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MII\Equipe_Ouellette_M\Usagers\Phuong\TMP_project\manuscript_mbio\mBio01360-24\mBio01360-24_revision_v1.0\"/>
    </mc:Choice>
  </mc:AlternateContent>
  <xr:revisionPtr revIDLastSave="0" documentId="13_ncr:1_{E7EF4865-A77D-4292-B3DC-8E1F987AF616}" xr6:coauthVersionLast="36" xr6:coauthVersionMax="36" xr10:uidLastSave="{00000000-0000-0000-0000-000000000000}"/>
  <bookViews>
    <workbookView xWindow="0" yWindow="0" windowWidth="13800" windowHeight="3564" xr2:uid="{3EAE6D89-43A1-47DE-9696-83BA93AC3545}"/>
  </bookViews>
  <sheets>
    <sheet name="Table_S2A" sheetId="4" r:id="rId1"/>
    <sheet name="Table_S2B" sheetId="3" r:id="rId2"/>
  </sheets>
  <definedNames>
    <definedName name="_xlnm._FilterDatabase" localSheetId="0" hidden="1">Table_S2A!$A$9:$Y$24</definedName>
    <definedName name="_xlnm._FilterDatabase" localSheetId="1" hidden="1">Table_S2B!$A$13:$AF$336</definedName>
    <definedName name="TMP_resistance_06_03_2023_1159.results" localSheetId="0">Table_S2A!$A$9:$S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MP_resistance_06_03_2023_1159.results1" type="6" refreshedVersion="6" background="1" saveData="1">
    <textPr codePage="850" sourceFile="P:\AMII\Equipe_Ouellette_M\Usagers\Phuong\TMP_project\gwas\662_genomes\scoary\roary\I_B_EPW_P\p0.05\TMP_resistance_06_03_2023_1159.results.csv" decimal="," thousands=" " tab="0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36" uniqueCount="4320">
  <si>
    <t>Significant hit detected by both Scoary and Pyseer</t>
  </si>
  <si>
    <t>Significant hit detected only by Scoary</t>
  </si>
  <si>
    <t>Significant hit detected only by Pyseer</t>
  </si>
  <si>
    <t>Gene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Empirical_p</t>
  </si>
  <si>
    <t>af</t>
  </si>
  <si>
    <t>filter-pvalue</t>
  </si>
  <si>
    <t>lrt-pvalue</t>
  </si>
  <si>
    <t>beta</t>
  </si>
  <si>
    <t>beta-std-err</t>
  </si>
  <si>
    <t>variant_h2</t>
  </si>
  <si>
    <t>group_951</t>
  </si>
  <si>
    <t>hypothetical protein</t>
  </si>
  <si>
    <t>2.34E-01</t>
  </si>
  <si>
    <t>3.64E-38</t>
  </si>
  <si>
    <t>1.44E-02</t>
  </si>
  <si>
    <t>1.08E+00</t>
  </si>
  <si>
    <t>4.41E-01</t>
  </si>
  <si>
    <t>9.51E-02</t>
  </si>
  <si>
    <t>erm</t>
  </si>
  <si>
    <t>rRNA adenine N-6-methyltransferase</t>
  </si>
  <si>
    <t>2.28E-01</t>
  </si>
  <si>
    <t>5.46E-37</t>
  </si>
  <si>
    <t>1.54E-02</t>
  </si>
  <si>
    <t>1.07E+00</t>
  </si>
  <si>
    <t>4.39E-01</t>
  </si>
  <si>
    <t>9.41E-02</t>
  </si>
  <si>
    <t>group_1453</t>
  </si>
  <si>
    <t>ISL3 family transposase IS1165</t>
  </si>
  <si>
    <t>1.98E-01</t>
  </si>
  <si>
    <t>1.26E-32</t>
  </si>
  <si>
    <t>2.35E-02</t>
  </si>
  <si>
    <t>1.17E+00</t>
  </si>
  <si>
    <t>5.17E-01</t>
  </si>
  <si>
    <t>8.80E-02</t>
  </si>
  <si>
    <t>group_1440</t>
  </si>
  <si>
    <t>1.57E-01</t>
  </si>
  <si>
    <t>1.17E-15</t>
  </si>
  <si>
    <t>7.56E-02</t>
  </si>
  <si>
    <t>1.36E+00</t>
  </si>
  <si>
    <t>7.62E-01</t>
  </si>
  <si>
    <t>6.91E-02</t>
  </si>
  <si>
    <t>group_1436</t>
  </si>
  <si>
    <t>6.80E-02</t>
  </si>
  <si>
    <t>7.26E-21</t>
  </si>
  <si>
    <t>1.10E-01</t>
  </si>
  <si>
    <t>1.02E+00</t>
  </si>
  <si>
    <t>6.38E-01</t>
  </si>
  <si>
    <t>6.22E-02</t>
  </si>
  <si>
    <t>group_655</t>
  </si>
  <si>
    <t>group_1171</t>
  </si>
  <si>
    <t>1.56E-01</t>
  </si>
  <si>
    <t>3.19E-15</t>
  </si>
  <si>
    <t>3.05E-01</t>
  </si>
  <si>
    <t>7.01E-01</t>
  </si>
  <si>
    <t>6.82E-01</t>
  </si>
  <si>
    <t>3.99E-02</t>
  </si>
  <si>
    <t>group_460</t>
  </si>
  <si>
    <t>2.75E-15</t>
  </si>
  <si>
    <t>5.38E-02</t>
  </si>
  <si>
    <t>1.40E+00</t>
  </si>
  <si>
    <t>7.25E-01</t>
  </si>
  <si>
    <t>7.50E-02</t>
  </si>
  <si>
    <t>group_373</t>
  </si>
  <si>
    <t>7.85E-02</t>
  </si>
  <si>
    <t>4.97E-11</t>
  </si>
  <si>
    <t>6.82E-05</t>
  </si>
  <si>
    <t>1.82E+00</t>
  </si>
  <si>
    <t>4.55E-01</t>
  </si>
  <si>
    <t>1.54E-01</t>
  </si>
  <si>
    <t>group_1435</t>
  </si>
  <si>
    <t>4.98E-02</t>
  </si>
  <si>
    <t>2.15E-15</t>
  </si>
  <si>
    <t>2.12E-04</t>
  </si>
  <si>
    <t>3.47E+00</t>
  </si>
  <si>
    <t>9.33E-01</t>
  </si>
  <si>
    <t>1.43E-01</t>
  </si>
  <si>
    <t>group_2819</t>
  </si>
  <si>
    <t>group_2858</t>
  </si>
  <si>
    <t>5.29E-02</t>
  </si>
  <si>
    <t>3.22E-16</t>
  </si>
  <si>
    <t>2.51E-02</t>
  </si>
  <si>
    <t>4.04E+00</t>
  </si>
  <si>
    <t>1.80E+00</t>
  </si>
  <si>
    <t>8.71E-02</t>
  </si>
  <si>
    <t>group_4994</t>
  </si>
  <si>
    <t>xerC_3</t>
  </si>
  <si>
    <t>Tyrosine recombinase XerC</t>
  </si>
  <si>
    <t>group_2927</t>
  </si>
  <si>
    <t>4.38E-02</t>
  </si>
  <si>
    <t>4.69E-08</t>
  </si>
  <si>
    <t>8.09E-01</t>
  </si>
  <si>
    <t>-9.67E-02</t>
  </si>
  <si>
    <t>3.99E-01</t>
  </si>
  <si>
    <t>9.44E-03</t>
  </si>
  <si>
    <t>group_1848</t>
  </si>
  <si>
    <t>6.938775510204081</t>
  </si>
  <si>
    <t>98.08153477218225</t>
  </si>
  <si>
    <t>3.811951754385965</t>
  </si>
  <si>
    <t>0.0023106690091010858</t>
  </si>
  <si>
    <t>1.0</t>
  </si>
  <si>
    <t>0.015502684456084114</t>
  </si>
  <si>
    <t>0.0224609375</t>
  </si>
  <si>
    <t>0.09228515625</t>
  </si>
  <si>
    <t>0.007992007992007992</t>
  </si>
  <si>
    <t>3.78E-02</t>
  </si>
  <si>
    <t>4.28E-02</t>
  </si>
  <si>
    <t>6.59E-07</t>
  </si>
  <si>
    <t>3.17E+00</t>
  </si>
  <si>
    <t>6.31E-01</t>
  </si>
  <si>
    <t>1.92E-01</t>
  </si>
  <si>
    <r>
      <t xml:space="preserve">SNPs in gene clusters containing </t>
    </r>
    <r>
      <rPr>
        <i/>
        <sz val="11"/>
        <color rgb="FF7030A0"/>
        <rFont val="Calibri"/>
        <family val="2"/>
        <scheme val="minor"/>
      </rPr>
      <t>sulA</t>
    </r>
  </si>
  <si>
    <r>
      <t xml:space="preserve">SNPs in gene clusters containing </t>
    </r>
    <r>
      <rPr>
        <i/>
        <sz val="11"/>
        <color rgb="FFFF0000"/>
        <rFont val="Calibri"/>
        <family val="2"/>
        <scheme val="minor"/>
      </rPr>
      <t>folA</t>
    </r>
  </si>
  <si>
    <r>
      <t xml:space="preserve">SNPs in gene clusters containing </t>
    </r>
    <r>
      <rPr>
        <i/>
        <sz val="11"/>
        <color theme="0" tint="-0.499984740745262"/>
        <rFont val="Calibri"/>
        <family val="2"/>
        <scheme val="minor"/>
      </rPr>
      <t>pbp</t>
    </r>
    <r>
      <rPr>
        <sz val="11"/>
        <color theme="0" tint="-0.499984740745262"/>
        <rFont val="Calibri"/>
        <family val="2"/>
        <scheme val="minor"/>
      </rPr>
      <t xml:space="preserve"> genes</t>
    </r>
  </si>
  <si>
    <t>SNPs found in strains selected for the WGT experiments</t>
  </si>
  <si>
    <t>Locus_tag</t>
  </si>
  <si>
    <t>Product</t>
  </si>
  <si>
    <t>CCRI18414</t>
  </si>
  <si>
    <t>CCRI8881</t>
  </si>
  <si>
    <t>CCRI22088</t>
  </si>
  <si>
    <t>CCRI15681</t>
  </si>
  <si>
    <t>CCRI15136</t>
  </si>
  <si>
    <t>CCRI22765</t>
  </si>
  <si>
    <t>D39V_00022_p.Tyr86His</t>
  </si>
  <si>
    <t>D39V_00022</t>
  </si>
  <si>
    <t>-</t>
  </si>
  <si>
    <t>IS630 family transposase IS630-Spn1</t>
  </si>
  <si>
    <t>33.46938775510204</t>
  </si>
  <si>
    <t>98.32134292565947</t>
  </si>
  <si>
    <t>29.465381244522348</t>
  </si>
  <si>
    <t>1.1034406874533298e-31</t>
  </si>
  <si>
    <t>1.1287867200441328e-26</t>
  </si>
  <si>
    <t>1.0853718461962816e-28</t>
  </si>
  <si>
    <t>0.000274658203125</t>
  </si>
  <si>
    <t>0.012725830078125003</t>
  </si>
  <si>
    <t>0.000999000999000999</t>
  </si>
  <si>
    <t>1.34E-01</t>
  </si>
  <si>
    <t>8.71E-33</t>
  </si>
  <si>
    <t>5.92E-03</t>
  </si>
  <si>
    <t>8.00E-01</t>
  </si>
  <si>
    <t>2.90E-01</t>
  </si>
  <si>
    <t>1.07E-01</t>
  </si>
  <si>
    <t>D39V_00031_p.Val219fs</t>
  </si>
  <si>
    <t>D39V_00031</t>
  </si>
  <si>
    <t>51.42857142857142</t>
  </si>
  <si>
    <t>97.84172661870504</t>
  </si>
  <si>
    <t>48.0</t>
  </si>
  <si>
    <t>2.5410798783767204e-54</t>
  </si>
  <si>
    <t>2.5994484831830335e-49</t>
  </si>
  <si>
    <t>1.1815674923559244e-50</t>
  </si>
  <si>
    <t>8.67992639541626e-07</t>
  </si>
  <si>
    <t>5.94761222600937e-05</t>
  </si>
  <si>
    <t>2.04E-01</t>
  </si>
  <si>
    <t>1.94E-58</t>
  </si>
  <si>
    <t>1.81E-21</t>
  </si>
  <si>
    <t>3.75E+00</t>
  </si>
  <si>
    <t>3.80E-01</t>
  </si>
  <si>
    <t>3.58E-01</t>
  </si>
  <si>
    <t>D39V_00046_p.Arg31Lys</t>
  </si>
  <si>
    <t>D39V_00046</t>
  </si>
  <si>
    <t>IS1167 transposase Orf2</t>
  </si>
  <si>
    <t>14.69387755102041</t>
  </si>
  <si>
    <t>100.0</t>
  </si>
  <si>
    <t>inf</t>
  </si>
  <si>
    <t>5.0699797332205997e-17</t>
  </si>
  <si>
    <t>5.186437167692677e-12</t>
  </si>
  <si>
    <t>7.60474658019454e-15</t>
  </si>
  <si>
    <t>0.00048828125</t>
  </si>
  <si>
    <t>5.44E-02</t>
  </si>
  <si>
    <t>2.20E-25</t>
  </si>
  <si>
    <t>2.22E-06</t>
  </si>
  <si>
    <t>1.58E+00</t>
  </si>
  <si>
    <t>3.32E-01</t>
  </si>
  <si>
    <t>1.83E-01</t>
  </si>
  <si>
    <t>D39V_00046_p.Arg252Gln</t>
  </si>
  <si>
    <t>12.653061224489795</t>
  </si>
  <si>
    <t>1.1657971096626093e-14</t>
  </si>
  <si>
    <t>1.1925754692715594e-09</t>
  </si>
  <si>
    <t>1.1890084439397401e-12</t>
  </si>
  <si>
    <t>0.0078125</t>
  </si>
  <si>
    <t>0.001998001998001998</t>
  </si>
  <si>
    <t>4.68E-02</t>
  </si>
  <si>
    <t>3.62E-19</t>
  </si>
  <si>
    <t>5.85E-03</t>
  </si>
  <si>
    <t>1.24E+00</t>
  </si>
  <si>
    <t>4.47E-01</t>
  </si>
  <si>
    <t>D39V_00056_p.Thr164Ser</t>
  </si>
  <si>
    <t>D39V_00056</t>
  </si>
  <si>
    <t>purH</t>
  </si>
  <si>
    <t>Bifunctional inosine monophosphate cyclohydrolase/phosphoribosylaminoimidazolecarboxamide formyltransferase</t>
  </si>
  <si>
    <t>62.04081632653061</t>
  </si>
  <si>
    <t>74.0931899641577</t>
  </si>
  <si>
    <t>1.9854690695335757e-71</t>
  </si>
  <si>
    <t>2.031075294060762e-66</t>
  </si>
  <si>
    <t>2.901536134372517e-67</t>
  </si>
  <si>
    <t>4.6286731958389266e-07</t>
  </si>
  <si>
    <t>3.3953227102756493e-05</t>
  </si>
  <si>
    <t>2.43E-01</t>
  </si>
  <si>
    <t>2.24E-80</t>
  </si>
  <si>
    <t>1.15E-31</t>
  </si>
  <si>
    <t>5.07E+00</t>
  </si>
  <si>
    <t>4.10E-01</t>
  </si>
  <si>
    <t>4.33E-01</t>
  </si>
  <si>
    <t>D39V_00056_p.Ala211Pro</t>
  </si>
  <si>
    <t>22.805725971370144</t>
  </si>
  <si>
    <t>6.486898071343712e-30</t>
  </si>
  <si>
    <t>6.635902120042477e-25</t>
  </si>
  <si>
    <t>5.027198575789755e-27</t>
  </si>
  <si>
    <t>0.00022125244140625</t>
  </si>
  <si>
    <t>0.00719738006591797</t>
  </si>
  <si>
    <t>1.37E-01</t>
  </si>
  <si>
    <t>1.23E-28</t>
  </si>
  <si>
    <t>5.50E-04</t>
  </si>
  <si>
    <t>1.77E+00</t>
  </si>
  <si>
    <t>5.09E-01</t>
  </si>
  <si>
    <t>D39V_00056_p.Leu445Ile</t>
  </si>
  <si>
    <t>4.489795918367347</t>
  </si>
  <si>
    <t>99.76019184652279</t>
  </si>
  <si>
    <t>19.555555555555557</t>
  </si>
  <si>
    <t>0.00012425952307887524</t>
  </si>
  <si>
    <t>0.0011922131337835022</t>
  </si>
  <si>
    <t>0.125</t>
  </si>
  <si>
    <t>0.055944055944055944</t>
  </si>
  <si>
    <t>1.81E-02</t>
  </si>
  <si>
    <t>3.64E-03</t>
  </si>
  <si>
    <t>1.62E-07</t>
  </si>
  <si>
    <t>7.85E+00</t>
  </si>
  <si>
    <t>1.48E+00</t>
  </si>
  <si>
    <t>2.02E-01</t>
  </si>
  <si>
    <t>D39V_00057_p.Val6Ile</t>
  </si>
  <si>
    <t>D39V_00057</t>
  </si>
  <si>
    <t>purD</t>
  </si>
  <si>
    <t>Phosphoribosylamine--glycine ligase</t>
  </si>
  <si>
    <t>3.2653061224489797</t>
  </si>
  <si>
    <t>94.96402877697841</t>
  </si>
  <si>
    <t>0.6365280289330922</t>
  </si>
  <si>
    <t>0.32972972629776137</t>
  </si>
  <si>
    <t>0.5399503912287702</t>
  </si>
  <si>
    <t>0.25</t>
  </si>
  <si>
    <t>0.4375</t>
  </si>
  <si>
    <t>7.22E-03</t>
  </si>
  <si>
    <t>2.42E-07</t>
  </si>
  <si>
    <t>7.72E+00</t>
  </si>
  <si>
    <t>1.99E-01</t>
  </si>
  <si>
    <t>D39V_00073_p.Phe76Leu</t>
  </si>
  <si>
    <t>D39V_00073</t>
  </si>
  <si>
    <t>Hypothetical protein</t>
  </si>
  <si>
    <t>87.29016786570743</t>
  </si>
  <si>
    <t>11.224994927977278</t>
  </si>
  <si>
    <t>7.71738374850777e-40</t>
  </si>
  <si>
    <t>7.894652053210993e-35</t>
  </si>
  <si>
    <t>1.64471917775229e-36</t>
  </si>
  <si>
    <t>0.000508260447531939</t>
  </si>
  <si>
    <t>0.1754652489908041</t>
  </si>
  <si>
    <t>3.10E-01</t>
  </si>
  <si>
    <t>3.38E-41</t>
  </si>
  <si>
    <t>4.35E-10</t>
  </si>
  <si>
    <t>1.63E+00</t>
  </si>
  <si>
    <t>2.58E-01</t>
  </si>
  <si>
    <t>2.39E-01</t>
  </si>
  <si>
    <t>D39V_00073_p.ThrIle72IleThr</t>
  </si>
  <si>
    <t>47.755102040816325</t>
  </si>
  <si>
    <t>89.20863309352518</t>
  </si>
  <si>
    <t>7.55625</t>
  </si>
  <si>
    <t>4.958761530104817e-26</t>
  </si>
  <si>
    <t>5.072664282451324e-21</t>
  </si>
  <si>
    <t>2.588094021658839e-23</t>
  </si>
  <si>
    <t>0.0008213953115046025</t>
  </si>
  <si>
    <t>0.22948101302608834</t>
  </si>
  <si>
    <t>0.004995004995004995</t>
  </si>
  <si>
    <t>2.45E-01</t>
  </si>
  <si>
    <t>7.76E-24</t>
  </si>
  <si>
    <t>1.48E-07</t>
  </si>
  <si>
    <t>1.84E+00</t>
  </si>
  <si>
    <t>3.46E-01</t>
  </si>
  <si>
    <t>D39V_00073_p.ThrIle72SerThr</t>
  </si>
  <si>
    <t>13.46938775510204</t>
  </si>
  <si>
    <t>1.336738456283198e-15</t>
  </si>
  <si>
    <t>1.367443338624023e-10</t>
  </si>
  <si>
    <t>1.6144549452467803e-13</t>
  </si>
  <si>
    <t>0.0625</t>
  </si>
  <si>
    <t>4.18E-68</t>
  </si>
  <si>
    <t>9.75E-07</t>
  </si>
  <si>
    <t>2.73E+00</t>
  </si>
  <si>
    <t>5.52E-01</t>
  </si>
  <si>
    <t>1.89E-01</t>
  </si>
  <si>
    <t>n.76359GCAACCTCAAAACAGTGTTTTGAGCTGACTTCGTCAGTTCTATCCA&gt;G</t>
  </si>
  <si>
    <t>D39V_00074 | D39V_00075</t>
  </si>
  <si>
    <t>- | -</t>
  </si>
  <si>
    <t>Uridine phosphorylase | Trk family potassium uptake protein</t>
  </si>
  <si>
    <t>6.530612244897959</t>
  </si>
  <si>
    <t>9.014184182935293e-08</t>
  </si>
  <si>
    <t>0.009221239993617316</t>
  </si>
  <si>
    <t>1.8594958648149458e-06</t>
  </si>
  <si>
    <t>0.001953125</t>
  </si>
  <si>
    <t>2.42E-02</t>
  </si>
  <si>
    <t>1.83E-07</t>
  </si>
  <si>
    <t>6.70E-02</t>
  </si>
  <si>
    <t>5.57E-01</t>
  </si>
  <si>
    <t>7.12E-02</t>
  </si>
  <si>
    <t>n.87298T&gt;C</t>
  </si>
  <si>
    <t>D39V_00082 | D39V_00083</t>
  </si>
  <si>
    <t>rpsD | -</t>
  </si>
  <si>
    <t>SSU ribosomal protein S4p (S9e) | Hypothetical protein</t>
  </si>
  <si>
    <t>15.918367346938775</t>
  </si>
  <si>
    <t>98.56115107913669</t>
  </si>
  <si>
    <t>12.968446601941748</t>
  </si>
  <si>
    <t>1.4603373573509e-12</t>
  </si>
  <si>
    <t>1.4938813064492502e-07</t>
  </si>
  <si>
    <t>8.580593374205918e-11</t>
  </si>
  <si>
    <t>0.0009765624999999998</t>
  </si>
  <si>
    <t>0.03515625000000002</t>
  </si>
  <si>
    <t>6.71E-12</t>
  </si>
  <si>
    <t>2.99E-01</t>
  </si>
  <si>
    <t>7.72E-01</t>
  </si>
  <si>
    <t>7.44E-01</t>
  </si>
  <si>
    <t>4.04E-02</t>
  </si>
  <si>
    <t>D39V_00097_p.Ala67Val</t>
  </si>
  <si>
    <t>D39V_00097</t>
  </si>
  <si>
    <t>33.06122448979592</t>
  </si>
  <si>
    <t>95.44364508393285</t>
  </si>
  <si>
    <t>10.345956354300386</t>
  </si>
  <si>
    <t>1.868596021181938e-22</t>
  </si>
  <si>
    <t>1.9115176717884872e-17</t>
  </si>
  <si>
    <t>5.918011367766214e-20</t>
  </si>
  <si>
    <t>0.016124801710247983</t>
  </si>
  <si>
    <t>1.51E-01</t>
  </si>
  <si>
    <t>1.01E-21</t>
  </si>
  <si>
    <t>1.19E-01</t>
  </si>
  <si>
    <t>5.32E-01</t>
  </si>
  <si>
    <t>3.41E-01</t>
  </si>
  <si>
    <t>6.06E-02</t>
  </si>
  <si>
    <t>D39V_00098_p.AspLeuLeuGlu91GluLeuLeuGln</t>
  </si>
  <si>
    <t>D39V_00098</t>
  </si>
  <si>
    <t>gph</t>
  </si>
  <si>
    <t>Phosphoglycolate phosphatase</t>
  </si>
  <si>
    <t>7.755102040816326</t>
  </si>
  <si>
    <t>3.981479776547729e-09</t>
  </si>
  <si>
    <t>0.00040729343670150306</t>
  </si>
  <si>
    <t>1.0612127063613941e-07</t>
  </si>
  <si>
    <t>0.08791208791208792</t>
  </si>
  <si>
    <t>2.87E-02</t>
  </si>
  <si>
    <t>2.11E-15</t>
  </si>
  <si>
    <t>3.17E-12</t>
  </si>
  <si>
    <t>5.70E+00</t>
  </si>
  <si>
    <t>8.03E-01</t>
  </si>
  <si>
    <t>2.66E-01</t>
  </si>
  <si>
    <t>D39V_00098_p.SerSer98LysAsn</t>
  </si>
  <si>
    <t>0.06593406593406594</t>
  </si>
  <si>
    <t>n.105353AGA&gt;GAT</t>
  </si>
  <si>
    <t>D39V_00101 | D39V_00102</t>
  </si>
  <si>
    <t>Aggregation-promoting factor | Putative bacteriocin</t>
  </si>
  <si>
    <t>17.142857142857142</t>
  </si>
  <si>
    <t>99.04076738609112</t>
  </si>
  <si>
    <t>21.362068965517242</t>
  </si>
  <si>
    <t>2.328323767133669e-15</t>
  </si>
  <si>
    <t>2.3818053640647293e-10</t>
  </si>
  <si>
    <t>2.709676182098668e-13</t>
  </si>
  <si>
    <t>0.000518798828125</t>
  </si>
  <si>
    <t>0.004180908203124999</t>
  </si>
  <si>
    <t>6.95E-02</t>
  </si>
  <si>
    <t>2.42E-15</t>
  </si>
  <si>
    <t>1.25E-02</t>
  </si>
  <si>
    <t>9.78E-01</t>
  </si>
  <si>
    <t>3.91E-01</t>
  </si>
  <si>
    <t>9.70E-02</t>
  </si>
  <si>
    <t>n.105331A&gt;AT</t>
  </si>
  <si>
    <t>13.877551020408163</t>
  </si>
  <si>
    <t>99.28057553956835</t>
  </si>
  <si>
    <t>22.23696682464455</t>
  </si>
  <si>
    <t>1.068241913966331e-12</t>
  </si>
  <si>
    <t>1.0927794307301375e-07</t>
  </si>
  <si>
    <t>6.360765021712093e-11</t>
  </si>
  <si>
    <t>0.0009765625</t>
  </si>
  <si>
    <t>0.011718750000000002</t>
  </si>
  <si>
    <t>5.59E-02</t>
  </si>
  <si>
    <t>4.11E-12</t>
  </si>
  <si>
    <t>1.38E-02</t>
  </si>
  <si>
    <t>1.27E+00</t>
  </si>
  <si>
    <t>5.16E-01</t>
  </si>
  <si>
    <t>9.57E-02</t>
  </si>
  <si>
    <t>n.105315A&gt;G</t>
  </si>
  <si>
    <t>11.020408163265307</t>
  </si>
  <si>
    <t>99.52038369304557</t>
  </si>
  <si>
    <t>25.69954128440367</t>
  </si>
  <si>
    <t>1.5521410597230698e-10</t>
  </si>
  <si>
    <t>1.5877937398649088e-05</t>
  </si>
  <si>
    <t>5.545908976126122e-09</t>
  </si>
  <si>
    <t>3.22E-11</t>
  </si>
  <si>
    <t>1.14E+00</t>
  </si>
  <si>
    <t>4.60E-01</t>
  </si>
  <si>
    <t>D39V_00103_p.SerThr384AlaLeu</t>
  </si>
  <si>
    <t>D39V_00103</t>
  </si>
  <si>
    <t>Amino acid ABC transporter membrane-spanning permease</t>
  </si>
  <si>
    <t>3.195430615932393e-08</t>
  </si>
  <si>
    <t>0.0032688296571803596</t>
  </si>
  <si>
    <t>7.177930736013087e-07</t>
  </si>
  <si>
    <t>0.03125</t>
  </si>
  <si>
    <t>2.57E-02</t>
  </si>
  <si>
    <t>1.27E-10</t>
  </si>
  <si>
    <t>1.03E-03</t>
  </si>
  <si>
    <t>2.04E+00</t>
  </si>
  <si>
    <t>6.19E-01</t>
  </si>
  <si>
    <t>1.27E-01</t>
  </si>
  <si>
    <t>D39V_00103_p.Glu377Gln</t>
  </si>
  <si>
    <t>D39V_00103_p.Lys368Gln</t>
  </si>
  <si>
    <t>D39V_00103_p.Val356Ile</t>
  </si>
  <si>
    <t>5.89E-10</t>
  </si>
  <si>
    <t>2.26E-03</t>
  </si>
  <si>
    <t>2.03E+00</t>
  </si>
  <si>
    <t>6.62E-01</t>
  </si>
  <si>
    <t>1.18E-01</t>
  </si>
  <si>
    <t>n.108868TTTTTT&gt;AAAATA</t>
  </si>
  <si>
    <t>D39V_00104 | D39V_00105</t>
  </si>
  <si>
    <t>ABC transporter ATP-binding protein | Amino acid ABC transporter substrate-binding/permease protein</t>
  </si>
  <si>
    <t>8.571428571428571</t>
  </si>
  <si>
    <t>4.904440503227695e-10</t>
  </si>
  <si>
    <t>5.0170955015868344e-05</t>
  </si>
  <si>
    <t>1.5653964123515864e-08</t>
  </si>
  <si>
    <t>0.5</t>
  </si>
  <si>
    <t>0.13537117903930132</t>
  </si>
  <si>
    <t>3.17E-02</t>
  </si>
  <si>
    <t>1.43E-64</t>
  </si>
  <si>
    <t>1.45E-09</t>
  </si>
  <si>
    <t>6.03E+00</t>
  </si>
  <si>
    <t>9.83E-01</t>
  </si>
  <si>
    <t>2.32E-01</t>
  </si>
  <si>
    <t>n.108841CTA&gt;TCCTG</t>
  </si>
  <si>
    <t>8.546696994162995e-13</t>
  </si>
  <si>
    <t>8.74301462411892e-08</t>
  </si>
  <si>
    <t>5.3638126528336936e-11</t>
  </si>
  <si>
    <t>0.02197802197802198</t>
  </si>
  <si>
    <t>4.08E-02</t>
  </si>
  <si>
    <t>4.55E-17</t>
  </si>
  <si>
    <t>8.45E-09</t>
  </si>
  <si>
    <t>5.52E+00</t>
  </si>
  <si>
    <t>9.46E-01</t>
  </si>
  <si>
    <t>2.21E-01</t>
  </si>
  <si>
    <t>n.108851T&gt;C</t>
  </si>
  <si>
    <t>14.285714285714285</t>
  </si>
  <si>
    <t>11.416666666666666</t>
  </si>
  <si>
    <t>6.349143102008215e-11</t>
  </si>
  <si>
    <t>6.494982919061343e-06</t>
  </si>
  <si>
    <t>2.4837410780349305e-09</t>
  </si>
  <si>
    <t>0.7744140625000007</t>
  </si>
  <si>
    <t>0.375</t>
  </si>
  <si>
    <t>6.19E-02</t>
  </si>
  <si>
    <t>2.22E-11</t>
  </si>
  <si>
    <t>1.08E-06</t>
  </si>
  <si>
    <t>3.53E+00</t>
  </si>
  <si>
    <t>7.16E-01</t>
  </si>
  <si>
    <t>1.88E-01</t>
  </si>
  <si>
    <t>n.108857C&gt;T</t>
  </si>
  <si>
    <t>0.625</t>
  </si>
  <si>
    <t>n.119061GCTTTTTTATCTTTCCTTCGCTTGG&gt;ACTTTTTTTATAATTTCTTTGGTTGA</t>
  </si>
  <si>
    <t>D39V_00113 | D39V_00114</t>
  </si>
  <si>
    <t>Hypothetical protein | Hypothetical protein</t>
  </si>
  <si>
    <t>1.868732977195837e-18</t>
  </si>
  <si>
    <t>1.9116577736820254e-13</t>
  </si>
  <si>
    <t>3.501204713703343e-16</t>
  </si>
  <si>
    <t>5.89E-02</t>
  </si>
  <si>
    <t>5.95E-28</t>
  </si>
  <si>
    <t>1.12E-05</t>
  </si>
  <si>
    <t>1.70E+00</t>
  </si>
  <si>
    <t>3.84E-01</t>
  </si>
  <si>
    <t>1.70E-01</t>
  </si>
  <si>
    <t>n.119528CATA&gt;TATGCTTATT</t>
  </si>
  <si>
    <t>8.16326530612245</t>
  </si>
  <si>
    <t>36.977777777777774</t>
  </si>
  <si>
    <t>1.957852648888254e-08</t>
  </si>
  <si>
    <t>0.002002824524233217</t>
  </si>
  <si>
    <t>4.5612036534575656e-07</t>
  </si>
  <si>
    <t>1.23E-05</t>
  </si>
  <si>
    <t>1.04E+00</t>
  </si>
  <si>
    <t>8.75E-01</t>
  </si>
  <si>
    <t>4.64E-02</t>
  </si>
  <si>
    <t>n.124204C&gt;A</t>
  </si>
  <si>
    <t>D39V_00118 | D39V_00119</t>
  </si>
  <si>
    <t>5.3061224489795915</t>
  </si>
  <si>
    <t>11.627155172413794</t>
  </si>
  <si>
    <t>9.330279761315167e-05</t>
  </si>
  <si>
    <t>0.0009266598337313181</t>
  </si>
  <si>
    <t>0.4531249999999997</t>
  </si>
  <si>
    <t>0.2</t>
  </si>
  <si>
    <t>2.27E-02</t>
  </si>
  <si>
    <t>5.56E-04</t>
  </si>
  <si>
    <t>7.26E-07</t>
  </si>
  <si>
    <t>4.09E+00</t>
  </si>
  <si>
    <t>8.17E-01</t>
  </si>
  <si>
    <t>1.91E-01</t>
  </si>
  <si>
    <t>D39V_00134_p.Pro137Ser</t>
  </si>
  <si>
    <t>D39V_00134</t>
  </si>
  <si>
    <t>tRNA threonylcarbamoyladenosine biosynthesis protein TsaB</t>
  </si>
  <si>
    <t>35.10204081632653</t>
  </si>
  <si>
    <t>98.8009592326139</t>
  </si>
  <si>
    <t>44.5685534591195</t>
  </si>
  <si>
    <t>9.022843044116635e-36</t>
  </si>
  <si>
    <t>9.230097748839995e-31</t>
  </si>
  <si>
    <t>1.3776265296776111e-32</t>
  </si>
  <si>
    <t>8.046627044677738e-07</t>
  </si>
  <si>
    <t>8.797645568847655e-05</t>
  </si>
  <si>
    <t>1.64E-40</t>
  </si>
  <si>
    <t>1.71E-05</t>
  </si>
  <si>
    <t>1.85E+00</t>
  </si>
  <si>
    <t>4.27E-01</t>
  </si>
  <si>
    <t>1.66E-01</t>
  </si>
  <si>
    <t>D39V_00134_p.ArgValIleGluLeuIle140GluValLeuGluLysVal</t>
  </si>
  <si>
    <t>34.285714285714285</t>
  </si>
  <si>
    <t>42.99130434782609</t>
  </si>
  <si>
    <t>1.0255006060225094e-34</t>
  </si>
  <si>
    <t>1.0490563549428464e-29</t>
  </si>
  <si>
    <t>1.362410850575125e-31</t>
  </si>
  <si>
    <t>5.62E-39</t>
  </si>
  <si>
    <t>8.70E-05</t>
  </si>
  <si>
    <t>1.59E+00</t>
  </si>
  <si>
    <t>4.02E-01</t>
  </si>
  <si>
    <t>1.52E-01</t>
  </si>
  <si>
    <t>D39V_00152_p.SerThr27IleTyr</t>
  </si>
  <si>
    <t>D39V_00152</t>
  </si>
  <si>
    <t>azlC</t>
  </si>
  <si>
    <t>Branched-chain amino acid transport protein AzlC</t>
  </si>
  <si>
    <t>0.000244140625</t>
  </si>
  <si>
    <t>1.79E-19</t>
  </si>
  <si>
    <t>2.88E-13</t>
  </si>
  <si>
    <t>4.11E+00</t>
  </si>
  <si>
    <t>5.51E-01</t>
  </si>
  <si>
    <t>2.79E-01</t>
  </si>
  <si>
    <t>D39V_00173_p.HisSer68GlnAla</t>
  </si>
  <si>
    <t>D39V_00173</t>
  </si>
  <si>
    <t>tag</t>
  </si>
  <si>
    <t>DNA-3-methyladenine glycosylase</t>
  </si>
  <si>
    <t>16.73469387755102</t>
  </si>
  <si>
    <t>10.275122549019608</t>
  </si>
  <si>
    <t>4.0951805717492326e-12</t>
  </si>
  <si>
    <t>4.1892468694823126e-07</t>
  </si>
  <si>
    <t>2.163867184649955e-10</t>
  </si>
  <si>
    <t>0.26684570312499983</t>
  </si>
  <si>
    <t>0.17857142857142858</t>
  </si>
  <si>
    <t>7.40E-02</t>
  </si>
  <si>
    <t>1.27E-12</t>
  </si>
  <si>
    <t>1.56E-09</t>
  </si>
  <si>
    <t>3.78E+00</t>
  </si>
  <si>
    <t>6.18E-01</t>
  </si>
  <si>
    <t>D39V_00175_p.Ala144Pro</t>
  </si>
  <si>
    <t>D39V_00175</t>
  </si>
  <si>
    <t>Muramoyltetrapeptide carboxypeptidase</t>
  </si>
  <si>
    <t>0.00032715645300493223</t>
  </si>
  <si>
    <t>0.0027989565671193064</t>
  </si>
  <si>
    <t>0.14960629921259844</t>
  </si>
  <si>
    <t>1.21E-02</t>
  </si>
  <si>
    <t>1.38E-23</t>
  </si>
  <si>
    <t>7.02E-07</t>
  </si>
  <si>
    <t>6.91E+00</t>
  </si>
  <si>
    <t>1.38E+00</t>
  </si>
  <si>
    <t>D39V_00186_p.Pro32_Ala33insValAlaGlnGlnValGlnGlnPro</t>
  </si>
  <si>
    <t>D39V_00186</t>
  </si>
  <si>
    <t>23.6734693877551</t>
  </si>
  <si>
    <t>32.024064171122994</t>
  </si>
  <si>
    <t>1.0062425283834758e-22</t>
  </si>
  <si>
    <t>1.0293559192604443e-17</t>
  </si>
  <si>
    <t>3.3098261069467663e-20</t>
  </si>
  <si>
    <t>4.005432128906249e-05</t>
  </si>
  <si>
    <t>0.002576828002929687</t>
  </si>
  <si>
    <t>9.37E-02</t>
  </si>
  <si>
    <t>3.79E-23</t>
  </si>
  <si>
    <t>5.40E-04</t>
  </si>
  <si>
    <t>1.01E+00</t>
  </si>
  <si>
    <t>2.91E-01</t>
  </si>
  <si>
    <t>D39V_00191_p.PheGlnSerPro24SerGlnSerAla</t>
  </si>
  <si>
    <t>D39V_00191</t>
  </si>
  <si>
    <t>Acetyltransferase</t>
  </si>
  <si>
    <t>29.38775510204082</t>
  </si>
  <si>
    <t>86.35838150289017</t>
  </si>
  <si>
    <t>5.54177647023847e-32</t>
  </si>
  <si>
    <t>5.6690710757598476e-27</t>
  </si>
  <si>
    <t>5.612941659168165e-29</t>
  </si>
  <si>
    <t>2.09808349609375e-05</t>
  </si>
  <si>
    <t>1.12E-01</t>
  </si>
  <si>
    <t>1.30E-36</t>
  </si>
  <si>
    <t>4.20E-23</t>
  </si>
  <si>
    <t>4.53E+00</t>
  </si>
  <si>
    <t>3.72E-01</t>
  </si>
  <si>
    <t>D39V_00238_p.LeuVal404ValIle</t>
  </si>
  <si>
    <t>D39V_00238</t>
  </si>
  <si>
    <t>Cellobiose-specific PTS IIC component</t>
  </si>
  <si>
    <t>18.367346938775512</t>
  </si>
  <si>
    <t>96.64268585131894</t>
  </si>
  <si>
    <t>6.476785714285715</t>
  </si>
  <si>
    <t>1.5155078853944713e-10</t>
  </si>
  <si>
    <t>1.5503191015219823e-05</t>
  </si>
  <si>
    <t>5.443536171074376e-09</t>
  </si>
  <si>
    <t>0.4239501953124998</t>
  </si>
  <si>
    <t>8.91E-02</t>
  </si>
  <si>
    <t>3.75E-07</t>
  </si>
  <si>
    <t>2.46E+00</t>
  </si>
  <si>
    <t>4.80E-01</t>
  </si>
  <si>
    <t>1.96E-01</t>
  </si>
  <si>
    <t>D39V_00251_p.Ala207Val</t>
  </si>
  <si>
    <t>D39V_00251</t>
  </si>
  <si>
    <t>bglA</t>
  </si>
  <si>
    <t>6-phospho-beta-glucosidase</t>
  </si>
  <si>
    <t>0.40816326530612246</t>
  </si>
  <si>
    <t>0.2807377049180328</t>
  </si>
  <si>
    <t>0.2688370342996174</t>
  </si>
  <si>
    <t>1.06E-02</t>
  </si>
  <si>
    <t>1.60E-01</t>
  </si>
  <si>
    <t>2.22E-07</t>
  </si>
  <si>
    <t>7.83E+00</t>
  </si>
  <si>
    <t>1.49E+00</t>
  </si>
  <si>
    <t>2.00E-01</t>
  </si>
  <si>
    <t>D39V_00254_p.Gln1150_Asp1151insAsnGluAlaSerHisProAlaTyrGln</t>
  </si>
  <si>
    <t>D39V_00254</t>
  </si>
  <si>
    <t>spuA</t>
  </si>
  <si>
    <t>Pullulanase SpuA</t>
  </si>
  <si>
    <t>0.002997002997002997</t>
  </si>
  <si>
    <t>1.08E-09</t>
  </si>
  <si>
    <t>2.58E-03</t>
  </si>
  <si>
    <t>1.17E-01</t>
  </si>
  <si>
    <t>D39V_00254_p.Gln1150_Asp1151insAsnGluAlaSerHisProAlaHisGln</t>
  </si>
  <si>
    <t>31.680143755615454</t>
  </si>
  <si>
    <t>9.651296301347636e-34</t>
  </si>
  <si>
    <t>9.872986577389592e-29</t>
  </si>
  <si>
    <t>1.234123322173699e-30</t>
  </si>
  <si>
    <t>4.76837158203125e-07</t>
  </si>
  <si>
    <t>0.000855445861816406</t>
  </si>
  <si>
    <t>1.40E-01</t>
  </si>
  <si>
    <t>1.35E-30</t>
  </si>
  <si>
    <t>2.23E-01</t>
  </si>
  <si>
    <t>2.71E-01</t>
  </si>
  <si>
    <t>2.22E-01</t>
  </si>
  <si>
    <t>4.74E-02</t>
  </si>
  <si>
    <t>D39V_00270_p.Asp60Asn</t>
  </si>
  <si>
    <t>D39V_00270</t>
  </si>
  <si>
    <t>Hydrolase, HAD superfamily</t>
  </si>
  <si>
    <t>10.612244897959183</t>
  </si>
  <si>
    <t>24.634703196347033</t>
  </si>
  <si>
    <t>4.1900542005803603e-10</t>
  </si>
  <si>
    <t>4.286299745567691e-05</t>
  </si>
  <si>
    <t>1.3525717089200666e-08</t>
  </si>
  <si>
    <t>0.006347656250000001</t>
  </si>
  <si>
    <t>0.008991008991008992</t>
  </si>
  <si>
    <t>4.23E-02</t>
  </si>
  <si>
    <t>5.69E-07</t>
  </si>
  <si>
    <t>1.69E-06</t>
  </si>
  <si>
    <t>3.15E+00</t>
  </si>
  <si>
    <t>6.52E-01</t>
  </si>
  <si>
    <t>1.85E-01</t>
  </si>
  <si>
    <t>D39V_00270_p.Gln96Arg</t>
  </si>
  <si>
    <t>13.277725118483412</t>
  </si>
  <si>
    <t>3.5781424794423084e-11</t>
  </si>
  <si>
    <t>3.660332412195098e-06</t>
  </si>
  <si>
    <t>1.4825161653281077e-09</t>
  </si>
  <si>
    <t>0.021270751953125003</t>
  </si>
  <si>
    <t>0.003996003996003996</t>
  </si>
  <si>
    <t>2.00E-09</t>
  </si>
  <si>
    <t>9.68E-07</t>
  </si>
  <si>
    <t>2.31E+00</t>
  </si>
  <si>
    <t>4.68E-01</t>
  </si>
  <si>
    <t>n.266071T&gt;A</t>
  </si>
  <si>
    <t>D39V_00270 | D39V_00271</t>
  </si>
  <si>
    <t>Hydrolase, HAD superfamily | Guanine-hypoxanthine permease</t>
  </si>
  <si>
    <t>15.10204081632653</t>
  </si>
  <si>
    <t>24.548076923076923</t>
  </si>
  <si>
    <t>5.156321710083033e-14</t>
  </si>
  <si>
    <t>5.274762419763641e-09</t>
  </si>
  <si>
    <t>4.3883214806685864e-12</t>
  </si>
  <si>
    <t>0.012939453124999998</t>
  </si>
  <si>
    <t>0.01998001998001998</t>
  </si>
  <si>
    <t>6.04E-02</t>
  </si>
  <si>
    <t>7.70E-10</t>
  </si>
  <si>
    <t>1.03E-05</t>
  </si>
  <si>
    <t>2.28E+00</t>
  </si>
  <si>
    <t>5.14E-01</t>
  </si>
  <si>
    <t>n.266118T&gt;A</t>
  </si>
  <si>
    <t>10.204081632653061</t>
  </si>
  <si>
    <t>11.732954545454545</t>
  </si>
  <si>
    <t>3.389612159659921e-08</t>
  </si>
  <si>
    <t>0.0034674715509673093</t>
  </si>
  <si>
    <t>7.559344998838695e-07</t>
  </si>
  <si>
    <t>0.038574218750000014</t>
  </si>
  <si>
    <t>1.67E-05</t>
  </si>
  <si>
    <t>2.10E-08</t>
  </si>
  <si>
    <t>2.99E+00</t>
  </si>
  <si>
    <t>5.27E-01</t>
  </si>
  <si>
    <t>2.16E-01</t>
  </si>
  <si>
    <t>n.266223G&gt;A</t>
  </si>
  <si>
    <t>27.346938775510203</t>
  </si>
  <si>
    <t>95.92326139088729</t>
  </si>
  <si>
    <t>8.85657633840053</t>
  </si>
  <si>
    <t>1.130910475646693e-17</t>
  </si>
  <si>
    <t>1.1568874892722976e-12</t>
  </si>
  <si>
    <t>1.9090552628255735e-15</t>
  </si>
  <si>
    <t>0.010622024536132804</t>
  </si>
  <si>
    <t>0.21003961563110343</t>
  </si>
  <si>
    <t>0.012987012987012988</t>
  </si>
  <si>
    <t>2.51E-14</t>
  </si>
  <si>
    <t>1.49E-08</t>
  </si>
  <si>
    <t>2.11E+00</t>
  </si>
  <si>
    <t>3.68E-01</t>
  </si>
  <si>
    <t>2.18E-01</t>
  </si>
  <si>
    <t>n.266036T&gt;G</t>
  </si>
  <si>
    <t>16.3265306122449</t>
  </si>
  <si>
    <t>11.428571428571429</t>
  </si>
  <si>
    <t>2.539259044118157e-12</t>
  </si>
  <si>
    <t>2.597585824361551e-07</t>
  </si>
  <si>
    <t>1.421776586952135e-10</t>
  </si>
  <si>
    <t>0.049041748046874986</t>
  </si>
  <si>
    <t>0.14346313476562497</t>
  </si>
  <si>
    <t>0.08191808191808192</t>
  </si>
  <si>
    <t>7.10E-02</t>
  </si>
  <si>
    <t>4.30E-09</t>
  </si>
  <si>
    <t>3.36E-08</t>
  </si>
  <si>
    <t>2.58E+00</t>
  </si>
  <si>
    <t>4.61E-01</t>
  </si>
  <si>
    <t>2.13E-01</t>
  </si>
  <si>
    <t>n.266141C&gt;T</t>
  </si>
  <si>
    <t>95.68345323741008</t>
  </si>
  <si>
    <t>8.343632958801498</t>
  </si>
  <si>
    <t>5.139988359730229e-17</t>
  </si>
  <si>
    <t>5.258053892353232e-12</t>
  </si>
  <si>
    <t>7.695916879377743e-15</t>
  </si>
  <si>
    <t>0.01463329792022705</t>
  </si>
  <si>
    <t>0.22952294349670402</t>
  </si>
  <si>
    <t>0.00999000999000999</t>
  </si>
  <si>
    <t>1.28E-01</t>
  </si>
  <si>
    <t>1.03E-13</t>
  </si>
  <si>
    <t>8.39E-08</t>
  </si>
  <si>
    <t>1.90E+00</t>
  </si>
  <si>
    <t>3.51E-01</t>
  </si>
  <si>
    <t>2.06E-01</t>
  </si>
  <si>
    <t>n.266107C&gt;G</t>
  </si>
  <si>
    <t>8.680309734513274</t>
  </si>
  <si>
    <t>6.9373151369120846e-06</t>
  </si>
  <si>
    <t>0.7096665265606955</t>
  </si>
  <si>
    <t>9.358651279977523e-05</t>
  </si>
  <si>
    <t>0.06542968749999999</t>
  </si>
  <si>
    <t>3.47E-02</t>
  </si>
  <si>
    <t>1.64E-03</t>
  </si>
  <si>
    <t>1.80E-07</t>
  </si>
  <si>
    <t>2.85E+00</t>
  </si>
  <si>
    <t>5.40E-01</t>
  </si>
  <si>
    <t>2.01E-01</t>
  </si>
  <si>
    <t>n.266156C&gt;T</t>
  </si>
  <si>
    <t>28.97959183673469</t>
  </si>
  <si>
    <t>95.20383693045564</t>
  </si>
  <si>
    <t>8.099712643678162</t>
  </si>
  <si>
    <t>8.957430275567291e-18</t>
  </si>
  <si>
    <t>9.163182448997072e-13</t>
  </si>
  <si>
    <t>1.5246559815302948e-15</t>
  </si>
  <si>
    <t>0.012540951371192932</t>
  </si>
  <si>
    <t>0.18493334203958514</t>
  </si>
  <si>
    <t>0.027972027972027972</t>
  </si>
  <si>
    <t>3.06E-14</t>
  </si>
  <si>
    <t>2.32E-07</t>
  </si>
  <si>
    <t>3.44E-01</t>
  </si>
  <si>
    <t>D39V_00271_p.Ser180Ala</t>
  </si>
  <si>
    <t>D39V_00271</t>
  </si>
  <si>
    <t>Guanine-hypoxanthine permease</t>
  </si>
  <si>
    <t>8.979591836734693</t>
  </si>
  <si>
    <t>1.7138762444959268e-10</t>
  </si>
  <si>
    <t>1.7532439818319982e-05</t>
  </si>
  <si>
    <t>6.0665881724290595e-09</t>
  </si>
  <si>
    <t>0.00390625</t>
  </si>
  <si>
    <t>3.32E-02</t>
  </si>
  <si>
    <t>1.29E-05</t>
  </si>
  <si>
    <t>2.21E-05</t>
  </si>
  <si>
    <t>2.75E+00</t>
  </si>
  <si>
    <t>6.43E-01</t>
  </si>
  <si>
    <t>1.64E-01</t>
  </si>
  <si>
    <t>D39V_00271_p.Gly399Ala</t>
  </si>
  <si>
    <t>42.04081632653061</t>
  </si>
  <si>
    <t>16.078638497652584</t>
  </si>
  <si>
    <t>9.967763541678763e-34</t>
  </si>
  <si>
    <t>1.0196723070231125e-28</t>
  </si>
  <si>
    <t>1.2588547000285339e-30</t>
  </si>
  <si>
    <t>0.0037191659212112427</t>
  </si>
  <si>
    <t>1.01E-31</t>
  </si>
  <si>
    <t>1.79E-11</t>
  </si>
  <si>
    <t>2.23E+00</t>
  </si>
  <si>
    <t>3.25E-01</t>
  </si>
  <si>
    <t>2.57E-01</t>
  </si>
  <si>
    <t>D39V_00271_p.Val449Ala</t>
  </si>
  <si>
    <t>40.0</t>
  </si>
  <si>
    <t>13.964912280701755</t>
  </si>
  <si>
    <t>1.4829995253506844e-30</t>
  </si>
  <si>
    <t>1.5170640244479897e-25</t>
  </si>
  <si>
    <t>1.243495102006549e-27</t>
  </si>
  <si>
    <t>0.008130058646202086</t>
  </si>
  <si>
    <t>0.26493089646101</t>
  </si>
  <si>
    <t>0.014985014985014986</t>
  </si>
  <si>
    <t>1.77E-01</t>
  </si>
  <si>
    <t>1.32E-29</t>
  </si>
  <si>
    <t>1.35E-09</t>
  </si>
  <si>
    <t>2.07E+00</t>
  </si>
  <si>
    <t>3.36E-01</t>
  </si>
  <si>
    <t>2.33E-01</t>
  </si>
  <si>
    <t>D39V_00271_p.ThrVal331SerIle</t>
  </si>
  <si>
    <t>37.142857142857146</t>
  </si>
  <si>
    <t>17.00974025974026</t>
  </si>
  <si>
    <t>1.654697768158639e-30</t>
  </si>
  <si>
    <t>1.692706175893243e-25</t>
  </si>
  <si>
    <t>1.3541649407145944e-27</t>
  </si>
  <si>
    <t>0.0025994777679443355</t>
  </si>
  <si>
    <t>0.09313964843749997</t>
  </si>
  <si>
    <t>0.013986013986013986</t>
  </si>
  <si>
    <t>1.59E-01</t>
  </si>
  <si>
    <t>2.56E-27</t>
  </si>
  <si>
    <t>3.74E-01</t>
  </si>
  <si>
    <t>2.30E-01</t>
  </si>
  <si>
    <t>n.267691AGG&gt;GAA</t>
  </si>
  <si>
    <t>D39V_00271 | D39V_00272</t>
  </si>
  <si>
    <t>Guanine-hypoxanthine permease | Membrane-bound protease, CAAX family</t>
  </si>
  <si>
    <t>17.806451612903224</t>
  </si>
  <si>
    <t>3.953123633420144e-10</t>
  </si>
  <si>
    <t>4.043926883279805e-05</t>
  </si>
  <si>
    <t>1.2862362860304722e-08</t>
  </si>
  <si>
    <t>5.35E-08</t>
  </si>
  <si>
    <t>8.78E-04</t>
  </si>
  <si>
    <t>1.73E+00</t>
  </si>
  <si>
    <t>5.19E-01</t>
  </si>
  <si>
    <t>1.29E-01</t>
  </si>
  <si>
    <t>n.267683A&gt;AGTCT</t>
  </si>
  <si>
    <t>12.787844036697248</t>
  </si>
  <si>
    <t>5.371767523356823e-09</t>
  </si>
  <si>
    <t>0.0005495157023368329</t>
  </si>
  <si>
    <t>1.399683398718372e-07</t>
  </si>
  <si>
    <t>0.005994005994005994</t>
  </si>
  <si>
    <t>3.86E-07</t>
  </si>
  <si>
    <t>7.74E-04</t>
  </si>
  <si>
    <t>1.81E+00</t>
  </si>
  <si>
    <t>5.36E-01</t>
  </si>
  <si>
    <t>1.30E-01</t>
  </si>
  <si>
    <t>D39V_00272_p.Ala43Pro</t>
  </si>
  <si>
    <t>D39V_00272</t>
  </si>
  <si>
    <t>Membrane-bound protease, CAAX family</t>
  </si>
  <si>
    <t>1.98E-10</t>
  </si>
  <si>
    <t>9.79E-01</t>
  </si>
  <si>
    <t>-1.27E-02</t>
  </si>
  <si>
    <t>4.88E-01</t>
  </si>
  <si>
    <t>1.01E-03</t>
  </si>
  <si>
    <t>D39V_00272_p.237</t>
  </si>
  <si>
    <t>53.67741935483871</t>
  </si>
  <si>
    <t>5.6970478947806105e-12</t>
  </si>
  <si>
    <t>5.827909084923721e-07</t>
  </si>
  <si>
    <t>2.919794130723307e-10</t>
  </si>
  <si>
    <t>3.06E-11</t>
  </si>
  <si>
    <t>4.41E-02</t>
  </si>
  <si>
    <t>8.94E-01</t>
  </si>
  <si>
    <t>7.83E-02</t>
  </si>
  <si>
    <t>D39V_00272_p.Asn5Ser</t>
  </si>
  <si>
    <t>11.83673469387755</t>
  </si>
  <si>
    <t>13.862268518518519</t>
  </si>
  <si>
    <t>8.264974852989563e-10</t>
  </si>
  <si>
    <t>8.454821325362733e-05</t>
  </si>
  <si>
    <t>2.5170649971309117e-08</t>
  </si>
  <si>
    <t>0.0034179687499999996</t>
  </si>
  <si>
    <t>1.28E-07</t>
  </si>
  <si>
    <t>2.91E-04</t>
  </si>
  <si>
    <t>1.89E+00</t>
  </si>
  <si>
    <t>5.18E-01</t>
  </si>
  <si>
    <t>D39V_00272_p.Thr191Ile</t>
  </si>
  <si>
    <t>43.26530612244898</t>
  </si>
  <si>
    <t>17.943292424883623</t>
  </si>
  <si>
    <t>5.542134472651436e-36</t>
  </si>
  <si>
    <t>5.66943730148824e-31</t>
  </si>
  <si>
    <t>8.72221123305883e-33</t>
  </si>
  <si>
    <t>0.00011616700794547798</t>
  </si>
  <si>
    <t>0.0016580525261815653</t>
  </si>
  <si>
    <t>1.86E-01</t>
  </si>
  <si>
    <t>2.41E-33</t>
  </si>
  <si>
    <t>1.15E-10</t>
  </si>
  <si>
    <t>2.27E+00</t>
  </si>
  <si>
    <t>2.47E-01</t>
  </si>
  <si>
    <t>D39V_00272_p.Lys2Glu</t>
  </si>
  <si>
    <t>10.63225806451613</t>
  </si>
  <si>
    <t>9.327939839222759e-09</t>
  </si>
  <si>
    <t>0.0009542202617329706</t>
  </si>
  <si>
    <t>2.31158009140739e-07</t>
  </si>
  <si>
    <t>0.00738525390625</t>
  </si>
  <si>
    <t>5.01E-07</t>
  </si>
  <si>
    <t>2.51E-05</t>
  </si>
  <si>
    <t>2.22E+00</t>
  </si>
  <si>
    <t>5.22E-01</t>
  </si>
  <si>
    <t>1.63E-01</t>
  </si>
  <si>
    <t>D39V_00272_p.Ile216Val</t>
  </si>
  <si>
    <t>41.63265306122449</t>
  </si>
  <si>
    <t>14.94147957305852</t>
  </si>
  <si>
    <t>1.5151918380546248e-32</t>
  </si>
  <si>
    <t>1.5499957945747395e-27</t>
  </si>
  <si>
    <t>1.7032920819502633e-29</t>
  </si>
  <si>
    <t>0.004551384132355452</t>
  </si>
  <si>
    <t>0.03508203336969019</t>
  </si>
  <si>
    <t>1.01E-34</t>
  </si>
  <si>
    <t>2.17E-11</t>
  </si>
  <si>
    <t>2.56E+00</t>
  </si>
  <si>
    <t>3.75E-01</t>
  </si>
  <si>
    <t>2.56E-01</t>
  </si>
  <si>
    <t>D39V_00272_p.Ser194Thr</t>
  </si>
  <si>
    <t>11.601769911504425</t>
  </si>
  <si>
    <t>1.8116212791887824e-06</t>
  </si>
  <si>
    <t>0.1853234219971749</t>
  </si>
  <si>
    <t>2.8759066107569038e-05</t>
  </si>
  <si>
    <t>0.10937499999999999</t>
  </si>
  <si>
    <t>2.14E-05</t>
  </si>
  <si>
    <t>3.42E-09</t>
  </si>
  <si>
    <t>3.31E+00</t>
  </si>
  <si>
    <t>5.53E-01</t>
  </si>
  <si>
    <t>2.27E-01</t>
  </si>
  <si>
    <t>D39V_00272_p.Thr230Ile</t>
  </si>
  <si>
    <t>4.853632478632479</t>
  </si>
  <si>
    <t>0.005176010740563922</t>
  </si>
  <si>
    <t>0.03094806071234248</t>
  </si>
  <si>
    <t>0.2890624999999999</t>
  </si>
  <si>
    <t>0.006993006993006993</t>
  </si>
  <si>
    <t>3.17E-03</t>
  </si>
  <si>
    <t>1.37E-08</t>
  </si>
  <si>
    <t>3.96E+00</t>
  </si>
  <si>
    <t>6.89E-01</t>
  </si>
  <si>
    <t>D39V_00272_p.IleAla216ValVal</t>
  </si>
  <si>
    <t>17.551020408163264</t>
  </si>
  <si>
    <t>14.581683168316832</t>
  </si>
  <si>
    <t>3.029245659913053e-14</t>
  </si>
  <si>
    <t>3.098827432721256e-09</t>
  </si>
  <si>
    <t>2.8351577609526586e-12</t>
  </si>
  <si>
    <t>0.11846923828124997</t>
  </si>
  <si>
    <t>5.81E-08</t>
  </si>
  <si>
    <t>2.04E-08</t>
  </si>
  <si>
    <t>2.32E+00</t>
  </si>
  <si>
    <t>4.08E-01</t>
  </si>
  <si>
    <t>D39V_00272_p.Val224Ala</t>
  </si>
  <si>
    <t>5.714285714285714</t>
  </si>
  <si>
    <t>6.257575757575758</t>
  </si>
  <si>
    <t>0.000644893575674887</t>
  </si>
  <si>
    <t>0.0051535566057975095</t>
  </si>
  <si>
    <t>0.015625</t>
  </si>
  <si>
    <t>0.03296703296703297</t>
  </si>
  <si>
    <t>2.72E-02</t>
  </si>
  <si>
    <t>1.39E-02</t>
  </si>
  <si>
    <t>2.13E-08</t>
  </si>
  <si>
    <t>3.56E+00</t>
  </si>
  <si>
    <t>6.29E-01</t>
  </si>
  <si>
    <t>n.268508T&gt;G</t>
  </si>
  <si>
    <t>D39V_00272 | D39V_00273</t>
  </si>
  <si>
    <t>- | sulA</t>
  </si>
  <si>
    <t>Membrane-bound protease, CAAX family | Dihydropteroate synthase</t>
  </si>
  <si>
    <t>85.71428571428571</t>
  </si>
  <si>
    <t>49.6</t>
  </si>
  <si>
    <t>1.3408700812812921e-87</t>
  </si>
  <si>
    <t>1.3716698670483233e-82</t>
  </si>
  <si>
    <t>4.5722328901610776e-83</t>
  </si>
  <si>
    <t>1.3680484300948597e-08</t>
  </si>
  <si>
    <t>1.5221826110689559e-05</t>
  </si>
  <si>
    <t>3.85E-01</t>
  </si>
  <si>
    <t>1.19E-75</t>
  </si>
  <si>
    <t>7.49E-35</t>
  </si>
  <si>
    <t>3.86E+00</t>
  </si>
  <si>
    <t>2.95E-01</t>
  </si>
  <si>
    <t>4.53E-01</t>
  </si>
  <si>
    <t>n.268490A&gt;G</t>
  </si>
  <si>
    <t>66.12244897959184</t>
  </si>
  <si>
    <t>90.40767386091127</t>
  </si>
  <si>
    <t>18.39578313253012</t>
  </si>
  <si>
    <t>3.5032608801677774e-53</t>
  </si>
  <si>
    <t>3.583730782585231e-48</t>
  </si>
  <si>
    <t>1.4932211594105129e-49</t>
  </si>
  <si>
    <t>5.417768988991156e-07</t>
  </si>
  <si>
    <t>0.0024589003220967234</t>
  </si>
  <si>
    <t>5.58E-48</t>
  </si>
  <si>
    <t>3.72E-28</t>
  </si>
  <si>
    <t>3.29E+00</t>
  </si>
  <si>
    <t>2.85E-01</t>
  </si>
  <si>
    <t>n.268437AGGG&gt;GGGAA</t>
  </si>
  <si>
    <t>81.17073170731707</t>
  </si>
  <si>
    <t>1.7188277090193626e-17</t>
  </si>
  <si>
    <t>1.7583091814955373e-12</t>
  </si>
  <si>
    <t>2.799855384547034e-15</t>
  </si>
  <si>
    <t>4.20E-16</t>
  </si>
  <si>
    <t>9.65E-06</t>
  </si>
  <si>
    <t>2.97E+00</t>
  </si>
  <si>
    <t>6.65E-01</t>
  </si>
  <si>
    <t>1.71E-01</t>
  </si>
  <si>
    <t>n.268490AAA&gt;GAG</t>
  </si>
  <si>
    <t>13.061224489795919</t>
  </si>
  <si>
    <t>3.953733462243289e-15</t>
  </si>
  <si>
    <t>4.0445507198710174e-10</t>
  </si>
  <si>
    <t>4.4010345156376686e-13</t>
  </si>
  <si>
    <t>4.83E-02</t>
  </si>
  <si>
    <t>1.13E-24</t>
  </si>
  <si>
    <t>3.87E-01</t>
  </si>
  <si>
    <t>-8.38E-01</t>
  </si>
  <si>
    <t>9.67E-01</t>
  </si>
  <si>
    <t>3.37E-02</t>
  </si>
  <si>
    <t>n.268501A&gt;G</t>
  </si>
  <si>
    <t>55.10204081632652</t>
  </si>
  <si>
    <t>25.708133971291865</t>
  </si>
  <si>
    <t>8.41207982151026e-51</t>
  </si>
  <si>
    <t>8.605305295010351e-46</t>
  </si>
  <si>
    <t>2.967346653451845e-47</t>
  </si>
  <si>
    <t>1.2913485988974564e-05</t>
  </si>
  <si>
    <t>0.06524533522315322</t>
  </si>
  <si>
    <t>3.08E-45</t>
  </si>
  <si>
    <t>2.94E-13</t>
  </si>
  <si>
    <t>2.61E+00</t>
  </si>
  <si>
    <t>n.268465C&gt;T</t>
  </si>
  <si>
    <t>0.5078125</t>
  </si>
  <si>
    <t>0.28125</t>
  </si>
  <si>
    <t>1.86E-10</t>
  </si>
  <si>
    <t>5.30E-08</t>
  </si>
  <si>
    <t>5.39E-01</t>
  </si>
  <si>
    <t>2.10E-01</t>
  </si>
  <si>
    <t>D39V_00273_p.Pro59_Gly60insArgPro</t>
  </si>
  <si>
    <t>D39V_00273</t>
  </si>
  <si>
    <t>sulA</t>
  </si>
  <si>
    <t>Dihydropteroate synthase</t>
  </si>
  <si>
    <t>5.65E-11</t>
  </si>
  <si>
    <t>1.03E+00</t>
  </si>
  <si>
    <t>6.46E-01</t>
  </si>
  <si>
    <t>6.21E-02</t>
  </si>
  <si>
    <t>D39V_00273_p.Met49Ile</t>
  </si>
  <si>
    <t>1.41E-11</t>
  </si>
  <si>
    <t>3.13E-04</t>
  </si>
  <si>
    <t>3.57E+00</t>
  </si>
  <si>
    <t>9.87E-01</t>
  </si>
  <si>
    <t>D39V_00273_p.GluAlaArg127LysAlaGly</t>
  </si>
  <si>
    <t>21.63265306122449</t>
  </si>
  <si>
    <t>28.501302083333332</t>
  </si>
  <si>
    <t>2.303103765248543e-20</t>
  </si>
  <si>
    <t>2.3560060587363017e-15</t>
  </si>
  <si>
    <t>5.517578591888294e-18</t>
  </si>
  <si>
    <t>8.61E-02</t>
  </si>
  <si>
    <t>6.05E-24</t>
  </si>
  <si>
    <t>1.05E-10</t>
  </si>
  <si>
    <t>2.86E+00</t>
  </si>
  <si>
    <t>4.35E-01</t>
  </si>
  <si>
    <t>2.48E-01</t>
  </si>
  <si>
    <t>D39V_00273_p.Ala189Glu</t>
  </si>
  <si>
    <t>54.69387755102041</t>
  </si>
  <si>
    <t>96.88249400479616</t>
  </si>
  <si>
    <t>37.516285516285514</t>
  </si>
  <si>
    <t>2.4294644549221678e-55</t>
  </si>
  <si>
    <t>2.48526925345173e-50</t>
  </si>
  <si>
    <t>1.308036449185121e-51</t>
  </si>
  <si>
    <t>2.7440488338470466e-05</t>
  </si>
  <si>
    <t>3.11E-56</t>
  </si>
  <si>
    <t>9.49E-07</t>
  </si>
  <si>
    <t>1.94E+00</t>
  </si>
  <si>
    <t>3.92E-01</t>
  </si>
  <si>
    <t>D39V_00273_p.Ala179Thr</t>
  </si>
  <si>
    <t>55.91836734693878</t>
  </si>
  <si>
    <t>96.1630695443645</t>
  </si>
  <si>
    <t>31.79224537037037</t>
  </si>
  <si>
    <t>1.6130805801370517e-54</t>
  </si>
  <si>
    <t>1.6501330410627997e-49</t>
  </si>
  <si>
    <t>7.857776386013332e-51</t>
  </si>
  <si>
    <t>0.00019512558355927467</t>
  </si>
  <si>
    <t>0.009041185490787034</t>
  </si>
  <si>
    <t>2.31E-01</t>
  </si>
  <si>
    <t>1.14E-53</t>
  </si>
  <si>
    <t>8.13E-15</t>
  </si>
  <si>
    <t>2.80E+00</t>
  </si>
  <si>
    <t>3.53E-01</t>
  </si>
  <si>
    <t>2.96E-01</t>
  </si>
  <si>
    <t>D39V_00273_p.ThrLeu170LysMet</t>
  </si>
  <si>
    <t>21.224489795918366</t>
  </si>
  <si>
    <t>15.780903034789045</t>
  </si>
  <si>
    <t>2.0298035403391315e-17</t>
  </si>
  <si>
    <t>2.0764281276607214e-12</t>
  </si>
  <si>
    <t>3.275123229748772e-15</t>
  </si>
  <si>
    <t>3.814697265625e-06</t>
  </si>
  <si>
    <t>0.019210815429687503</t>
  </si>
  <si>
    <t>1.93E-14</t>
  </si>
  <si>
    <t>3.38E-04</t>
  </si>
  <si>
    <t>1.53E+00</t>
  </si>
  <si>
    <t>4.25E-01</t>
  </si>
  <si>
    <t>1.39E-01</t>
  </si>
  <si>
    <t>D39V_00273_p.GluAlaArgAlaGln127LysAlaGlyAlaLys</t>
  </si>
  <si>
    <t>13.733333333333333</t>
  </si>
  <si>
    <t>1.3815888848281467e-11</t>
  </si>
  <si>
    <t>1.4133239815126493e-06</t>
  </si>
  <si>
    <t>6.483137529874538e-10</t>
  </si>
  <si>
    <t>5.81E-10</t>
  </si>
  <si>
    <t>1.90E-13</t>
  </si>
  <si>
    <t>4.22E-01</t>
  </si>
  <si>
    <t>2.81E-01</t>
  </si>
  <si>
    <t>D39V_00273_p.Pro195Gln</t>
  </si>
  <si>
    <t>63.6734693877551</t>
  </si>
  <si>
    <t>94.00479616306954</t>
  </si>
  <si>
    <t>27.484044943820226</t>
  </si>
  <si>
    <t>1.8139226146377226e-59</t>
  </si>
  <si>
    <t>1.8555884170959512e-54</t>
  </si>
  <si>
    <t>1.3254202979256794e-55</t>
  </si>
  <si>
    <t>1.5374090196473844e-05</t>
  </si>
  <si>
    <t>0.01609436003127483</t>
  </si>
  <si>
    <t>2.73E-01</t>
  </si>
  <si>
    <t>6.68E-59</t>
  </si>
  <si>
    <t>1.22E-19</t>
  </si>
  <si>
    <t>2.82E+00</t>
  </si>
  <si>
    <t>3.01E-01</t>
  </si>
  <si>
    <t>3.42E-01</t>
  </si>
  <si>
    <t>D39V_00273_p.Thr170Lys</t>
  </si>
  <si>
    <t>25.30612244897959</t>
  </si>
  <si>
    <t>97.60191846522783</t>
  </si>
  <si>
    <t>13.789071038251366</t>
  </si>
  <si>
    <t>1.0193875248710017e-19</t>
  </si>
  <si>
    <t>1.0428028563172886e-14</t>
  </si>
  <si>
    <t>2.2768621316971366e-17</t>
  </si>
  <si>
    <t>0.0004882812500000003</t>
  </si>
  <si>
    <t>1.09E-01</t>
  </si>
  <si>
    <t>1.10E-20</t>
  </si>
  <si>
    <t>7.13E-08</t>
  </si>
  <si>
    <t>2.14E+00</t>
  </si>
  <si>
    <t>3.93E-01</t>
  </si>
  <si>
    <t>2.08E-01</t>
  </si>
  <si>
    <t>D39V_00273_p.Ser3Thr</t>
  </si>
  <si>
    <t>24.897959183673468</t>
  </si>
  <si>
    <t>13.492934782608696</t>
  </si>
  <si>
    <t>2.8240731319983044e-19</t>
  </si>
  <si>
    <t>2.8889420918403056e-14</t>
  </si>
  <si>
    <t>6.039272126963239e-17</t>
  </si>
  <si>
    <t>0.005222879350185394</t>
  </si>
  <si>
    <t>5.80E-16</t>
  </si>
  <si>
    <t>3.92E-11</t>
  </si>
  <si>
    <t>2.50E+00</t>
  </si>
  <si>
    <t>3.71E-01</t>
  </si>
  <si>
    <t>2.53E-01</t>
  </si>
  <si>
    <t>D39V_00273_p.AlaGlu189AsnGln</t>
  </si>
  <si>
    <t>20.408163265306122</t>
  </si>
  <si>
    <t>11.623931623931623</t>
  </si>
  <si>
    <t>3.3927715493926148e-15</t>
  </si>
  <si>
    <t>3.4707035118821634e-10</t>
  </si>
  <si>
    <t>3.8606268207810494e-13</t>
  </si>
  <si>
    <t>0.0009122341871261595</t>
  </si>
  <si>
    <t>8.53E-14</t>
  </si>
  <si>
    <t>7.17E-09</t>
  </si>
  <si>
    <t>1.93E+00</t>
  </si>
  <si>
    <t>3.29E-01</t>
  </si>
  <si>
    <t>D39V_00273_p.Val11Ala</t>
  </si>
  <si>
    <t>85.3061224489796</t>
  </si>
  <si>
    <t>78.17745803357315</t>
  </si>
  <si>
    <t>20.797924297924297</t>
  </si>
  <si>
    <t>4.468104980749898e-60</t>
  </si>
  <si>
    <t>4.570737352157723e-55</t>
  </si>
  <si>
    <t>3.515951809352095e-56</t>
  </si>
  <si>
    <t>3.108152668573892e-08</t>
  </si>
  <si>
    <t>0.005401572654591285</t>
  </si>
  <si>
    <t>1.07E-56</t>
  </si>
  <si>
    <t>2.68E-20</t>
  </si>
  <si>
    <t>3.19E+00</t>
  </si>
  <si>
    <t>3.35E-01</t>
  </si>
  <si>
    <t>3.48E-01</t>
  </si>
  <si>
    <t>D39V_00273_p.Asp107Asn</t>
  </si>
  <si>
    <t>87.34693877551021</t>
  </si>
  <si>
    <t>69.54436450839329</t>
  </si>
  <si>
    <t>15.763271526543052</t>
  </si>
  <si>
    <t>4.880166685811596e-49</t>
  </si>
  <si>
    <t>4.992264114584689e-44</t>
  </si>
  <si>
    <t>1.5600825358077152e-45</t>
  </si>
  <si>
    <t>3.102803702859093e-07</t>
  </si>
  <si>
    <t>0.0005355850721002752</t>
  </si>
  <si>
    <t>5.15E-01</t>
  </si>
  <si>
    <t>3.35E-53</t>
  </si>
  <si>
    <t>4.79E-25</t>
  </si>
  <si>
    <t>3.07E+00</t>
  </si>
  <si>
    <t>D39V_00273_p.Glu182Asp</t>
  </si>
  <si>
    <t>21.245989304812834</t>
  </si>
  <si>
    <t>6.506015602098457e-21</t>
  </si>
  <si>
    <t>6.655458780478659e-16</t>
  </si>
  <si>
    <t>1.7021633709664088e-18</t>
  </si>
  <si>
    <t>7.62939453125e-06</t>
  </si>
  <si>
    <t>0.09625244140624996</t>
  </si>
  <si>
    <t>9.67E-02</t>
  </si>
  <si>
    <t>8.01E-18</t>
  </si>
  <si>
    <t>4.55E-07</t>
  </si>
  <si>
    <t>2.18E+00</t>
  </si>
  <si>
    <t>4.28E-01</t>
  </si>
  <si>
    <t>1.95E-01</t>
  </si>
  <si>
    <t>D39V_00273_p.Met140Ile</t>
  </si>
  <si>
    <t>34.583333333333336</t>
  </si>
  <si>
    <t>4.582355052604242e-14</t>
  </si>
  <si>
    <t>4.687611748162561e-09</t>
  </si>
  <si>
    <t>4.016805268348382e-12</t>
  </si>
  <si>
    <t>0.0703125</t>
  </si>
  <si>
    <t>2.01E-12</t>
  </si>
  <si>
    <t>1.29E-06</t>
  </si>
  <si>
    <t>5.35E-01</t>
  </si>
  <si>
    <t>1.87E-01</t>
  </si>
  <si>
    <t>D39V_00274_p.Ala97Thr</t>
  </si>
  <si>
    <t>D39V_00274</t>
  </si>
  <si>
    <t>sulB</t>
  </si>
  <si>
    <t>Bifunctional dihydrofolate synthase/folylpolyglutamate synthase</t>
  </si>
  <si>
    <t>0.03396603396603397</t>
  </si>
  <si>
    <t>2.80E-05</t>
  </si>
  <si>
    <t>8.12E-03</t>
  </si>
  <si>
    <t>1.72E+00</t>
  </si>
  <si>
    <t>6.48E-01</t>
  </si>
  <si>
    <t>1.03E-01</t>
  </si>
  <si>
    <t>D39V_00274_p.Arg94Lys</t>
  </si>
  <si>
    <t>0.052947052947052944</t>
  </si>
  <si>
    <t>4.67E-06</t>
  </si>
  <si>
    <t>2.37E-06</t>
  </si>
  <si>
    <t>3.84E+00</t>
  </si>
  <si>
    <t>8.06E-01</t>
  </si>
  <si>
    <t>1.82E-01</t>
  </si>
  <si>
    <t>D39V_00274_p.Glu5Gln</t>
  </si>
  <si>
    <t>22.040816326530614</t>
  </si>
  <si>
    <t>117.61256544502618</t>
  </si>
  <si>
    <t>3.0864120174726225e-24</t>
  </si>
  <si>
    <t>3.1573069015139687e-19</t>
  </si>
  <si>
    <t>1.2731076215782132e-21</t>
  </si>
  <si>
    <t>8.31E-02</t>
  </si>
  <si>
    <t>2.30E-32</t>
  </si>
  <si>
    <t>6.59E-03</t>
  </si>
  <si>
    <t>1.45E+00</t>
  </si>
  <si>
    <t>5.30E-01</t>
  </si>
  <si>
    <t>1.06E-01</t>
  </si>
  <si>
    <t>D39V_00274_p.Ser133Ala</t>
  </si>
  <si>
    <t>4.20E-07</t>
  </si>
  <si>
    <t>1.81E-01</t>
  </si>
  <si>
    <t>9.22E-01</t>
  </si>
  <si>
    <t>6.90E-01</t>
  </si>
  <si>
    <t>5.20E-02</t>
  </si>
  <si>
    <t>D39V_00274_p.Ile302Val</t>
  </si>
  <si>
    <t>18.86705202312139</t>
  </si>
  <si>
    <t>4.796157984075014e-25</t>
  </si>
  <si>
    <t>4.9063257329692174e-20</t>
  </si>
  <si>
    <t>2.282011968822892e-22</t>
  </si>
  <si>
    <t>5.722045898437501e-06</t>
  </si>
  <si>
    <t>1.22E-01</t>
  </si>
  <si>
    <t>3.07E-19</t>
  </si>
  <si>
    <t>3.58E-06</t>
  </si>
  <si>
    <t>1.96E+00</t>
  </si>
  <si>
    <t>4.19E-01</t>
  </si>
  <si>
    <t>1.79E-01</t>
  </si>
  <si>
    <t>D39V_00274_p.Ala244Val</t>
  </si>
  <si>
    <t>27.755102040816325</t>
  </si>
  <si>
    <t>17.416195856873824</t>
  </si>
  <si>
    <t>3.6405302669155194e-23</t>
  </si>
  <si>
    <t>3.724153247146569e-18</t>
  </si>
  <si>
    <t>1.2667187915464521e-20</t>
  </si>
  <si>
    <t>6.60419464111328e-05</t>
  </si>
  <si>
    <t>1.16E-01</t>
  </si>
  <si>
    <t>2.49E-25</t>
  </si>
  <si>
    <t>2.91E+00</t>
  </si>
  <si>
    <t>5.13E-01</t>
  </si>
  <si>
    <t>D39V_00274_p.Gly288Ala</t>
  </si>
  <si>
    <t>26.93877551020408</t>
  </si>
  <si>
    <t>15.006703910614526</t>
  </si>
  <si>
    <t>1.6318072609656012e-21</t>
  </si>
  <si>
    <t>1.669289873749981e-16</t>
  </si>
  <si>
    <t>4.585961191620827e-19</t>
  </si>
  <si>
    <t>0.03468966484069824</t>
  </si>
  <si>
    <t>1.15E-01</t>
  </si>
  <si>
    <t>9.70E-23</t>
  </si>
  <si>
    <t>2.34E-06</t>
  </si>
  <si>
    <t>1.99E+00</t>
  </si>
  <si>
    <t>4.17E-01</t>
  </si>
  <si>
    <t>D39V_00274_p.Tyr258His</t>
  </si>
  <si>
    <t>61.224489795918366</t>
  </si>
  <si>
    <t>94.24460431654677</t>
  </si>
  <si>
    <t>25.855263157894736</t>
  </si>
  <si>
    <t>2.6957652991625974e-56</t>
  </si>
  <si>
    <t>2.757687028084362e-51</t>
  </si>
  <si>
    <t>1.838458018722908e-52</t>
  </si>
  <si>
    <t>6.938353180885315e-08</t>
  </si>
  <si>
    <t>0.024306510109454397</t>
  </si>
  <si>
    <t>2.63E-01</t>
  </si>
  <si>
    <t>1.81E-50</t>
  </si>
  <si>
    <t>4.65E-14</t>
  </si>
  <si>
    <t>2.59E+00</t>
  </si>
  <si>
    <t>3.37E-01</t>
  </si>
  <si>
    <t>2.87E-01</t>
  </si>
  <si>
    <t>D39V_00274_p.Ser253Gly</t>
  </si>
  <si>
    <t>57.95918367346938</t>
  </si>
  <si>
    <t>94.48441247002398</t>
  </si>
  <si>
    <t>23.616715913887717</t>
  </si>
  <si>
    <t>5.2919570104864726e-52</t>
  </si>
  <si>
    <t>5.413513263017347e-47</t>
  </si>
  <si>
    <t>2.005004912228647e-48</t>
  </si>
  <si>
    <t>4.255962267052381e-06</t>
  </si>
  <si>
    <t>0.03355243967962451</t>
  </si>
  <si>
    <t>2.49E-01</t>
  </si>
  <si>
    <t>1.50E-46</t>
  </si>
  <si>
    <t>5.24E-10</t>
  </si>
  <si>
    <t>3.11E-01</t>
  </si>
  <si>
    <t>2.38E-01</t>
  </si>
  <si>
    <t>D39V_00274_p.Met192Ile</t>
  </si>
  <si>
    <t>60.40816326530612</t>
  </si>
  <si>
    <t>24.984536082474225</t>
  </si>
  <si>
    <t>5.157333836060739e-55</t>
  </si>
  <si>
    <t>5.275797794275054e-50</t>
  </si>
  <si>
    <t>2.6378988971375272e-51</t>
  </si>
  <si>
    <t>2.60E-01</t>
  </si>
  <si>
    <t>1.29E-49</t>
  </si>
  <si>
    <t>2.41E-17</t>
  </si>
  <si>
    <t>3.04E+00</t>
  </si>
  <si>
    <t>3.49E-01</t>
  </si>
  <si>
    <t>3.21E-01</t>
  </si>
  <si>
    <t>D39V_00274_p.Leu42Ile</t>
  </si>
  <si>
    <t>69.79591836734694</t>
  </si>
  <si>
    <t>93.28537170263789</t>
  </si>
  <si>
    <t>32.10376447876448</t>
  </si>
  <si>
    <t>1.2987696933432071e-67</t>
  </si>
  <si>
    <t>1.3286024331993006e-62</t>
  </si>
  <si>
    <t>1.4762249257770007e-63</t>
  </si>
  <si>
    <t>4.22E-61</t>
  </si>
  <si>
    <t>6.23E-24</t>
  </si>
  <si>
    <t>2.96E+00</t>
  </si>
  <si>
    <t>2.82E-01</t>
  </si>
  <si>
    <t>3.78E-01</t>
  </si>
  <si>
    <t>D39V_00274_p.Ser91Pro</t>
  </si>
  <si>
    <t>46.53061224489796</t>
  </si>
  <si>
    <t>17.274045801526718</t>
  </si>
  <si>
    <t>4.301173273093619e-38</t>
  </si>
  <si>
    <t>4.39997122317658e-33</t>
  </si>
  <si>
    <t>7.999947678502872e-35</t>
  </si>
  <si>
    <t>4.67E-36</t>
  </si>
  <si>
    <t>6.72E-06</t>
  </si>
  <si>
    <t>1.61E+00</t>
  </si>
  <si>
    <t>3.54E-01</t>
  </si>
  <si>
    <t>1.74E-01</t>
  </si>
  <si>
    <t>D39V_00274_p.Asn12His</t>
  </si>
  <si>
    <t>22.857142857142858</t>
  </si>
  <si>
    <t>12.059259259259258</t>
  </si>
  <si>
    <t>4.211419678849061e-17</t>
  </si>
  <si>
    <t>4.308155988872224e-12</t>
  </si>
  <si>
    <t>6.401420488666008e-15</t>
  </si>
  <si>
    <t>0.0015438795089721678</t>
  </si>
  <si>
    <t>0.022655844688415524</t>
  </si>
  <si>
    <t>9.97E-02</t>
  </si>
  <si>
    <t>4.23E-18</t>
  </si>
  <si>
    <t>5.66E-07</t>
  </si>
  <si>
    <t>2.25E+00</t>
  </si>
  <si>
    <t>4.46E-01</t>
  </si>
  <si>
    <t>1.93E-01</t>
  </si>
  <si>
    <t>D39V_00274_p.Ile4Phe</t>
  </si>
  <si>
    <t>12.680813439434129</t>
  </si>
  <si>
    <t>9.505345438488516e-22</t>
  </si>
  <si>
    <t>9.723683223210597e-17</t>
  </si>
  <si>
    <t>2.731371691913089e-19</t>
  </si>
  <si>
    <t>0.010673840530216689</t>
  </si>
  <si>
    <t>1.38E-20</t>
  </si>
  <si>
    <t>1.45E-10</t>
  </si>
  <si>
    <t>2.39E+00</t>
  </si>
  <si>
    <t>3.66E-01</t>
  </si>
  <si>
    <t>2.46E-01</t>
  </si>
  <si>
    <t>D39V_00274_p.Phe286Leu</t>
  </si>
  <si>
    <t>13.903743315508022</t>
  </si>
  <si>
    <t>1.9036725635079158e-28</t>
  </si>
  <si>
    <t>1.9473999222916926e-23</t>
  </si>
  <si>
    <t>1.2171249514323078e-25</t>
  </si>
  <si>
    <t>0.0003249142318964004</t>
  </si>
  <si>
    <t>0.04277394525706769</t>
  </si>
  <si>
    <t>5.48E-29</t>
  </si>
  <si>
    <t>1.73E-08</t>
  </si>
  <si>
    <t>2.57E+00</t>
  </si>
  <si>
    <t>4.51E-01</t>
  </si>
  <si>
    <t>2.17E-01</t>
  </si>
  <si>
    <t>D39V_00274_p.Lys380Glu</t>
  </si>
  <si>
    <t>24.489795918367346</t>
  </si>
  <si>
    <t>10.079002079002079</t>
  </si>
  <si>
    <t>5.621090248443208e-17</t>
  </si>
  <si>
    <t>5.750206691449949e-12</t>
  </si>
  <si>
    <t>8.357858563153994e-15</t>
  </si>
  <si>
    <t>1.1920928955078124e-07</t>
  </si>
  <si>
    <t>0.006610751152038574</t>
  </si>
  <si>
    <t>1.98E-14</t>
  </si>
  <si>
    <t>3.51E-12</t>
  </si>
  <si>
    <t>2.88E+00</t>
  </si>
  <si>
    <t>4.06E-01</t>
  </si>
  <si>
    <t>D39V_00274_p.Ala369Asp</t>
  </si>
  <si>
    <t>49.795918367346935</t>
  </si>
  <si>
    <t>20.777064612751392</t>
  </si>
  <si>
    <t>3.3305744845849047e-43</t>
  </si>
  <si>
    <t>3.40707778049582e-38</t>
  </si>
  <si>
    <t>8.51769445123955e-40</t>
  </si>
  <si>
    <t>2.4633482098579407e-07</t>
  </si>
  <si>
    <t>0.05010245973244311</t>
  </si>
  <si>
    <t>1.47E-38</t>
  </si>
  <si>
    <t>1.86E-15</t>
  </si>
  <si>
    <t>3.02E-01</t>
  </si>
  <si>
    <t>D39V_00274_p.Lys59Asn</t>
  </si>
  <si>
    <t>43.673469387755105</t>
  </si>
  <si>
    <t>13.2822936357908</t>
  </si>
  <si>
    <t>1.6707637565976095e-32</t>
  </si>
  <si>
    <t>1.7091412000866567e-27</t>
  </si>
  <si>
    <t>1.8422182641917962e-29</t>
  </si>
  <si>
    <t>2.2361520677804964e-05</t>
  </si>
  <si>
    <t>0.0895310789346695</t>
  </si>
  <si>
    <t>8.74E-30</t>
  </si>
  <si>
    <t>2.16E-15</t>
  </si>
  <si>
    <t>2.78E+00</t>
  </si>
  <si>
    <t>D39V_00274_p.His394Gln</t>
  </si>
  <si>
    <t>7.25E-33</t>
  </si>
  <si>
    <t>1.02E-10</t>
  </si>
  <si>
    <t>3.63E-01</t>
  </si>
  <si>
    <t>D39V_00274_p.AsnVal400LysLeu</t>
  </si>
  <si>
    <t>96.40287769784173</t>
  </si>
  <si>
    <t>19.116083916083916</t>
  </si>
  <si>
    <t>2.3090871836118892e-35</t>
  </si>
  <si>
    <t>2.3621269162194544e-30</t>
  </si>
  <si>
    <t>3.2807318280825755e-32</t>
  </si>
  <si>
    <t>0.00010371580719947815</t>
  </si>
  <si>
    <t>0.06142834573984148</t>
  </si>
  <si>
    <t>3.55E-33</t>
  </si>
  <si>
    <t>1.29E-10</t>
  </si>
  <si>
    <t>2.26E+00</t>
  </si>
  <si>
    <t>D39V_00274_p.Val325Ala</t>
  </si>
  <si>
    <t>42.857142857142854</t>
  </si>
  <si>
    <t>17.647058823529413</t>
  </si>
  <si>
    <t>1.844006040962857e-35</t>
  </si>
  <si>
    <t>1.886362859723774e-30</t>
  </si>
  <si>
    <t>2.733859216990977e-32</t>
  </si>
  <si>
    <t>0.08715855330228801</t>
  </si>
  <si>
    <t>1.84E-01</t>
  </si>
  <si>
    <t>1.30E-31</t>
  </si>
  <si>
    <t>6.50E-10</t>
  </si>
  <si>
    <t>2.34E+00</t>
  </si>
  <si>
    <t>3.73E-01</t>
  </si>
  <si>
    <t>2.37E-01</t>
  </si>
  <si>
    <t>D39V_00274_p.Ala357Thr</t>
  </si>
  <si>
    <t>0.002310669009099316</t>
  </si>
  <si>
    <t>0.015603307652243232</t>
  </si>
  <si>
    <t>1.89E-04</t>
  </si>
  <si>
    <t>3.72E-09</t>
  </si>
  <si>
    <t>3.68E+00</t>
  </si>
  <si>
    <t>6.16E-01</t>
  </si>
  <si>
    <t>D39V_00274_p.Thr176Ser</t>
  </si>
  <si>
    <t>1.544348024520547e-05</t>
  </si>
  <si>
    <t>0.00019029410968968732</t>
  </si>
  <si>
    <t>0.18604651162790697</t>
  </si>
  <si>
    <t>1.66E-02</t>
  </si>
  <si>
    <t>1.54E-03</t>
  </si>
  <si>
    <t>1.57E-08</t>
  </si>
  <si>
    <t>4.19E+00</t>
  </si>
  <si>
    <t>7.31E-01</t>
  </si>
  <si>
    <t>D39V_00274_p.Ala11Thr</t>
  </si>
  <si>
    <t>1.6326530612244898</t>
  </si>
  <si>
    <t>0.972139893301719</t>
  </si>
  <si>
    <t>0.21875</t>
  </si>
  <si>
    <t>9.42E-01</t>
  </si>
  <si>
    <t>6.21E-08</t>
  </si>
  <si>
    <t>3.90E+00</t>
  </si>
  <si>
    <t>7.12E-01</t>
  </si>
  <si>
    <t>D39V_00274_p.Leu126Ile</t>
  </si>
  <si>
    <t>52.6530612244898</t>
  </si>
  <si>
    <t>20.970443349753694</t>
  </si>
  <si>
    <t>1.0152961402402152e-45</t>
  </si>
  <si>
    <t>1.038617492581533e-40</t>
  </si>
  <si>
    <t>2.9674785502329516e-42</t>
  </si>
  <si>
    <t>0.0002940768754342572</t>
  </si>
  <si>
    <t>0.05325191409792752</t>
  </si>
  <si>
    <t>3.15E-41</t>
  </si>
  <si>
    <t>1.66E-07</t>
  </si>
  <si>
    <t>1.25E+00</t>
  </si>
  <si>
    <t>D39V_00274_p.Asp285His</t>
  </si>
  <si>
    <t>18.4559585492228</t>
  </si>
  <si>
    <t>3.505969535756813e-18</t>
  </si>
  <si>
    <t>3.586501655993147e-13</t>
  </si>
  <si>
    <t>6.292108168409029e-16</t>
  </si>
  <si>
    <t>8.76E-02</t>
  </si>
  <si>
    <t>3.31E-17</t>
  </si>
  <si>
    <t>6.74E-07</t>
  </si>
  <si>
    <t>3.03E+00</t>
  </si>
  <si>
    <t>6.04E-01</t>
  </si>
  <si>
    <t>D39V_00275_p.Asp129Glu</t>
  </si>
  <si>
    <t>D39V_00275</t>
  </si>
  <si>
    <t>sulC</t>
  </si>
  <si>
    <t>GTP cyclohydrolase I type 1</t>
  </si>
  <si>
    <t>39.28398058252427</t>
  </si>
  <si>
    <t>7.031692284980524e-16</t>
  </si>
  <si>
    <t>7.193210256766527e-11</t>
  </si>
  <si>
    <t>9.186730851553675e-14</t>
  </si>
  <si>
    <t>0.021484374999999997</t>
  </si>
  <si>
    <t>5.61E-17</t>
  </si>
  <si>
    <t>3.22E-03</t>
  </si>
  <si>
    <t>2.20E+00</t>
  </si>
  <si>
    <t>7.45E-01</t>
  </si>
  <si>
    <t>1.14E-01</t>
  </si>
  <si>
    <t>D39V_00275_p.Ile139Val</t>
  </si>
  <si>
    <t>98.36734693877551</t>
  </si>
  <si>
    <t>22.302158273381295</t>
  </si>
  <si>
    <t>17.29398148148148</t>
  </si>
  <si>
    <t>4.520249271972747e-16</t>
  </si>
  <si>
    <t>4.6240793977499614e-11</t>
  </si>
  <si>
    <t>6.044548232352891e-14</t>
  </si>
  <si>
    <t>8.53E-01</t>
  </si>
  <si>
    <t>7.98E-33</t>
  </si>
  <si>
    <t>9.28E-01</t>
  </si>
  <si>
    <t>5.33E-02</t>
  </si>
  <si>
    <t>n.271342TTTC&gt;CTTG</t>
  </si>
  <si>
    <t>D39V_00275 | D39V_00276</t>
  </si>
  <si>
    <t>sulC | sulD</t>
  </si>
  <si>
    <t>GTP cyclohydrolase I type 1 | Bifunctional dihydroneopterin aldolase/2-amino-4-hydroxy-6-hydroxymethyldihydropteridine pyrophosphokinase</t>
  </si>
  <si>
    <t>3.6734693877551026</t>
  </si>
  <si>
    <t>0.00011855669627250552</t>
  </si>
  <si>
    <t>0.0011483755665740458</t>
  </si>
  <si>
    <t>1.36E-02</t>
  </si>
  <si>
    <t>3.72E-03</t>
  </si>
  <si>
    <t>2.43E-07</t>
  </si>
  <si>
    <t>4.27E+00</t>
  </si>
  <si>
    <t>8.18E-01</t>
  </si>
  <si>
    <t>D39V_00276_p.GlnAsp185ProVal</t>
  </si>
  <si>
    <t>D39V_00276</t>
  </si>
  <si>
    <t>sulD</t>
  </si>
  <si>
    <t>Bifunctional dihydroneopterin aldolase/2-amino-4-hydroxy-6-hydroxymethyldihydropteridine pyrophosphokinase</t>
  </si>
  <si>
    <t>47.27272727272727</t>
  </si>
  <si>
    <t>1.2480221155471576e-10</t>
  </si>
  <si>
    <t>1.2766891835412758e-05</t>
  </si>
  <si>
    <t>4.5563496914392425e-09</t>
  </si>
  <si>
    <t>3.0517578125e-05</t>
  </si>
  <si>
    <t>3.93E-02</t>
  </si>
  <si>
    <t>6.75E-08</t>
  </si>
  <si>
    <t>1.07E-12</t>
  </si>
  <si>
    <t>3.81E+00</t>
  </si>
  <si>
    <t>5.25E-01</t>
  </si>
  <si>
    <t>2.72E-01</t>
  </si>
  <si>
    <t>D39V_00276_n.272186_272187insA</t>
  </si>
  <si>
    <t>34.97345132743363</t>
  </si>
  <si>
    <t>5.304098874943391e-08</t>
  </si>
  <si>
    <t>0.0054259340261008406</t>
  </si>
  <si>
    <t>1.1435055903268369e-06</t>
  </si>
  <si>
    <t>3.02E-02</t>
  </si>
  <si>
    <t>1.18E-05</t>
  </si>
  <si>
    <t>1.82E-04</t>
  </si>
  <si>
    <t>6.35E-01</t>
  </si>
  <si>
    <t>1.45E-01</t>
  </si>
  <si>
    <t>D39V_00276_p.Ala159Thr</t>
  </si>
  <si>
    <t>9.795918367346939</t>
  </si>
  <si>
    <t>22.533936651583712</t>
  </si>
  <si>
    <t>3.002923554733849e-09</t>
  </si>
  <si>
    <t>0.00030719007087860853</t>
  </si>
  <si>
    <t>8.242287922688718e-08</t>
  </si>
  <si>
    <t>5.30E-06</t>
  </si>
  <si>
    <t>1.07E-11</t>
  </si>
  <si>
    <t>4.03E+00</t>
  </si>
  <si>
    <t>5.82E-01</t>
  </si>
  <si>
    <t>D39V_00276_p.Met11Ile</t>
  </si>
  <si>
    <t>17.564102564102566</t>
  </si>
  <si>
    <t>2.733129743767739e-17</t>
  </si>
  <si>
    <t>2.795909733982084e-12</t>
  </si>
  <si>
    <t>4.321344256541088e-15</t>
  </si>
  <si>
    <t>6.103515625e-05</t>
  </si>
  <si>
    <t>8.46E-02</t>
  </si>
  <si>
    <t>1.12E-15</t>
  </si>
  <si>
    <t>2.99E-08</t>
  </si>
  <si>
    <t>3.41E+00</t>
  </si>
  <si>
    <t>6.07E-01</t>
  </si>
  <si>
    <t>D39V_00276_p.Leu198Met</t>
  </si>
  <si>
    <t>12.244897959183673</t>
  </si>
  <si>
    <t>9.55813953488372</t>
  </si>
  <si>
    <t>6.0369169132334055e-09</t>
  </si>
  <si>
    <t>0.0006175584894730377</t>
  </si>
  <si>
    <t>1.561857585920682e-07</t>
  </si>
  <si>
    <t>1.52587890625e-05</t>
  </si>
  <si>
    <t>0.002349853515625</t>
  </si>
  <si>
    <t>2.43E-06</t>
  </si>
  <si>
    <t>5.23E-11</t>
  </si>
  <si>
    <t>3.70E+00</t>
  </si>
  <si>
    <t>5.55E-01</t>
  </si>
  <si>
    <t>2.51E-01</t>
  </si>
  <si>
    <t>D39V_00276_p.Ser107Pro</t>
  </si>
  <si>
    <t>9.19675925925926</t>
  </si>
  <si>
    <t>1.4662952970392705e-08</t>
  </si>
  <si>
    <t>0.0014999761000122624</t>
  </si>
  <si>
    <t>3.5152943520324877e-07</t>
  </si>
  <si>
    <t>3.12E-06</t>
  </si>
  <si>
    <t>D39V_00276_p.Ile256Thr</t>
  </si>
  <si>
    <t>5.17948717948718</t>
  </si>
  <si>
    <t>2.088039282158555e-07</t>
  </si>
  <si>
    <t>0.02136001544469737</t>
  </si>
  <si>
    <t>4.007507588123334e-06</t>
  </si>
  <si>
    <t>7.25E-02</t>
  </si>
  <si>
    <t>5.45E-05</t>
  </si>
  <si>
    <t>4.10E-10</t>
  </si>
  <si>
    <t>3.00E+00</t>
  </si>
  <si>
    <t>4.73E-01</t>
  </si>
  <si>
    <t>2.40E-01</t>
  </si>
  <si>
    <t>D39V_00276_p.IleVal29ValIle</t>
  </si>
  <si>
    <t>4.081632653061225</t>
  </si>
  <si>
    <t>4.2847443063261255e-05</t>
  </si>
  <si>
    <t>0.00047166306715188164</t>
  </si>
  <si>
    <t>1.51E-02</t>
  </si>
  <si>
    <t>4.72E-03</t>
  </si>
  <si>
    <t>8.83E-11</t>
  </si>
  <si>
    <t>4.96E+00</t>
  </si>
  <si>
    <t>7.53E-01</t>
  </si>
  <si>
    <t>D39V_00276_p.Ser86Ala</t>
  </si>
  <si>
    <t>6.757847533632287</t>
  </si>
  <si>
    <t>7.344287667285134e-06</t>
  </si>
  <si>
    <t>0.7512985955002673</t>
  </si>
  <si>
    <t>9.758391940515228e-05</t>
  </si>
  <si>
    <t>1.33E-04</t>
  </si>
  <si>
    <t>5.01E-10</t>
  </si>
  <si>
    <t>6.41E-01</t>
  </si>
  <si>
    <t>D39V_00277_p.Arg80Leu</t>
  </si>
  <si>
    <t>D39V_00277</t>
  </si>
  <si>
    <t>7.346938775510205</t>
  </si>
  <si>
    <t>1.1295475665618306e-08</t>
  </si>
  <si>
    <t>0.001155493274165756</t>
  </si>
  <si>
    <t>2.7557674079793846e-07</t>
  </si>
  <si>
    <t>3.15E-05</t>
  </si>
  <si>
    <t>4.80E-06</t>
  </si>
  <si>
    <t>2.98E+00</t>
  </si>
  <si>
    <t>6.47E-01</t>
  </si>
  <si>
    <t>D39V_00277_p.Ile23Val</t>
  </si>
  <si>
    <t>9.08E-05</t>
  </si>
  <si>
    <t>5.14E-06</t>
  </si>
  <si>
    <t>1.76E-01</t>
  </si>
  <si>
    <t>n.274017TG&gt;AA</t>
  </si>
  <si>
    <t>D39V_00279 | D39V_00280</t>
  </si>
  <si>
    <t>rpsI | -</t>
  </si>
  <si>
    <t>SSU ribosomal protein S9p (S16e) | Hypothetical protein</t>
  </si>
  <si>
    <t>2.81E-09</t>
  </si>
  <si>
    <t>8.21E-01</t>
  </si>
  <si>
    <t>-1.33E-01</t>
  </si>
  <si>
    <t>5.88E-01</t>
  </si>
  <si>
    <t>8.79E-03</t>
  </si>
  <si>
    <t>D39V_00290_p.Gln736Glu</t>
  </si>
  <si>
    <t>D39V_00290</t>
  </si>
  <si>
    <t>Maltodextrin glucosidase</t>
  </si>
  <si>
    <t>97.3621103117506</t>
  </si>
  <si>
    <t>1.4075500770416025</t>
  </si>
  <si>
    <t>0.4852056895473083</t>
  </si>
  <si>
    <t>0.6806973096302833</t>
  </si>
  <si>
    <t>0.1068931068931069</t>
  </si>
  <si>
    <t>5.83E-01</t>
  </si>
  <si>
    <t>1.36E-07</t>
  </si>
  <si>
    <t>3.73E+00</t>
  </si>
  <si>
    <t>7.00E-01</t>
  </si>
  <si>
    <t>2.03E-01</t>
  </si>
  <si>
    <t>D39V_00290_p.Asp712Glu</t>
  </si>
  <si>
    <t>1.728813559322034</t>
  </si>
  <si>
    <t>0.3220643788322878</t>
  </si>
  <si>
    <t>0.0979020979020979</t>
  </si>
  <si>
    <t>9.41E-01</t>
  </si>
  <si>
    <t>4.01E-07</t>
  </si>
  <si>
    <t>n.284895T&gt;C</t>
  </si>
  <si>
    <t>D39V_00290 | D39V_00291</t>
  </si>
  <si>
    <t>- | basA</t>
  </si>
  <si>
    <t>Maltodextrin glucosidase | Glutathione peroxidase family protein</t>
  </si>
  <si>
    <t>2.857142857142857</t>
  </si>
  <si>
    <t>6.102941176470588</t>
  </si>
  <si>
    <t>0.015121962728834527</t>
  </si>
  <si>
    <t>0.0775209932985009</t>
  </si>
  <si>
    <t>7.64E-02</t>
  </si>
  <si>
    <t>1.32E-07</t>
  </si>
  <si>
    <t>3.80E+00</t>
  </si>
  <si>
    <t>n.289100ACCTCACGGAGCGAGACAAAACAACCACCCGCTATGCG&gt;TCCGTGA</t>
  </si>
  <si>
    <t>D39V_00292 | D39V_00293</t>
  </si>
  <si>
    <t>spnHL | -</t>
  </si>
  <si>
    <t>Hyaluronate lyase precursor SpnHL | IS200/IS605 family transposase ISStin10</t>
  </si>
  <si>
    <t>55.851851851851855</t>
  </si>
  <si>
    <t>2.0190159989434724e-12</t>
  </si>
  <si>
    <t>2.065392796439204e-07</t>
  </si>
  <si>
    <t>1.1539832335234417e-10</t>
  </si>
  <si>
    <t>4.53E-02</t>
  </si>
  <si>
    <t>1.97E-13</t>
  </si>
  <si>
    <t>2.36E-08</t>
  </si>
  <si>
    <t>3.18E+00</t>
  </si>
  <si>
    <t>5.63E-01</t>
  </si>
  <si>
    <t>2.15E-01</t>
  </si>
  <si>
    <t>n.300550C&gt;T</t>
  </si>
  <si>
    <t>D39V_00305 | D39V_00306</t>
  </si>
  <si>
    <t>regR | -</t>
  </si>
  <si>
    <t>Transcriptional regulator RegR | Hypothetical protein</t>
  </si>
  <si>
    <t>23.770334928229666</t>
  </si>
  <si>
    <t>1.4235692179212773e-13</t>
  </si>
  <si>
    <t>1.456268602856929e-08</t>
  </si>
  <si>
    <t>1.1108074773889619e-11</t>
  </si>
  <si>
    <t>0.0390625</t>
  </si>
  <si>
    <t>2.42E-11</t>
  </si>
  <si>
    <t>5.77E-03</t>
  </si>
  <si>
    <t>1.60E+00</t>
  </si>
  <si>
    <t>5.79E-01</t>
  </si>
  <si>
    <t>n.300523CAAG&gt;TAAT</t>
  </si>
  <si>
    <t>1.28E-10</t>
  </si>
  <si>
    <t>5.82E-03</t>
  </si>
  <si>
    <t>n.300421AATG&gt;GATGA</t>
  </si>
  <si>
    <t>21.4811320754717</t>
  </si>
  <si>
    <t>2.9029641072078466e-12</t>
  </si>
  <si>
    <t>2.969645192750411e-07</t>
  </si>
  <si>
    <t>1.5596876012344594e-10</t>
  </si>
  <si>
    <t>2.14E-10</t>
  </si>
  <si>
    <t>2.31E-07</t>
  </si>
  <si>
    <t>2.10E+00</t>
  </si>
  <si>
    <t>4.01E-01</t>
  </si>
  <si>
    <t>n.300588G&gt;A</t>
  </si>
  <si>
    <t>3.93E-10</t>
  </si>
  <si>
    <t>5.20E-01</t>
  </si>
  <si>
    <t>7.63E-02</t>
  </si>
  <si>
    <t>n.301365G&gt;T</t>
  </si>
  <si>
    <t>D39V_00308 | D39V_00309</t>
  </si>
  <si>
    <t>- | mraW</t>
  </si>
  <si>
    <t>Transcriptional regulator, PbsX family | 16S rRNA (cytosine(1402)-N(4))-methyltransferase MraW</t>
  </si>
  <si>
    <t>20.0</t>
  </si>
  <si>
    <t>7.769230769230769</t>
  </si>
  <si>
    <t>1.5571617175103574e-12</t>
  </si>
  <si>
    <t>1.5929297221615704e-07</t>
  </si>
  <si>
    <t>9.12853708975112e-11</t>
  </si>
  <si>
    <t>0.0043435096740722665</t>
  </si>
  <si>
    <t>0.01690053939819335</t>
  </si>
  <si>
    <t>2.47E-08</t>
  </si>
  <si>
    <t>2.00E-02</t>
  </si>
  <si>
    <t>7.42E-01</t>
  </si>
  <si>
    <t>3.18E-01</t>
  </si>
  <si>
    <t>9.04E-02</t>
  </si>
  <si>
    <t>D39V_00311_p.GluAsn102LysLys</t>
  </si>
  <si>
    <t>D39V_00311</t>
  </si>
  <si>
    <t>pbp2x</t>
  </si>
  <si>
    <t>Penicillin-binding protein 2X</t>
  </si>
  <si>
    <t>3.4269012711912816e-14</t>
  </si>
  <si>
    <t>3.5056171933905453e-09</t>
  </si>
  <si>
    <t>3.121653778620254e-12</t>
  </si>
  <si>
    <t>4.64E-16</t>
  </si>
  <si>
    <t>1.54E-05</t>
  </si>
  <si>
    <t>4.14E-01</t>
  </si>
  <si>
    <t>1.67E-01</t>
  </si>
  <si>
    <t>D39V_00311_p.MetLeuAlaAlaAla343ThrLeuAlaSerSer</t>
  </si>
  <si>
    <t>37.55102040816327</t>
  </si>
  <si>
    <t>17.30905695611578</t>
  </si>
  <si>
    <t>5.2656071501216615e-31</t>
  </si>
  <si>
    <t>5.386558146359955e-26</t>
  </si>
  <si>
    <t>4.683963605530396e-28</t>
  </si>
  <si>
    <t>0.0005335211753845216</t>
  </si>
  <si>
    <t>0.00935530662536622</t>
  </si>
  <si>
    <t>3.43E-31</t>
  </si>
  <si>
    <t>5.47E-01</t>
  </si>
  <si>
    <t>9.75E-02</t>
  </si>
  <si>
    <t>D39V_00311_p.Asn444Ser</t>
  </si>
  <si>
    <t>52.244897959183675</t>
  </si>
  <si>
    <t>20.63003663003663</t>
  </si>
  <si>
    <t>3.831546800581524e-45</t>
  </si>
  <si>
    <t>3.919557430590882e-40</t>
  </si>
  <si>
    <t>1.0887659529419117e-41</t>
  </si>
  <si>
    <t>2.25E-01</t>
  </si>
  <si>
    <t>1.35E-44</t>
  </si>
  <si>
    <t>5.33E-10</t>
  </si>
  <si>
    <t>1.51E+00</t>
  </si>
  <si>
    <t>D39V_00311_p.Ile462Leu</t>
  </si>
  <si>
    <t>87.52997601918466</t>
  </si>
  <si>
    <t>11.082995951417004</t>
  </si>
  <si>
    <t>2.1649291293717905e-39</t>
  </si>
  <si>
    <t>2.2146575514734607e-34</t>
  </si>
  <si>
    <t>4.429315102946922e-36</t>
  </si>
  <si>
    <t>9.26E-38</t>
  </si>
  <si>
    <t>2.14E-07</t>
  </si>
  <si>
    <t>1.98E+00</t>
  </si>
  <si>
    <t>D39V_00311_p.Thr338Ala</t>
  </si>
  <si>
    <t>42.44897959183673</t>
  </si>
  <si>
    <t>90.16786570743405</t>
  </si>
  <si>
    <t>6.764227642276423</t>
  </si>
  <si>
    <t>5.351873553503784e-22</t>
  </si>
  <si>
    <t>5.474806089027765e-17</t>
  </si>
  <si>
    <t>1.5915133979731877e-19</t>
  </si>
  <si>
    <t>0.0003240634687244892</t>
  </si>
  <si>
    <t>0.01353098684921861</t>
  </si>
  <si>
    <t>2.19E-01</t>
  </si>
  <si>
    <t>3.84E-23</t>
  </si>
  <si>
    <t>6.40E-05</t>
  </si>
  <si>
    <t>1.55E-01</t>
  </si>
  <si>
    <t>D39V_00312_p.Gly140Ser</t>
  </si>
  <si>
    <t>D39V_00312</t>
  </si>
  <si>
    <t>mraY</t>
  </si>
  <si>
    <t>Phospho-N-acetylmuramoyl-pentapeptide- transferase</t>
  </si>
  <si>
    <t>1.17E-32</t>
  </si>
  <si>
    <t>8.53E-02</t>
  </si>
  <si>
    <t>6.83E-01</t>
  </si>
  <si>
    <t>3.96E-01</t>
  </si>
  <si>
    <t>6.69E-02</t>
  </si>
  <si>
    <t>D39V_00312_p.Phe147Ile</t>
  </si>
  <si>
    <t>69.33333333333333</t>
  </si>
  <si>
    <t>3.675011023765946e-15</t>
  </si>
  <si>
    <t>3.7594260269818494e-10</t>
  </si>
  <si>
    <t>4.135782207900824e-13</t>
  </si>
  <si>
    <t>4.46E-16</t>
  </si>
  <si>
    <t>6.93E-06</t>
  </si>
  <si>
    <t>4.97E-01</t>
  </si>
  <si>
    <t>D39V_00312_p.Met326Arg</t>
  </si>
  <si>
    <t>1.35E-06</t>
  </si>
  <si>
    <t>7.23E-01</t>
  </si>
  <si>
    <t>6.11E-01</t>
  </si>
  <si>
    <t>4.60E-02</t>
  </si>
  <si>
    <t>D39V_00312_p.Pro142Gln</t>
  </si>
  <si>
    <t>36.91105769230769</t>
  </si>
  <si>
    <t>5.727747824363744e-15</t>
  </si>
  <si>
    <t>5.859314191889379e-10</t>
  </si>
  <si>
    <t>6.193778215527885e-13</t>
  </si>
  <si>
    <t>5.86E-15</t>
  </si>
  <si>
    <t>1.14E-05</t>
  </si>
  <si>
    <t>2.00E+00</t>
  </si>
  <si>
    <t>D39V_00312_p.Phe151Ile</t>
  </si>
  <si>
    <t>32.6530612244898</t>
  </si>
  <si>
    <t>33.21212121212121</t>
  </si>
  <si>
    <t>1.2820328991253682e-31</t>
  </si>
  <si>
    <t>1.311481194818278e-26</t>
  </si>
  <si>
    <t>1.2256833596432504e-28</t>
  </si>
  <si>
    <t>0.0013122558593750002</t>
  </si>
  <si>
    <t>0.0308837890625</t>
  </si>
  <si>
    <t>4.49E-35</t>
  </si>
  <si>
    <t>7.96E-02</t>
  </si>
  <si>
    <t>6.78E-01</t>
  </si>
  <si>
    <t>3.86E-01</t>
  </si>
  <si>
    <t>6.82E-02</t>
  </si>
  <si>
    <t>n.306169AC&gt;TT</t>
  </si>
  <si>
    <t>D39V_00312 | D39V_00313</t>
  </si>
  <si>
    <t>mraY | clpL</t>
  </si>
  <si>
    <t>Phospho-N-acetylmuramoyl-pentapeptide- transferase | Putative ATP-dependent Clp proteinase ATP-binding subunit ClpL</t>
  </si>
  <si>
    <t>20.732394366197184</t>
  </si>
  <si>
    <t>7.845803317949801e-12</t>
  </si>
  <si>
    <t>8.026021420163109e-07</t>
  </si>
  <si>
    <t>3.8019997253259637e-10</t>
  </si>
  <si>
    <t>5.21E-14</t>
  </si>
  <si>
    <t>5.48E-01</t>
  </si>
  <si>
    <t>5.69E-01</t>
  </si>
  <si>
    <t>3.74E-02</t>
  </si>
  <si>
    <t>n.306033G&gt;GC</t>
  </si>
  <si>
    <t>20.47085201793722</t>
  </si>
  <si>
    <t>2.102095113118622e-08</t>
  </si>
  <si>
    <t>0.002150380237866957</t>
  </si>
  <si>
    <t>4.872830813204072e-07</t>
  </si>
  <si>
    <t>3.63E-02</t>
  </si>
  <si>
    <t>5.79E-07</t>
  </si>
  <si>
    <t>7.52E-01</t>
  </si>
  <si>
    <t>6.18E-02</t>
  </si>
  <si>
    <t>n.306290ATA&gt;TCT</t>
  </si>
  <si>
    <t>13.614349775784753</t>
  </si>
  <si>
    <t>1.1673285139983104e-07</t>
  </si>
  <si>
    <t>0.011941420499648516</t>
  </si>
  <si>
    <t>2.3553097632442835e-06</t>
  </si>
  <si>
    <t>0.023976023976023976</t>
  </si>
  <si>
    <t>3.73E-02</t>
  </si>
  <si>
    <t>1.26E+00</t>
  </si>
  <si>
    <t>6.06E-01</t>
  </si>
  <si>
    <t>8.09E-02</t>
  </si>
  <si>
    <t>n.308909TGGT&gt;CAGC</t>
  </si>
  <si>
    <t>D39V_00313 | D39V_00314</t>
  </si>
  <si>
    <t>clpL | luxS</t>
  </si>
  <si>
    <t>Putative ATP-dependent Clp proteinase ATP-binding subunit ClpL | Bifunctional S-ribosylhomocysteine lyase/autoinducer-2 production protein LuxS</t>
  </si>
  <si>
    <t>1.11E-09</t>
  </si>
  <si>
    <t>5.48E-07</t>
  </si>
  <si>
    <t>2.68E+00</t>
  </si>
  <si>
    <t>5.31E-01</t>
  </si>
  <si>
    <t>n.313170TGAGGT&gt;ACGAG</t>
  </si>
  <si>
    <t>D39V_00317 | D39V_00318</t>
  </si>
  <si>
    <t>S-ribosylhomocysteinase | IS630 family transposase IS630-Spn1</t>
  </si>
  <si>
    <t>2.0747055301249656e-11</t>
  </si>
  <si>
    <t>2.122361516151936e-06</t>
  </si>
  <si>
    <t>9.004503674806686e-10</t>
  </si>
  <si>
    <t>2.09E-09</t>
  </si>
  <si>
    <t>3.58E-05</t>
  </si>
  <si>
    <t>2.84E+00</t>
  </si>
  <si>
    <t>6.81E-01</t>
  </si>
  <si>
    <t>n.314005A&gt;C</t>
  </si>
  <si>
    <t>D39V_00318 | D39V_00319</t>
  </si>
  <si>
    <t>- | cps2A</t>
  </si>
  <si>
    <t>IS630 family transposase IS630-Spn1 | Exopolysaccharide biosynthesis transcriptional regulator Cps2A</t>
  </si>
  <si>
    <t>30.20408163265306</t>
  </si>
  <si>
    <t>89.68824940047962</t>
  </si>
  <si>
    <t>3.76390588875289</t>
  </si>
  <si>
    <t>2.2415388516515812e-10</t>
  </si>
  <si>
    <t>2.293026999074018e-05</t>
  </si>
  <si>
    <t>7.826030713563201e-09</t>
  </si>
  <si>
    <t>0.0014309063553810128</t>
  </si>
  <si>
    <t>5.54E-08</t>
  </si>
  <si>
    <t>3.19E-06</t>
  </si>
  <si>
    <t>1.91E+00</t>
  </si>
  <si>
    <t>1.80E-01</t>
  </si>
  <si>
    <t>n.314019T&gt;C</t>
  </si>
  <si>
    <t>70.02398081534771</t>
  </si>
  <si>
    <t>3.688421052631579</t>
  </si>
  <si>
    <t>4.510097683356465e-15</t>
  </si>
  <si>
    <t>4.613694627143163e-10</t>
  </si>
  <si>
    <t>4.987777975289906e-13</t>
  </si>
  <si>
    <t>0.3712980344710106</t>
  </si>
  <si>
    <t>0.022977022977022976</t>
  </si>
  <si>
    <t>4.15E-01</t>
  </si>
  <si>
    <t>1.39E-15</t>
  </si>
  <si>
    <t>2.80E-08</t>
  </si>
  <si>
    <t>1.21E+00</t>
  </si>
  <si>
    <t>2.14E-01</t>
  </si>
  <si>
    <t>n.314115T&gt;A</t>
  </si>
  <si>
    <t>1.20E-06</t>
  </si>
  <si>
    <t>8.36E+00</t>
  </si>
  <si>
    <t>1.71E+00</t>
  </si>
  <si>
    <t>D39V_00320_p.Ala27Ile</t>
  </si>
  <si>
    <t>D39V_00320</t>
  </si>
  <si>
    <t>cps2B</t>
  </si>
  <si>
    <t>Tyrosine-protein phosphatase Cps2B</t>
  </si>
  <si>
    <t>0.028971028971028972</t>
  </si>
  <si>
    <t>1.71E-11</t>
  </si>
  <si>
    <t>5.96E-05</t>
  </si>
  <si>
    <t>2.62E+00</t>
  </si>
  <si>
    <t>D39V_00332_p.Ala255Ser</t>
  </si>
  <si>
    <t>D39V_00332</t>
  </si>
  <si>
    <t>cps2L</t>
  </si>
  <si>
    <t>Glucose-1-phosphate thymidylyltransferase Cps2L</t>
  </si>
  <si>
    <t>1.79E-07</t>
  </si>
  <si>
    <t>8.43E-07</t>
  </si>
  <si>
    <t>8.27E-01</t>
  </si>
  <si>
    <t>1.90E-01</t>
  </si>
  <si>
    <t>D39V_00333_p.Asp16Glu</t>
  </si>
  <si>
    <t>D39V_00333</t>
  </si>
  <si>
    <t>cps2M</t>
  </si>
  <si>
    <t>dTDP-4-dehydrorhamnose 3,5-epimerase Cps2M</t>
  </si>
  <si>
    <t>19.183673469387756</t>
  </si>
  <si>
    <t>32.75757575757576</t>
  </si>
  <si>
    <t>1.529164498031819e-18</t>
  </si>
  <si>
    <t>1.5642894065516098e-13</t>
  </si>
  <si>
    <t>2.9239054328067475e-16</t>
  </si>
  <si>
    <t>7.55E-02</t>
  </si>
  <si>
    <t>9.16E-20</t>
  </si>
  <si>
    <t>4.92E-03</t>
  </si>
  <si>
    <t>4.05E-01</t>
  </si>
  <si>
    <t>D39V_00333_p.ValArgLysIle12AlaArgLysVal</t>
  </si>
  <si>
    <t>D39V_00340_p.Ala1659Val</t>
  </si>
  <si>
    <t>D39V_00340</t>
  </si>
  <si>
    <t>eng</t>
  </si>
  <si>
    <t>Endo-alpha-N-acetylgalactosaminidase Eng</t>
  </si>
  <si>
    <t>2.06E-06</t>
  </si>
  <si>
    <t>7.88E-02</t>
  </si>
  <si>
    <t>1.30E+00</t>
  </si>
  <si>
    <t>7.38E-01</t>
  </si>
  <si>
    <t>6.84E-02</t>
  </si>
  <si>
    <t>D39V_00341_p.ThrTyrTyr495IleTyrHis</t>
  </si>
  <si>
    <t>D39V_00341</t>
  </si>
  <si>
    <t>pbp1a</t>
  </si>
  <si>
    <t>Multimodular transpeptidase-transglycosylase, penicillin-binding protein 1A</t>
  </si>
  <si>
    <t>2.1904473321484334e-20</t>
  </si>
  <si>
    <t>2.240761907367883e-15</t>
  </si>
  <si>
    <t>5.322474839353641e-18</t>
  </si>
  <si>
    <t>6.50E-02</t>
  </si>
  <si>
    <t>1.41E-19</t>
  </si>
  <si>
    <t>5.72E-04</t>
  </si>
  <si>
    <t>1.12E+00</t>
  </si>
  <si>
    <t>D39V_00341_p.Asp473Asn</t>
  </si>
  <si>
    <t>20.816326530612244</t>
  </si>
  <si>
    <t>109.36082474226804</t>
  </si>
  <si>
    <t>9.173845827793242e-23</t>
  </si>
  <si>
    <t>9.384569066457653e-18</t>
  </si>
  <si>
    <t>3.046938008590147e-20</t>
  </si>
  <si>
    <t>1.88E-19</t>
  </si>
  <si>
    <t>5.33E-08</t>
  </si>
  <si>
    <t>2.09E-01</t>
  </si>
  <si>
    <t>D39V_00341_p.His503Asn</t>
  </si>
  <si>
    <t>10.883044554455445</t>
  </si>
  <si>
    <t>6.34756945856939e-13</t>
  </si>
  <si>
    <t>6.49337312903273e-08</t>
  </si>
  <si>
    <t>4.1123325706350414e-11</t>
  </si>
  <si>
    <t>7.70E-02</t>
  </si>
  <si>
    <t>3.40E-09</t>
  </si>
  <si>
    <t>1.27E-03</t>
  </si>
  <si>
    <t>1.06E+00</t>
  </si>
  <si>
    <t>3.27E-01</t>
  </si>
  <si>
    <t>1.25E-01</t>
  </si>
  <si>
    <t>D39V_00341_p.Val505Ile</t>
  </si>
  <si>
    <t>0.0001220703125</t>
  </si>
  <si>
    <t>3.33E-09</t>
  </si>
  <si>
    <t>3.34E-01</t>
  </si>
  <si>
    <t>D39V_00342_p.Thr15Pro</t>
  </si>
  <si>
    <t>D39V_00342</t>
  </si>
  <si>
    <t>recU</t>
  </si>
  <si>
    <t>RecU Holliday junction resolvase</t>
  </si>
  <si>
    <t>40.816326530612244</t>
  </si>
  <si>
    <t>35.258620689655174</t>
  </si>
  <si>
    <t>3.0468728914276497e-40</t>
  </si>
  <si>
    <t>3.116859561743743e-35</t>
  </si>
  <si>
    <t>6.775781655964659e-37</t>
  </si>
  <si>
    <t>4.59E-38</t>
  </si>
  <si>
    <t>2.12E-03</t>
  </si>
  <si>
    <t>8.11E-01</t>
  </si>
  <si>
    <t>D39V_00342_p.Gln60Arg</t>
  </si>
  <si>
    <t>46.93877551020408</t>
  </si>
  <si>
    <t>6.209319526627219</t>
  </si>
  <si>
    <t>3.259958703312828e-22</t>
  </si>
  <si>
    <t>3.3348399547279235e-17</t>
  </si>
  <si>
    <t>9.895667521447844e-20</t>
  </si>
  <si>
    <t>2.52E-01</t>
  </si>
  <si>
    <t>2.92E-22</t>
  </si>
  <si>
    <t>7.84E-01</t>
  </si>
  <si>
    <t>n.343632T&gt;C</t>
  </si>
  <si>
    <t>D39V_00342 | D39V_00343</t>
  </si>
  <si>
    <t>recU | -</t>
  </si>
  <si>
    <t>RecU Holliday junction resolvase | Hypothetical protein</t>
  </si>
  <si>
    <t>44.08163265306123</t>
  </si>
  <si>
    <t>88.72901678657075</t>
  </si>
  <si>
    <t>6.205932598229539</t>
  </si>
  <si>
    <t>2.9387774028278572e-21</t>
  </si>
  <si>
    <t>3.006281119770813e-16</t>
  </si>
  <si>
    <t>7.953124655478342e-19</t>
  </si>
  <si>
    <t>4.86E-21</t>
  </si>
  <si>
    <t>3.58E-03</t>
  </si>
  <si>
    <t>2.06E+00</t>
  </si>
  <si>
    <t>7.04E-01</t>
  </si>
  <si>
    <t>1.13E-01</t>
  </si>
  <si>
    <t>D39V_00362_p.Ile32Val</t>
  </si>
  <si>
    <t>D39V_00362</t>
  </si>
  <si>
    <t>IS3 family transposase ISSpn11</t>
  </si>
  <si>
    <t>9.387755102040817</t>
  </si>
  <si>
    <t>14.297297297297296</t>
  </si>
  <si>
    <t>4.6045098596885355e-08</t>
  </si>
  <si>
    <t>0.004710275451165581</t>
  </si>
  <si>
    <t>1.0030399171988035e-06</t>
  </si>
  <si>
    <t>7.91E-07</t>
  </si>
  <si>
    <t>5.85E-02</t>
  </si>
  <si>
    <t>1.46E+00</t>
  </si>
  <si>
    <t>7.71E-01</t>
  </si>
  <si>
    <t>7.36E-02</t>
  </si>
  <si>
    <t>D39V_00363_p.Tyr67Phe</t>
  </si>
  <si>
    <t>D39V_00363</t>
  </si>
  <si>
    <t>7.66E-13</t>
  </si>
  <si>
    <t>4.82E-02</t>
  </si>
  <si>
    <t>8.16E-01</t>
  </si>
  <si>
    <t>4.12E-01</t>
  </si>
  <si>
    <t>7.68E-02</t>
  </si>
  <si>
    <t>D39V_00364_p.Ser23Thr</t>
  </si>
  <si>
    <t>D39V_00364</t>
  </si>
  <si>
    <t>35.74162679425837</t>
  </si>
  <si>
    <t>1.6237684283409185e-14</t>
  </si>
  <si>
    <t>1.6610663891399094e-09</t>
  </si>
  <si>
    <t>1.618973088830321e-12</t>
  </si>
  <si>
    <t>5.74E-02</t>
  </si>
  <si>
    <t>2.16E-13</t>
  </si>
  <si>
    <t>4.63E-01</t>
  </si>
  <si>
    <t>-3.46E-01</t>
  </si>
  <si>
    <t>4.72E-01</t>
  </si>
  <si>
    <t>2.86E-02</t>
  </si>
  <si>
    <t>n.394851G&gt;GAAAAAGATGCTCTTTATCTTTGAA</t>
  </si>
  <si>
    <t>D39V_00395 | D39V_00396</t>
  </si>
  <si>
    <t>briC | nusB</t>
  </si>
  <si>
    <t>BriC | Transcription termination protein NusB</t>
  </si>
  <si>
    <t>20.861350574712645</t>
  </si>
  <si>
    <t>2.274824975580133e-25</t>
  </si>
  <si>
    <t>2.3270777052692088e-20</t>
  </si>
  <si>
    <t>1.1351598562288824e-22</t>
  </si>
  <si>
    <t>0.05247879028320313</t>
  </si>
  <si>
    <t>6.60E-29</t>
  </si>
  <si>
    <t>1.11E-06</t>
  </si>
  <si>
    <t>1.75E+00</t>
  </si>
  <si>
    <t>3.56E-01</t>
  </si>
  <si>
    <t>n.402113CATATGATGGGAATA&gt;C</t>
  </si>
  <si>
    <t>D39V_00402 | D39V_00403</t>
  </si>
  <si>
    <t>prfC | -</t>
  </si>
  <si>
    <t>Peptide chain release factor 3 | Putative CDP-glycerol:glycerophosphate glycerophosphotransferase</t>
  </si>
  <si>
    <t>41.04035874439462</t>
  </si>
  <si>
    <t>2.62812210367052e-09</t>
  </si>
  <si>
    <t>0.0002688490068391832</t>
  </si>
  <si>
    <t>7.285880944151305e-08</t>
  </si>
  <si>
    <t>4.12E-11</t>
  </si>
  <si>
    <t>5.93E-02</t>
  </si>
  <si>
    <t>n.419800T&gt;C</t>
  </si>
  <si>
    <t>D39V_00420 | D39V_00421</t>
  </si>
  <si>
    <t>dinP | pfl</t>
  </si>
  <si>
    <t>DNA polymerase IV | Pyruvate formate-lyase</t>
  </si>
  <si>
    <t>26.53061224489796</t>
  </si>
  <si>
    <t>37.28472222222222</t>
  </si>
  <si>
    <t>4.1003130275163115e-26</t>
  </si>
  <si>
    <t>4.194497217758361e-21</t>
  </si>
  <si>
    <t>2.1621119679166808e-23</t>
  </si>
  <si>
    <t>0.004425048828125</t>
  </si>
  <si>
    <t>1.04E-01</t>
  </si>
  <si>
    <t>2.92E-24</t>
  </si>
  <si>
    <t>3.39E-03</t>
  </si>
  <si>
    <t>1.34E+00</t>
  </si>
  <si>
    <t>4.54E-01</t>
  </si>
  <si>
    <t>D39V_00446_p.Asp826Gly</t>
  </si>
  <si>
    <t>D39V_00446</t>
  </si>
  <si>
    <t>endoD</t>
  </si>
  <si>
    <t>Endo-beta-N-acetylglucosaminidase EndoD</t>
  </si>
  <si>
    <t>6.16E-09</t>
  </si>
  <si>
    <t>-6.74E-01</t>
  </si>
  <si>
    <t>8.22E-01</t>
  </si>
  <si>
    <t>3.19E-02</t>
  </si>
  <si>
    <t>D39V_00446_p.Lys831Asp</t>
  </si>
  <si>
    <t>D39V_00446_p.Glu1261Ala</t>
  </si>
  <si>
    <t>0.5625</t>
  </si>
  <si>
    <t>2.17E-06</t>
  </si>
  <si>
    <t>5.23E-09</t>
  </si>
  <si>
    <t>7.31E+00</t>
  </si>
  <si>
    <t>1.23E+00</t>
  </si>
  <si>
    <t>2.24E-01</t>
  </si>
  <si>
    <t>D39V_00464_p.Phe77_Gly78insGlyGlyAlaGlyGlyPhe</t>
  </si>
  <si>
    <t>D39V_00464</t>
  </si>
  <si>
    <t>dnaJ</t>
  </si>
  <si>
    <t>Chaperone protein DnaJ</t>
  </si>
  <si>
    <t>49.38812785388128</t>
  </si>
  <si>
    <t>4.479405849269084e-11</t>
  </si>
  <si>
    <t>4.582297801626795e-06</t>
  </si>
  <si>
    <t>1.8190940062035709e-09</t>
  </si>
  <si>
    <t>0.0018310546875000002</t>
  </si>
  <si>
    <t>1.49E-14</t>
  </si>
  <si>
    <t>7.91E-01</t>
  </si>
  <si>
    <t>-7.93E-02</t>
  </si>
  <si>
    <t>2.98E-01</t>
  </si>
  <si>
    <t>1.03E-02</t>
  </si>
  <si>
    <t>D39V_00468_p.Val241Leu</t>
  </si>
  <si>
    <t>D39V_00468</t>
  </si>
  <si>
    <t>ecsB</t>
  </si>
  <si>
    <t>ABC transporter permease protein EcsB</t>
  </si>
  <si>
    <t>17.959183673469386</t>
  </si>
  <si>
    <t>4.585493584708039</t>
  </si>
  <si>
    <t>3.229681125225988e-08</t>
  </si>
  <si>
    <t>0.0033038669006724294</t>
  </si>
  <si>
    <t>7.245322150597433e-07</t>
  </si>
  <si>
    <t>0.33230590820312494</t>
  </si>
  <si>
    <t>9.52E-02</t>
  </si>
  <si>
    <t>1.34E-08</t>
  </si>
  <si>
    <t>7.83E-11</t>
  </si>
  <si>
    <t>4.26E+00</t>
  </si>
  <si>
    <t>6.44E-01</t>
  </si>
  <si>
    <t>D39V_00468_p.Ile232Leu</t>
  </si>
  <si>
    <t>86.93877551020408</t>
  </si>
  <si>
    <t>18.705035971223023</t>
  </si>
  <si>
    <t>1.5315265486725664</t>
  </si>
  <si>
    <t>0.06611499780400026</t>
  </si>
  <si>
    <t>0.23532117638063446</t>
  </si>
  <si>
    <t>0.6875</t>
  </si>
  <si>
    <t>8.34E-01</t>
  </si>
  <si>
    <t>2.76E-09</t>
  </si>
  <si>
    <t>1.32E-08</t>
  </si>
  <si>
    <t>6.21E-01</t>
  </si>
  <si>
    <t>n.478494GAG&gt;AA</t>
  </si>
  <si>
    <t>D39V_00471 | D39V_00472</t>
  </si>
  <si>
    <t>blpR | blpH</t>
  </si>
  <si>
    <t>Two-component system response regulator BlpR | Two-component system sensor histidine kinase BlpH</t>
  </si>
  <si>
    <t>0.01898101898101898</t>
  </si>
  <si>
    <t>3.16E-14</t>
  </si>
  <si>
    <t>2.90E-10</t>
  </si>
  <si>
    <t>4.10E+00</t>
  </si>
  <si>
    <t>2.42E-01</t>
  </si>
  <si>
    <t>D39V_00472_p.AsnIleAla2TyrIlePhe</t>
  </si>
  <si>
    <t>D39V_00472</t>
  </si>
  <si>
    <t>blpH</t>
  </si>
  <si>
    <t>Two-component system sensor histidine kinase BlpH</t>
  </si>
  <si>
    <t>D39V_00472_p.Leu7Ile</t>
  </si>
  <si>
    <t>0.026973026973026972</t>
  </si>
  <si>
    <t>n.497480TAAAGA&gt;GAGAGT</t>
  </si>
  <si>
    <t>D39V_00496 | D39V_00497</t>
  </si>
  <si>
    <t>51.83673469387755</t>
  </si>
  <si>
    <t>8.472773169852145</t>
  </si>
  <si>
    <t>1.1849176639892311e-29</t>
  </si>
  <si>
    <t>1.2121352227310638e-24</t>
  </si>
  <si>
    <t>8.783588570514955e-27</t>
  </si>
  <si>
    <t>0.024119544774293882</t>
  </si>
  <si>
    <t>1.66E-29</t>
  </si>
  <si>
    <t>7.23E-09</t>
  </si>
  <si>
    <t>3.23E-01</t>
  </si>
  <si>
    <t>n.497456TTTC&gt;AAAG</t>
  </si>
  <si>
    <t>88.48920863309353</t>
  </si>
  <si>
    <t>8.139705882352942</t>
  </si>
  <si>
    <t>6.388902627787115e-29</t>
  </si>
  <si>
    <t>6.5356557211473846e-24</t>
  </si>
  <si>
    <t>4.3571038140982564e-26</t>
  </si>
  <si>
    <t>0.00017999112606048562</t>
  </si>
  <si>
    <t>0.035698138177394874</t>
  </si>
  <si>
    <t>4.81E-29</t>
  </si>
  <si>
    <t>2.72E-09</t>
  </si>
  <si>
    <t>3.30E-01</t>
  </si>
  <si>
    <t>2.29E-01</t>
  </si>
  <si>
    <t>n.497469AT&gt;GC</t>
  </si>
  <si>
    <t>51.02040816326531</t>
  </si>
  <si>
    <t>8.200354609929079</t>
  </si>
  <si>
    <t>8.01812529810693e-29</t>
  </si>
  <si>
    <t>8.202301636204447e-24</t>
  </si>
  <si>
    <t>5.291807507228675e-26</t>
  </si>
  <si>
    <t>0.00031074881553649897</t>
  </si>
  <si>
    <t>0.05223898589611049</t>
  </si>
  <si>
    <t>7.63E-29</t>
  </si>
  <si>
    <t>7.53E-09</t>
  </si>
  <si>
    <t>n.497493TTG&gt;AACT</t>
  </si>
  <si>
    <t>50.61224489795918</t>
  </si>
  <si>
    <t>8.067522419553367</t>
  </si>
  <si>
    <t>2.1913202559220494e-28</t>
  </si>
  <si>
    <t>2.241654882200579e-23</t>
  </si>
  <si>
    <t>1.3668627330491336e-25</t>
  </si>
  <si>
    <t>0.12207812070846553</t>
  </si>
  <si>
    <t>1.34E-28</t>
  </si>
  <si>
    <t>1.24E-07</t>
  </si>
  <si>
    <t>D39V_00503_p.Ile87Val</t>
  </si>
  <si>
    <t>D39V_00503</t>
  </si>
  <si>
    <t>insK</t>
  </si>
  <si>
    <t>Putative transposase InsK for insertion sequence element IS150</t>
  </si>
  <si>
    <t>27.858796296296298</t>
  </si>
  <si>
    <t>2.096204419665876e-11</t>
  </si>
  <si>
    <t>2.1443542351856013e-06</t>
  </si>
  <si>
    <t>9.033039757306355e-10</t>
  </si>
  <si>
    <t>1.92E-09</t>
  </si>
  <si>
    <t>5.69E-05</t>
  </si>
  <si>
    <t>4.44E-01</t>
  </si>
  <si>
    <t>D39V_00517_p.Val33Ile</t>
  </si>
  <si>
    <t>D39V_00517</t>
  </si>
  <si>
    <t>ISSpn8 transposase</t>
  </si>
  <si>
    <t>34.69387755102041</t>
  </si>
  <si>
    <t>31.116071428571427</t>
  </si>
  <si>
    <t>3.1812985681823e-33</t>
  </si>
  <si>
    <t>3.2543729962934476e-28</t>
  </si>
  <si>
    <t>3.74065861642925e-30</t>
  </si>
  <si>
    <t>1.943111419677734e-05</t>
  </si>
  <si>
    <t>0.00015652179718017578</t>
  </si>
  <si>
    <t>7.37E-35</t>
  </si>
  <si>
    <t>1.12E-04</t>
  </si>
  <si>
    <t>1.95E+00</t>
  </si>
  <si>
    <t>5.02E-01</t>
  </si>
  <si>
    <t>1.50E-01</t>
  </si>
  <si>
    <t>n.519766A&gt;G</t>
  </si>
  <si>
    <t>D39V_00518 | D39V_00519</t>
  </si>
  <si>
    <t>higA | metE</t>
  </si>
  <si>
    <t>Antitoxin HigA | 5-methyltetrahydropteroyltriglutamate-- homocysteine methyltransferase</t>
  </si>
  <si>
    <t>24.414814814814815</t>
  </si>
  <si>
    <t>7.569814174291417e-21</t>
  </si>
  <si>
    <t>7.743692805874891e-16</t>
  </si>
  <si>
    <t>1.926291742754948e-18</t>
  </si>
  <si>
    <t>9.21E-02</t>
  </si>
  <si>
    <t>1.30E-17</t>
  </si>
  <si>
    <t>1.46E-06</t>
  </si>
  <si>
    <t>2.66E+00</t>
  </si>
  <si>
    <t>n.519771ACAAGCTA&gt;GTAAGAAT</t>
  </si>
  <si>
    <t>n.519742GAACCG&gt;TAGTAT</t>
  </si>
  <si>
    <t>n.519753CTGA&gt;TTGG</t>
  </si>
  <si>
    <t>n.519761A&gt;T</t>
  </si>
  <si>
    <t>n.519736GC&gt;AT</t>
  </si>
  <si>
    <t>23.26530612244898</t>
  </si>
  <si>
    <t>15.50066489361702</t>
  </si>
  <si>
    <t>6.683273928924716e-19</t>
  </si>
  <si>
    <t>6.836788731072118e-14</t>
  </si>
  <si>
    <t>1.3275317924411879e-16</t>
  </si>
  <si>
    <t>0.00012111663818359382</t>
  </si>
  <si>
    <t>9.82E-02</t>
  </si>
  <si>
    <t>5.73E-15</t>
  </si>
  <si>
    <t>1.94E-04</t>
  </si>
  <si>
    <t>4.29E-01</t>
  </si>
  <si>
    <t>1.44E-01</t>
  </si>
  <si>
    <t>n.540048CA&gt;TG</t>
  </si>
  <si>
    <t>D39V_00534 | D39V_00535</t>
  </si>
  <si>
    <t>- | glnP2b</t>
  </si>
  <si>
    <t>Oxidoreductase | Glutamine ABC transporter permease GlnP2b</t>
  </si>
  <si>
    <t>27.818652849740932</t>
  </si>
  <si>
    <t>6.729706075527927e-20</t>
  </si>
  <si>
    <t>6.8842874240828034e-15</t>
  </si>
  <si>
    <t>1.5163628687407057e-17</t>
  </si>
  <si>
    <t>3.11E-20</t>
  </si>
  <si>
    <t>7.24E-04</t>
  </si>
  <si>
    <t>4.26E-01</t>
  </si>
  <si>
    <t>1.31E-01</t>
  </si>
  <si>
    <t>D39V_00556_p.GluAlaGlyPhe107AlaAlaGlyTyr</t>
  </si>
  <si>
    <t>D39V_00556</t>
  </si>
  <si>
    <t>ldcB</t>
  </si>
  <si>
    <t>L,D-carboxypeptidase</t>
  </si>
  <si>
    <t>6.122448979591836</t>
  </si>
  <si>
    <t>2.53572920276595e-07</t>
  </si>
  <si>
    <t>0.025939749025534836</t>
  </si>
  <si>
    <t>4.787698232841424e-06</t>
  </si>
  <si>
    <t>4.43E-07</t>
  </si>
  <si>
    <t>9.64E-01</t>
  </si>
  <si>
    <t>-7.32E-02</t>
  </si>
  <si>
    <t>1.78E-03</t>
  </si>
  <si>
    <t>D39V_00556_p.Lys103Ala</t>
  </si>
  <si>
    <t>n.576941T&gt;TACTTC</t>
  </si>
  <si>
    <t>D39V_00567 | D39V_00568</t>
  </si>
  <si>
    <t>prtA | -</t>
  </si>
  <si>
    <t>Serine protease PrtA precursor | Galactose-specific PTS IIA component</t>
  </si>
  <si>
    <t>45.1764705882353</t>
  </si>
  <si>
    <t>3.4619616103006445e-10</t>
  </si>
  <si>
    <t>3.5414828684892506e-05</t>
  </si>
  <si>
    <t>1.1405741927501613e-08</t>
  </si>
  <si>
    <t>6.40E-12</t>
  </si>
  <si>
    <t>3.57E-01</t>
  </si>
  <si>
    <t>4.80E-02</t>
  </si>
  <si>
    <t>n.587927G&gt;T</t>
  </si>
  <si>
    <t>D39V_00573 | D39V_00574</t>
  </si>
  <si>
    <t>hypothetical protein | Hypothetical protein</t>
  </si>
  <si>
    <t>57.278645833333336</t>
  </si>
  <si>
    <t>1.8215029197127458e-22</t>
  </si>
  <si>
    <t>1.8633428417785475e-17</t>
  </si>
  <si>
    <t>5.804806360680833e-20</t>
  </si>
  <si>
    <t>1.85E-24</t>
  </si>
  <si>
    <t>2.18E-06</t>
  </si>
  <si>
    <t>1.97E+00</t>
  </si>
  <si>
    <t>D39V_00575_p.Cys45Ser</t>
  </si>
  <si>
    <t>D39V_00575</t>
  </si>
  <si>
    <t>2.4489795918367347</t>
  </si>
  <si>
    <t>83.21342925659472</t>
  </si>
  <si>
    <t>0.12444710101613868</t>
  </si>
  <si>
    <t>1.7566017645805092e-09</t>
  </si>
  <si>
    <t>0.00017969509071129235</t>
  </si>
  <si>
    <t>5.0138139149356125e-08</t>
  </si>
  <si>
    <t>0.21875000000000003</t>
  </si>
  <si>
    <t>1.14E-20</t>
  </si>
  <si>
    <t>6.84E-07</t>
  </si>
  <si>
    <t>5.67E+00</t>
  </si>
  <si>
    <t>1.13E+00</t>
  </si>
  <si>
    <t>n.589017T&gt;A</t>
  </si>
  <si>
    <t>D39V_00575 | D39V_00576</t>
  </si>
  <si>
    <t>hypothetical protein | hypothetical protein</t>
  </si>
  <si>
    <t>0.8163265306122449</t>
  </si>
  <si>
    <t>0.4207818930041152</t>
  </si>
  <si>
    <t>0.3373084052664844</t>
  </si>
  <si>
    <t>0.3125</t>
  </si>
  <si>
    <t>2.53E-07</t>
  </si>
  <si>
    <t>6.02E+00</t>
  </si>
  <si>
    <t>1.16E+00</t>
  </si>
  <si>
    <t>n.592447CTT&gt;TTC</t>
  </si>
  <si>
    <t>D39V_00579 | D39V_00580</t>
  </si>
  <si>
    <t>nha2 | yihY</t>
  </si>
  <si>
    <t>Na+/H+ antiporter | Inner membrane protein YihY</t>
  </si>
  <si>
    <t>38.775510204081634</t>
  </si>
  <si>
    <t>43.38333333333333</t>
  </si>
  <si>
    <t>1.536112595694351e-39</t>
  </si>
  <si>
    <t>1.5713971020174502e-34</t>
  </si>
  <si>
    <t>3.2069328612601024e-36</t>
  </si>
  <si>
    <t>1.0967254638671873e-05</t>
  </si>
  <si>
    <t>1.53E-01</t>
  </si>
  <si>
    <t>1.12E-45</t>
  </si>
  <si>
    <t>1.94E-13</t>
  </si>
  <si>
    <t>3.55E+00</t>
  </si>
  <si>
    <t>n.592465ACAGTGT&gt;GCAGGGC</t>
  </si>
  <si>
    <t>18.363636363636363</t>
  </si>
  <si>
    <t>3.0335940557206607e-31</t>
  </si>
  <si>
    <t>3.1032757111805643e-26</t>
  </si>
  <si>
    <t>2.7957438839464545e-28</t>
  </si>
  <si>
    <t>1.30E-33</t>
  </si>
  <si>
    <t>1.87E-09</t>
  </si>
  <si>
    <t>2.44E+00</t>
  </si>
  <si>
    <t>4.00E-01</t>
  </si>
  <si>
    <t>D39V_00587_p.Asp597Asn</t>
  </si>
  <si>
    <t>D39V_00587</t>
  </si>
  <si>
    <t>zmpB</t>
  </si>
  <si>
    <t>Zinc metalloprotease ZmpB precursor</t>
  </si>
  <si>
    <t>19.990654205607477</t>
  </si>
  <si>
    <t>2.108654109157412e-11</t>
  </si>
  <si>
    <t>2.1570898940447577e-06</t>
  </si>
  <si>
    <t>0.14599609375000003</t>
  </si>
  <si>
    <t>5.14E-02</t>
  </si>
  <si>
    <t>8.14E-12</t>
  </si>
  <si>
    <t>2.92E+00</t>
  </si>
  <si>
    <t>D39V_00587_p.GlnLeuVal563ThrValIle</t>
  </si>
  <si>
    <t>43.0990990990991</t>
  </si>
  <si>
    <t>9.560467375306762e-10</t>
  </si>
  <si>
    <t>9.780071310917558e-05</t>
  </si>
  <si>
    <t>2.8722676390359936e-08</t>
  </si>
  <si>
    <t>2.46E-07</t>
  </si>
  <si>
    <t>3.71E+00</t>
  </si>
  <si>
    <t>D39V_00588_p.Asn468Ala</t>
  </si>
  <si>
    <t>D39V_00588</t>
  </si>
  <si>
    <t>pabB</t>
  </si>
  <si>
    <t>Bifunctional para-aminobenzoate synthase, aminase component/aminodeoxychorismate lyase</t>
  </si>
  <si>
    <t>7.384882874743413e-29</t>
  </si>
  <si>
    <t>7.554513634376269e-24</t>
  </si>
  <si>
    <t>4.905528334010564e-26</t>
  </si>
  <si>
    <t>9.06E-02</t>
  </si>
  <si>
    <t>8.82E-32</t>
  </si>
  <si>
    <t>2.17E-05</t>
  </si>
  <si>
    <t>5.33E-01</t>
  </si>
  <si>
    <t>D39V_00588_p.LysLeu461GlnVal</t>
  </si>
  <si>
    <t>126.12765957446808</t>
  </si>
  <si>
    <t>1.0025643770479536e-25</t>
  </si>
  <si>
    <t>1.025593280788745e-20</t>
  </si>
  <si>
    <t>5.1537350793404273e-23</t>
  </si>
  <si>
    <t>0.00014495849609375</t>
  </si>
  <si>
    <t>3.84E-27</t>
  </si>
  <si>
    <t>2.11E-06</t>
  </si>
  <si>
    <t>3.05E+00</t>
  </si>
  <si>
    <t>6.37E-01</t>
  </si>
  <si>
    <t>D39V_00588_p.Thr277Glu</t>
  </si>
  <si>
    <t>50.204081632653065</t>
  </si>
  <si>
    <t>45.704918032786885</t>
  </si>
  <si>
    <t>1.72553726823798e-52</t>
  </si>
  <si>
    <t>1.7651728592894065e-47</t>
  </si>
  <si>
    <t>6.7891263818823325e-49</t>
  </si>
  <si>
    <t>2.160668373107909e-07</t>
  </si>
  <si>
    <t>2.27E-56</t>
  </si>
  <si>
    <t>2.72E-14</t>
  </si>
  <si>
    <t>2.70E+00</t>
  </si>
  <si>
    <t>3.47E-01</t>
  </si>
  <si>
    <t>D39V_00588_p.GlnGlnAla470AsnGlnSer</t>
  </si>
  <si>
    <t>82.01438848920863</t>
  </si>
  <si>
    <t>3.1448275862068966</t>
  </si>
  <si>
    <t>3.282205170411472e-10</t>
  </si>
  <si>
    <t>3.357597423175824e-05</t>
  </si>
  <si>
    <t>1.0947497304127238e-08</t>
  </si>
  <si>
    <t>0.0014896392822265632</t>
  </si>
  <si>
    <t>2.64E-01</t>
  </si>
  <si>
    <t>3.84E-11</t>
  </si>
  <si>
    <t>1.58E-04</t>
  </si>
  <si>
    <t>4.99E-01</t>
  </si>
  <si>
    <t>1.46E-01</t>
  </si>
  <si>
    <t>D39V_00588_p.GlnGlyGlu337LysAspGln</t>
  </si>
  <si>
    <t>0.65625</t>
  </si>
  <si>
    <t>1.97E-11</t>
  </si>
  <si>
    <t>5.65E+00</t>
  </si>
  <si>
    <t>n.619916TG&gt;T</t>
  </si>
  <si>
    <t>D39V_00604 | D39V_00605</t>
  </si>
  <si>
    <t>Putative membrane protein | Hypothetical protein</t>
  </si>
  <si>
    <t>13.44007731958763</t>
  </si>
  <si>
    <t>2.8202488678085256e-16</t>
  </si>
  <si>
    <t>2.8850299843020873e-11</t>
  </si>
  <si>
    <t>3.9039647960786025e-14</t>
  </si>
  <si>
    <t>3.61E-12</t>
  </si>
  <si>
    <t>9.15E-08</t>
  </si>
  <si>
    <t>3.28E+00</t>
  </si>
  <si>
    <t>D39V_00606_p.Lys537Asn</t>
  </si>
  <si>
    <t>D39V_00606</t>
  </si>
  <si>
    <t>Putative immunity protein</t>
  </si>
  <si>
    <t>4.58E-01</t>
  </si>
  <si>
    <t>3.14E+00</t>
  </si>
  <si>
    <t>4.23E+00</t>
  </si>
  <si>
    <t>2.89E-02</t>
  </si>
  <si>
    <t>D39V_00606_p.LeuGlu532IleLys</t>
  </si>
  <si>
    <t>1.78E-07</t>
  </si>
  <si>
    <t>2.65E+00</t>
  </si>
  <si>
    <t>4.42E+00</t>
  </si>
  <si>
    <t>2.34E-02</t>
  </si>
  <si>
    <t>n.645400ACAGTGTTTTGAGCTGACTTCGTCAGTCTTATCTACAGGTTCAAAG&gt;A</t>
  </si>
  <si>
    <t>D39V_00635 | D39V_00636</t>
  </si>
  <si>
    <t>- | thiM-1</t>
  </si>
  <si>
    <t>Thiaminase II | Hydroxyethylthiazole kinase</t>
  </si>
  <si>
    <t>33.43601895734597</t>
  </si>
  <si>
    <t>1.287223367509434e-13</t>
  </si>
  <si>
    <t>1.3167908882611256e-08</t>
  </si>
  <si>
    <t>1.0500724786771336e-11</t>
  </si>
  <si>
    <t>8.88E-12</t>
  </si>
  <si>
    <t>6.24E-01</t>
  </si>
  <si>
    <t>2.94E-01</t>
  </si>
  <si>
    <t>5.99E-01</t>
  </si>
  <si>
    <t>1.91E-02</t>
  </si>
  <si>
    <t>D39V_00644_p.Gly176Asp</t>
  </si>
  <si>
    <t>D39V_00644</t>
  </si>
  <si>
    <t>thiE-2</t>
  </si>
  <si>
    <t>Thiamin-phosphate pyrophosphorylase</t>
  </si>
  <si>
    <t>140.9398907103825</t>
  </si>
  <si>
    <t>3.0633900591060376e-28</t>
  </si>
  <si>
    <t>3.1337561287637034e-23</t>
  </si>
  <si>
    <t>1.8326059232536278e-25</t>
  </si>
  <si>
    <t>9.84E-35</t>
  </si>
  <si>
    <t>1.55E-02</t>
  </si>
  <si>
    <t>2.72E+00</t>
  </si>
  <si>
    <t>9.40E-02</t>
  </si>
  <si>
    <t>D39V_00651_p.Leu25Pro</t>
  </si>
  <si>
    <t>D39V_00651</t>
  </si>
  <si>
    <t>IS630 family transposase ISSpn2</t>
  </si>
  <si>
    <t>19.2436797752809</t>
  </si>
  <si>
    <t>1.7887922593173065e-23</t>
  </si>
  <si>
    <t>1.829880817513825e-18</t>
  </si>
  <si>
    <t>6.582305098970594e-21</t>
  </si>
  <si>
    <t>0.0009105205535888672</t>
  </si>
  <si>
    <t>0.004077315330505369</t>
  </si>
  <si>
    <t>3.37E-25</t>
  </si>
  <si>
    <t>2.28E-04</t>
  </si>
  <si>
    <t>1.50E+00</t>
  </si>
  <si>
    <t>D39V_00652_p.Tyr7fs</t>
  </si>
  <si>
    <t>D39V_00652</t>
  </si>
  <si>
    <t>26.122448979591837</t>
  </si>
  <si>
    <t>73.37016574585635</t>
  </si>
  <si>
    <t>6.801439956142861e-28</t>
  </si>
  <si>
    <t>6.957669031935462e-23</t>
  </si>
  <si>
    <t>3.9758108753916924e-25</t>
  </si>
  <si>
    <t>1.46E-35</t>
  </si>
  <si>
    <t>1.00E-03</t>
  </si>
  <si>
    <t>n.660917A&gt;G</t>
  </si>
  <si>
    <t>D39V_00652 | D39V_00653</t>
  </si>
  <si>
    <t>- | celA_2</t>
  </si>
  <si>
    <t>IS630 family transposase ISSpn2 | 6-phospho-beta-glucosidase</t>
  </si>
  <si>
    <t>19.591836734693878</t>
  </si>
  <si>
    <t>5.401015228426396</t>
  </si>
  <si>
    <t>6.608424634895786e-10</t>
  </si>
  <si>
    <t>6.760220148759342e-05</t>
  </si>
  <si>
    <t>2.078788483628334e-08</t>
  </si>
  <si>
    <t>6.78E-09</t>
  </si>
  <si>
    <t>5.59E-01</t>
  </si>
  <si>
    <t>1.33E-01</t>
  </si>
  <si>
    <t>n.706616GA&gt;AG</t>
  </si>
  <si>
    <t>D39V_00701 | D39V_00702</t>
  </si>
  <si>
    <t>metG | -</t>
  </si>
  <si>
    <t>Methionyl-tRNA synthetase | Transcriptional regulator, PadR family</t>
  </si>
  <si>
    <t>1.54E-20</t>
  </si>
  <si>
    <t>3.16E-10</t>
  </si>
  <si>
    <t>5.29E+00</t>
  </si>
  <si>
    <t>8.28E-01</t>
  </si>
  <si>
    <t>2.41E-01</t>
  </si>
  <si>
    <t>n.708979TGT&gt;GC</t>
  </si>
  <si>
    <t>D39V_00704 | D39V_00705</t>
  </si>
  <si>
    <t>Putative oxidoreductase | Hypothetical protein</t>
  </si>
  <si>
    <t>18.775510204081634</t>
  </si>
  <si>
    <t>96.1608040201005</t>
  </si>
  <si>
    <t>2.4220692580828882e-20</t>
  </si>
  <si>
    <t>2.477704188941052e-15</t>
  </si>
  <si>
    <t>5.762102764979191e-18</t>
  </si>
  <si>
    <t>1.06E-22</t>
  </si>
  <si>
    <t>3.21E+00</t>
  </si>
  <si>
    <t>D39V_00720_p.Ile163Val</t>
  </si>
  <si>
    <t>D39V_00720</t>
  </si>
  <si>
    <t>gyrB</t>
  </si>
  <si>
    <t>DNA gyrase subunit B</t>
  </si>
  <si>
    <t>78.77551020408163</t>
  </si>
  <si>
    <t>51.55875299760192</t>
  </si>
  <si>
    <t>3.950399847677075</t>
  </si>
  <si>
    <t>6.340856681287472e-15</t>
  </si>
  <si>
    <t>6.486506159256645e-10</t>
  </si>
  <si>
    <t>6.813556889975468e-13</t>
  </si>
  <si>
    <t>6.87711149112147e-05</t>
  </si>
  <si>
    <t>0.04355852192384189</t>
  </si>
  <si>
    <t>0.01098901098901099</t>
  </si>
  <si>
    <t>5.97E-01</t>
  </si>
  <si>
    <t>5.83E-27</t>
  </si>
  <si>
    <t>5.43E-03</t>
  </si>
  <si>
    <t>1.08E-01</t>
  </si>
  <si>
    <t>D39V_00723_p.Ser155Pro</t>
  </si>
  <si>
    <t>D39V_00723</t>
  </si>
  <si>
    <t>45.4228855721393</t>
  </si>
  <si>
    <t>3.43884250286899e-18</t>
  </si>
  <si>
    <t>3.5178327151598904e-13</t>
  </si>
  <si>
    <t>6.193367456267412e-16</t>
  </si>
  <si>
    <t>2.71E-19</t>
  </si>
  <si>
    <t>3.03E-06</t>
  </si>
  <si>
    <t>1.83E+00</t>
  </si>
  <si>
    <t>3.88E-01</t>
  </si>
  <si>
    <t>n.729332CAGTCAA&gt;AAGCCAG</t>
  </si>
  <si>
    <t>D39V_00723 | D39V_00724</t>
  </si>
  <si>
    <t>IS630 family transposase ISSpn2 | Hypothetical protein</t>
  </si>
  <si>
    <t>44.6812865497076</t>
  </si>
  <si>
    <t>1.2781921265866115e-30</t>
  </si>
  <si>
    <t>1.307552199734306e-25</t>
  </si>
  <si>
    <t>1.0806216526729801e-27</t>
  </si>
  <si>
    <t>0.0004024505615234376</t>
  </si>
  <si>
    <t>0.011817932128906248</t>
  </si>
  <si>
    <t>1.04E-34</t>
  </si>
  <si>
    <t>2.74E-09</t>
  </si>
  <si>
    <t>2.40E+00</t>
  </si>
  <si>
    <t>3.97E-01</t>
  </si>
  <si>
    <t>n.729617T&gt;C</t>
  </si>
  <si>
    <t>0.03696303696303696</t>
  </si>
  <si>
    <t>5.20E-09</t>
  </si>
  <si>
    <t>7.14E-01</t>
  </si>
  <si>
    <t>9.30E-03</t>
  </si>
  <si>
    <t>n.729474C&gt;T</t>
  </si>
  <si>
    <t>7.186675895891592e-12</t>
  </si>
  <si>
    <t>7.351753841220222e-07</t>
  </si>
  <si>
    <t>3.551571903971122e-10</t>
  </si>
  <si>
    <t>0.04995004995004995</t>
  </si>
  <si>
    <t>3.52E-40</t>
  </si>
  <si>
    <t>8.75E-12</t>
  </si>
  <si>
    <t>6.67E+00</t>
  </si>
  <si>
    <t>9.60E-01</t>
  </si>
  <si>
    <t>2.61E-01</t>
  </si>
  <si>
    <t>D39V_00726_p.Thr18Ile</t>
  </si>
  <si>
    <t>D39V_00726</t>
  </si>
  <si>
    <t>6.179117067448248e-19</t>
  </si>
  <si>
    <t>6.321051386487535e-14</t>
  </si>
  <si>
    <t>1.241856853926824e-16</t>
  </si>
  <si>
    <t>7.60E-66</t>
  </si>
  <si>
    <t>8.36E-02</t>
  </si>
  <si>
    <t>5.75E-01</t>
  </si>
  <si>
    <t>6.73E-02</t>
  </si>
  <si>
    <t>n.770394A&gt;T</t>
  </si>
  <si>
    <t>D39V_00772 | D39V_00773</t>
  </si>
  <si>
    <t>IS1167 transposase Orf1 | GAF domain-containing protein</t>
  </si>
  <si>
    <t>30.05841121495327</t>
  </si>
  <si>
    <t>2.7737616814556255e-12</t>
  </si>
  <si>
    <t>2.837474987278661e-07</t>
  </si>
  <si>
    <t>1.5304611581869802e-10</t>
  </si>
  <si>
    <t>1.47E-09</t>
  </si>
  <si>
    <t>5.05E-02</t>
  </si>
  <si>
    <t>-9.66E-01</t>
  </si>
  <si>
    <t>4.93E-01</t>
  </si>
  <si>
    <t>7.60E-02</t>
  </si>
  <si>
    <t>n.778443T&gt;TGATTTTGAGTATTAGATTTACTCAAAATCAAG</t>
  </si>
  <si>
    <t>D39V_00780 | D39V_00781</t>
  </si>
  <si>
    <t>sufB | pbp3</t>
  </si>
  <si>
    <t>Iron-sulfur cluster assembly protein SufB | D-alanyl-D-alanine carboxypeptidase, penicillin-binding protein 3</t>
  </si>
  <si>
    <t>2.02E-06</t>
  </si>
  <si>
    <t>1.00E+00</t>
  </si>
  <si>
    <t>5.23E-01</t>
  </si>
  <si>
    <t>7.43E-02</t>
  </si>
  <si>
    <t>D39V_00789_p.ThrLysGluThrAsn80AsnLysGluAsnLys</t>
  </si>
  <si>
    <t>D39V_00789</t>
  </si>
  <si>
    <t>28.953488372093023</t>
  </si>
  <si>
    <t>7.644264112297575e-12</t>
  </si>
  <si>
    <t>7.81985285895705e-07</t>
  </si>
  <si>
    <t>3.759544643729351e-10</t>
  </si>
  <si>
    <t>7.62939453125e-05</t>
  </si>
  <si>
    <t>0.0007286071777343752</t>
  </si>
  <si>
    <t>8.44E-10</t>
  </si>
  <si>
    <t>1.30E-02</t>
  </si>
  <si>
    <t>1.31E+00</t>
  </si>
  <si>
    <t>9.65E-02</t>
  </si>
  <si>
    <t>n.812654C&gt;A</t>
  </si>
  <si>
    <t>D39V_00805 | D39V_00806</t>
  </si>
  <si>
    <t>Membrane-associated protein | IS5 family transposase ISSpn7</t>
  </si>
  <si>
    <t>61.63265306122449</t>
  </si>
  <si>
    <t>13.971796140524493</t>
  </si>
  <si>
    <t>1.5921524171243658e-44</t>
  </si>
  <si>
    <t>1.6287241581457124e-39</t>
  </si>
  <si>
    <t>4.401957184177601e-41</t>
  </si>
  <si>
    <t>0.07295138851623055</t>
  </si>
  <si>
    <t>2.93E-01</t>
  </si>
  <si>
    <t>1.56E-45</t>
  </si>
  <si>
    <t>5.16E-07</t>
  </si>
  <si>
    <t>1.10E+00</t>
  </si>
  <si>
    <t>1.94E-01</t>
  </si>
  <si>
    <t>n.828930A&gt;G</t>
  </si>
  <si>
    <t>D39V_00824 | D39V_00825</t>
  </si>
  <si>
    <t>- | speE</t>
  </si>
  <si>
    <t>hypothetical protein | Spermidine synthase</t>
  </si>
  <si>
    <t>17.784688995215312</t>
  </si>
  <si>
    <t>9.5950026401265e-13</t>
  </si>
  <si>
    <t>9.815399850770206e-08</t>
  </si>
  <si>
    <t>5.963183384429044e-11</t>
  </si>
  <si>
    <t>1.50E-13</t>
  </si>
  <si>
    <t>1.83E-05</t>
  </si>
  <si>
    <t>6.00E-01</t>
  </si>
  <si>
    <t>D39V_00846_p.Gln106Arg</t>
  </si>
  <si>
    <t>D39V_00846</t>
  </si>
  <si>
    <t>IS1381 transposase OrfB</t>
  </si>
  <si>
    <t>31.020408163265305</t>
  </si>
  <si>
    <t>30.80473372781065</t>
  </si>
  <si>
    <t>1.361863830555021e-29</t>
  </si>
  <si>
    <t>1.3931458427428698e-24</t>
  </si>
  <si>
    <t>1.0022631962178919e-26</t>
  </si>
  <si>
    <t>1.24E-01</t>
  </si>
  <si>
    <t>1.18E-29</t>
  </si>
  <si>
    <t>1.09E+00</t>
  </si>
  <si>
    <t>D39V_00846_p.Thr3Ala</t>
  </si>
  <si>
    <t>20.07715736040609</t>
  </si>
  <si>
    <t>3.3880013952332825e-17</t>
  </si>
  <si>
    <t>3.465823787281791e-12</t>
  </si>
  <si>
    <t>5.268173846258196e-15</t>
  </si>
  <si>
    <t>8.01E-02</t>
  </si>
  <si>
    <t>2.42E-17</t>
  </si>
  <si>
    <t>3.12E-02</t>
  </si>
  <si>
    <t>9.72E-01</t>
  </si>
  <si>
    <t>4.50E-01</t>
  </si>
  <si>
    <t>8.37E-02</t>
  </si>
  <si>
    <t>D39V_00847_p.Met28Ile</t>
  </si>
  <si>
    <t>D39V_00847</t>
  </si>
  <si>
    <t>IS5 family transposase ISSpn7</t>
  </si>
  <si>
    <t>1.88E-08</t>
  </si>
  <si>
    <t>4.24E-02</t>
  </si>
  <si>
    <t>2.12E+00</t>
  </si>
  <si>
    <t>7.89E-02</t>
  </si>
  <si>
    <t>D39V_00847_p.Lys119Gln</t>
  </si>
  <si>
    <t>2.57E-10</t>
  </si>
  <si>
    <t>4.26E-02</t>
  </si>
  <si>
    <t>8.66E-01</t>
  </si>
  <si>
    <t>D39V_00861_p.LysLeuLeu48AsnLeuIle</t>
  </si>
  <si>
    <t>D39V_00861</t>
  </si>
  <si>
    <t>ABC transporter, ATP-binding protein</t>
  </si>
  <si>
    <t>34.61038961038961</t>
  </si>
  <si>
    <t>2.2875580594225312e-36</t>
  </si>
  <si>
    <t>2.3401032680474666e-31</t>
  </si>
  <si>
    <t>3.8362348656515844e-33</t>
  </si>
  <si>
    <t>0.04138946533203125</t>
  </si>
  <si>
    <t>1.48E-01</t>
  </si>
  <si>
    <t>9.34E-43</t>
  </si>
  <si>
    <t>2.85E-06</t>
  </si>
  <si>
    <t>2.02E+00</t>
  </si>
  <si>
    <t>D39V_00861_p.Met46Ile</t>
  </si>
  <si>
    <t>D39V_00862_p.ThrArgLeuValAspArg51SerArgIleAlaAlaAsn</t>
  </si>
  <si>
    <t>D39V_00862</t>
  </si>
  <si>
    <t>130.10526315789474</t>
  </si>
  <si>
    <t>5.620471091265709e-75</t>
  </si>
  <si>
    <t>5.749573312232082e-70</t>
  </si>
  <si>
    <t>1.4373933280580205e-70</t>
  </si>
  <si>
    <t>3.0323863029479997e-06</t>
  </si>
  <si>
    <t>2.25E-91</t>
  </si>
  <si>
    <t>1.14E-24</t>
  </si>
  <si>
    <t>3.87E+00</t>
  </si>
  <si>
    <t>3.62E-01</t>
  </si>
  <si>
    <t>D39V_00862_p.ArgGlu47SerArg</t>
  </si>
  <si>
    <t>95.72964669738863</t>
  </si>
  <si>
    <t>8.33083130688747e-74</t>
  </si>
  <si>
    <t>8.522190502006675e-69</t>
  </si>
  <si>
    <t>1.704438100401335e-69</t>
  </si>
  <si>
    <t>4.649162292480469e-06</t>
  </si>
  <si>
    <t>8.72E-86</t>
  </si>
  <si>
    <t>2.36E-28</t>
  </si>
  <si>
    <t>4.18E+00</t>
  </si>
  <si>
    <t>3.61E-01</t>
  </si>
  <si>
    <t>4.11E-01</t>
  </si>
  <si>
    <t>D39V_00862_p.Val59Ala</t>
  </si>
  <si>
    <t>22.31724924012158</t>
  </si>
  <si>
    <t>5.227351351195525e-54</t>
  </si>
  <si>
    <t>5.3474236117324865e-49</t>
  </si>
  <si>
    <t>2.324966787709777e-50</t>
  </si>
  <si>
    <t>0.0059881205670535625</t>
  </si>
  <si>
    <t>2.70E-01</t>
  </si>
  <si>
    <t>4.17E-57</t>
  </si>
  <si>
    <t>6.33E-21</t>
  </si>
  <si>
    <t>3.38E+00</t>
  </si>
  <si>
    <t>n.884324T&gt;C</t>
  </si>
  <si>
    <t>D39V_00884 | D39V_00885</t>
  </si>
  <si>
    <t>prsA | -</t>
  </si>
  <si>
    <t>Putative parvulin type peptidyl-prolyl isomerase PrsA | IS3 family transposase ISSpn1</t>
  </si>
  <si>
    <t>1.62E-32</t>
  </si>
  <si>
    <t>2.86E-07</t>
  </si>
  <si>
    <t>4.82E-01</t>
  </si>
  <si>
    <t>n.884343G&gt;C</t>
  </si>
  <si>
    <t>7.113214386981791e-07</t>
  </si>
  <si>
    <t>0.07276604921450763</t>
  </si>
  <si>
    <t>1.2274974563850814e-05</t>
  </si>
  <si>
    <t>0.08891108891108891</t>
  </si>
  <si>
    <t>2.11E-02</t>
  </si>
  <si>
    <t>1.80E-24</t>
  </si>
  <si>
    <t>5.50E-08</t>
  </si>
  <si>
    <t>4.37E+00</t>
  </si>
  <si>
    <t>7.95E-01</t>
  </si>
  <si>
    <t>D39V_00885_p.Gln71Lys</t>
  </si>
  <si>
    <t>D39V_00885</t>
  </si>
  <si>
    <t>IS3 family transposase ISSpn1</t>
  </si>
  <si>
    <t>1.3994003569194612e-09</t>
  </si>
  <si>
    <t>0.00014315445831179012</t>
  </si>
  <si>
    <t>4.076152002044138e-08</t>
  </si>
  <si>
    <t>9.18E-30</t>
  </si>
  <si>
    <t>6.80E-04</t>
  </si>
  <si>
    <t>1.64E+00</t>
  </si>
  <si>
    <t>4.81E-01</t>
  </si>
  <si>
    <t>1.32E-01</t>
  </si>
  <si>
    <t>D39V_00898_p.Ile24Thr</t>
  </si>
  <si>
    <t>D39V_00898</t>
  </si>
  <si>
    <t>19.417701863354036</t>
  </si>
  <si>
    <t>1.765412719690017e-21</t>
  </si>
  <si>
    <t>1.8059642498612967e-16</t>
  </si>
  <si>
    <t>4.934328551533598e-19</t>
  </si>
  <si>
    <t>3.06E-20</t>
  </si>
  <si>
    <t>9.47E-01</t>
  </si>
  <si>
    <t>3.33E-02</t>
  </si>
  <si>
    <t>4.96E-01</t>
  </si>
  <si>
    <t>2.61E-03</t>
  </si>
  <si>
    <t>n.895098A&gt;G</t>
  </si>
  <si>
    <t>D39V_00898 | D39V_00899</t>
  </si>
  <si>
    <t>IS630 family transposase IS630-Spn1 | Hypothetical protein</t>
  </si>
  <si>
    <t>9.7029053420806</t>
  </si>
  <si>
    <t>2.0740899540417797e-14</t>
  </si>
  <si>
    <t>2.1217318002861193e-09</t>
  </si>
  <si>
    <t>1.99598476038205e-12</t>
  </si>
  <si>
    <t>2.46E-13</t>
  </si>
  <si>
    <t>3.38E-02</t>
  </si>
  <si>
    <t>8.14E-01</t>
  </si>
  <si>
    <t>3.83E-01</t>
  </si>
  <si>
    <t>8.25E-02</t>
  </si>
  <si>
    <t>n.897600C&gt;T</t>
  </si>
  <si>
    <t>D39V_00901 | D39V_00902</t>
  </si>
  <si>
    <t>- | yfnA</t>
  </si>
  <si>
    <t>Thiol:disulfide oxidoreductase | Cationic amino acid transporter, APC Superfamily</t>
  </si>
  <si>
    <t>4.505382396377124e-16</t>
  </si>
  <si>
    <t>4.608871030021907e-11</t>
  </si>
  <si>
    <t>6.032553704217155e-14</t>
  </si>
  <si>
    <t>1.27E-21</t>
  </si>
  <si>
    <t>1.29E-12</t>
  </si>
  <si>
    <t>8.02E+00</t>
  </si>
  <si>
    <t>1.11E+00</t>
  </si>
  <si>
    <t>D39V_00904_p.SerAsp216AsnGlu</t>
  </si>
  <si>
    <t>D39V_00904</t>
  </si>
  <si>
    <t>phtD</t>
  </si>
  <si>
    <t>Pneumococcal histidine triad protein D</t>
  </si>
  <si>
    <t>6.735930735930736</t>
  </si>
  <si>
    <t>1.0594109614303029e-17</t>
  </si>
  <si>
    <t>1.083745631214357e-12</t>
  </si>
  <si>
    <t>1.7942808463813857e-15</t>
  </si>
  <si>
    <t>5.69E-18</t>
  </si>
  <si>
    <t>2.79E-07</t>
  </si>
  <si>
    <t>D39V_00923_p.Tyr1806Phe</t>
  </si>
  <si>
    <t>D39V_00923</t>
  </si>
  <si>
    <t>zmpA</t>
  </si>
  <si>
    <t>IgA1 protease ZmpA</t>
  </si>
  <si>
    <t>2.934141645240404e-13</t>
  </si>
  <si>
    <t>3.001538878831576e-08</t>
  </si>
  <si>
    <t>2.1734532069743492e-11</t>
  </si>
  <si>
    <t>0.016983016983016984</t>
  </si>
  <si>
    <t>8.99E-18</t>
  </si>
  <si>
    <t>1.09E-11</t>
  </si>
  <si>
    <t>4.08E+00</t>
  </si>
  <si>
    <t>5.90E-01</t>
  </si>
  <si>
    <t>D39V_00923_p.AsnArgAlaLeuVal1118LysArgAsnLeuThr</t>
  </si>
  <si>
    <t>5.43E-14</t>
  </si>
  <si>
    <t>3.66E+00</t>
  </si>
  <si>
    <t>D39V_00923_p.Glu1016Ser</t>
  </si>
  <si>
    <t>50.558375634517766</t>
  </si>
  <si>
    <t>4.5116640837907613e-20</t>
  </si>
  <si>
    <t>4.615297007795435e-15</t>
  </si>
  <si>
    <t>1.0441848433926323e-17</t>
  </si>
  <si>
    <t>1.04E-24</t>
  </si>
  <si>
    <t>4.07E+00</t>
  </si>
  <si>
    <t>5.68E-01</t>
  </si>
  <si>
    <t>2.69E-01</t>
  </si>
  <si>
    <t>D39V_00923_p.GlnProSer1640HisProAsp</t>
  </si>
  <si>
    <t>39.0</t>
  </si>
  <si>
    <t>7.190628993648652e-09</t>
  </si>
  <si>
    <t>0.0007355797741632762</t>
  </si>
  <si>
    <t>1.8325355609448834e-07</t>
  </si>
  <si>
    <t>4.16E-01</t>
  </si>
  <si>
    <t>3.23E+00</t>
  </si>
  <si>
    <t>D39V_00923_p.Gln1914Glu</t>
  </si>
  <si>
    <t>16.383561643835616</t>
  </si>
  <si>
    <t>2.7051968088015453e-09</t>
  </si>
  <si>
    <t>0.0002767335179499717</t>
  </si>
  <si>
    <t>7.463147733278633e-08</t>
  </si>
  <si>
    <t>1.96E-08</t>
  </si>
  <si>
    <t>7.02E-13</t>
  </si>
  <si>
    <t>5.46E+00</t>
  </si>
  <si>
    <t>7.46E-01</t>
  </si>
  <si>
    <t>2.74E-01</t>
  </si>
  <si>
    <t>D39V_00923_p.Ala1910Lys</t>
  </si>
  <si>
    <t>7.254259501965924</t>
  </si>
  <si>
    <t>3.622576154210046e-07</t>
  </si>
  <si>
    <t>0.037057867284722504</t>
  </si>
  <si>
    <t>6.654748758274611e-06</t>
  </si>
  <si>
    <t>0.03896103896103896</t>
  </si>
  <si>
    <t>7.75E-07</t>
  </si>
  <si>
    <t>2.39E-11</t>
  </si>
  <si>
    <t>4.68E+00</t>
  </si>
  <si>
    <t>6.88E-01</t>
  </si>
  <si>
    <t>D39V_00923_p.Gln974Arg</t>
  </si>
  <si>
    <t>82.9736211031175</t>
  </si>
  <si>
    <t>1.06677878214561</t>
  </si>
  <si>
    <t>0.751285070924717</t>
  </si>
  <si>
    <t>0.9419446863059134</t>
  </si>
  <si>
    <t>0.3017578125</t>
  </si>
  <si>
    <t>1.73E-09</t>
  </si>
  <si>
    <t>6.03E-01</t>
  </si>
  <si>
    <t>D39V_00923_p.Gly880Asn</t>
  </si>
  <si>
    <t>92.32613908872902</t>
  </si>
  <si>
    <t>2.418045343137255</t>
  </si>
  <si>
    <t>0.0004714270388643909</t>
  </si>
  <si>
    <t>0.0038894726828543106</t>
  </si>
  <si>
    <t>2.48E-03</t>
  </si>
  <si>
    <t>3.31E-08</t>
  </si>
  <si>
    <t>6.58E-01</t>
  </si>
  <si>
    <t>D39V_00923_p.Thr878Gln</t>
  </si>
  <si>
    <t>D39V_00923_p.GluGluLys1010AspValArg</t>
  </si>
  <si>
    <t>0.029970029970029972</t>
  </si>
  <si>
    <t>4.58E-14</t>
  </si>
  <si>
    <t>3.70E-08</t>
  </si>
  <si>
    <t>6.27E+00</t>
  </si>
  <si>
    <t>2.12E-01</t>
  </si>
  <si>
    <t>D39V_00923_p.GlyLeu1429LysGln</t>
  </si>
  <si>
    <t>0.10989010989010989</t>
  </si>
  <si>
    <t>1.38E-10</t>
  </si>
  <si>
    <t>2.39E-07</t>
  </si>
  <si>
    <t>3.91E+00</t>
  </si>
  <si>
    <t>7.49E-01</t>
  </si>
  <si>
    <t>D39V_00923_p.Thr1426Ala</t>
  </si>
  <si>
    <t>0.11898395721925134</t>
  </si>
  <si>
    <t>D39V_00923_p.Arg960Thr</t>
  </si>
  <si>
    <t>5.06E-11</t>
  </si>
  <si>
    <t>2.56E-07</t>
  </si>
  <si>
    <t>3.88E+00</t>
  </si>
  <si>
    <t>D39V_00923_p.Arg1296Glu</t>
  </si>
  <si>
    <t>5.85E-11</t>
  </si>
  <si>
    <t>2.58E-07</t>
  </si>
  <si>
    <t>D39V_00923_p.Asp1291Ala</t>
  </si>
  <si>
    <t>D39V_00923_p.AlaAsn1043LysAsp</t>
  </si>
  <si>
    <t>0.04195804195804196</t>
  </si>
  <si>
    <t>2.05E-10</t>
  </si>
  <si>
    <t>3.99E-07</t>
  </si>
  <si>
    <t>8.15E-01</t>
  </si>
  <si>
    <t>D39V_00923_p.Glu1059Val</t>
  </si>
  <si>
    <t>0.07192807192807193</t>
  </si>
  <si>
    <t>D39V_00923_p.Phe1054Tyr</t>
  </si>
  <si>
    <t>0.053946053946053944</t>
  </si>
  <si>
    <t>D39V_00923_p.Asn1305Arg</t>
  </si>
  <si>
    <t>0.11288711288711288</t>
  </si>
  <si>
    <t>2.78E-09</t>
  </si>
  <si>
    <t>1.16E-06</t>
  </si>
  <si>
    <t>6.26E-01</t>
  </si>
  <si>
    <t>D39V_00923_p.GluGluLysHis1010AspValArgTyr</t>
  </si>
  <si>
    <t>1.33E-06</t>
  </si>
  <si>
    <t>6.75E-01</t>
  </si>
  <si>
    <t>D39V_00923_p.Asn1203Lys</t>
  </si>
  <si>
    <t>4.336314847942755</t>
  </si>
  <si>
    <t>1.0519840416420042e-05</t>
  </si>
  <si>
    <t>0.00013543268500862334</t>
  </si>
  <si>
    <t>1.28E-05</t>
  </si>
  <si>
    <t>1.51E-06</t>
  </si>
  <si>
    <t>6.15E-01</t>
  </si>
  <si>
    <t>D39V_00925_p.LysLys97GlnGln</t>
  </si>
  <si>
    <t>D39V_00925</t>
  </si>
  <si>
    <t>rexA</t>
  </si>
  <si>
    <t>ATP-dependent nuclease subunit RexA</t>
  </si>
  <si>
    <t>1.3676348547717843</t>
  </si>
  <si>
    <t>0.7323522409081507</t>
  </si>
  <si>
    <t>0.9200790566555859</t>
  </si>
  <si>
    <t>0.11488511488511488</t>
  </si>
  <si>
    <t>6.54E-01</t>
  </si>
  <si>
    <t>4.63E-07</t>
  </si>
  <si>
    <t>7.57E+00</t>
  </si>
  <si>
    <t>n.947133A&gt;ACAAATCGATCAGGACAGT</t>
  </si>
  <si>
    <t>D39V_00934 | D39V_00935</t>
  </si>
  <si>
    <t>glgB | gapN</t>
  </si>
  <si>
    <t>1,4-alpha-glucan-branching enzyme GlgB | Glyceraldehyde-3-phosphate dehydrogenase (NADP(+))</t>
  </si>
  <si>
    <t>1.31E-20</t>
  </si>
  <si>
    <t>6.17E-02</t>
  </si>
  <si>
    <t>7.41E-01</t>
  </si>
  <si>
    <t>7.27E-02</t>
  </si>
  <si>
    <t>n.970780C&gt;T</t>
  </si>
  <si>
    <t>D39V_00957 | D39V_00958</t>
  </si>
  <si>
    <t>- | prs2</t>
  </si>
  <si>
    <t>Adenylate cyclase | Ribose-phosphate pyrophosphokinase</t>
  </si>
  <si>
    <t>27.130434782608695</t>
  </si>
  <si>
    <t>2.70503909698447e-06</t>
  </si>
  <si>
    <t>0.2767173845042203</t>
  </si>
  <si>
    <t>4.010396876872758e-05</t>
  </si>
  <si>
    <t>0.34375</t>
  </si>
  <si>
    <t>5.12E-08</t>
  </si>
  <si>
    <t>1.17E-07</t>
  </si>
  <si>
    <t>8.05E+00</t>
  </si>
  <si>
    <t>D39V_00967_p.Met122Ile</t>
  </si>
  <si>
    <t>D39V_00967</t>
  </si>
  <si>
    <t>0.16091954022988506</t>
  </si>
  <si>
    <t>2.41E-12</t>
  </si>
  <si>
    <t>7.66E-09</t>
  </si>
  <si>
    <t>3.63E+00</t>
  </si>
  <si>
    <t>n.983974A&gt;G</t>
  </si>
  <si>
    <t>D39V_00971 | D39V_00972</t>
  </si>
  <si>
    <t>murA-1 | -</t>
  </si>
  <si>
    <t>UDP-N-acetylglucosamine 1-carboxyvinyltransferase | IS1167 transposase Orf1</t>
  </si>
  <si>
    <t>4.19E-13</t>
  </si>
  <si>
    <t>2.41E-08</t>
  </si>
  <si>
    <t>3.76E+00</t>
  </si>
  <si>
    <t>6.66E-01</t>
  </si>
  <si>
    <t>D39V_01002_p.LysThr72SerSer</t>
  </si>
  <si>
    <t>D39V_01002</t>
  </si>
  <si>
    <t>mutR2</t>
  </si>
  <si>
    <t>Positive transcriptional regulator, MutR family</t>
  </si>
  <si>
    <t>1.31E-12</t>
  </si>
  <si>
    <t>D39V_01035_p.LysAsn155SerAsp</t>
  </si>
  <si>
    <t>D39V_01035</t>
  </si>
  <si>
    <t>hemK</t>
  </si>
  <si>
    <t>Peptide chain release factor N(5)-glutamine methyltransferase</t>
  </si>
  <si>
    <t>37.95918367346939</t>
  </si>
  <si>
    <t>126.95723684210526</t>
  </si>
  <si>
    <t>2.570567661962202e-43</t>
  </si>
  <si>
    <t>2.6296136011574734e-38</t>
  </si>
  <si>
    <t>6.742598977326855e-40</t>
  </si>
  <si>
    <t>2.77E-69</t>
  </si>
  <si>
    <t>1.16E-04</t>
  </si>
  <si>
    <t>2.68E-01</t>
  </si>
  <si>
    <t>1.49E-01</t>
  </si>
  <si>
    <t>D39V_01054_p.Pro373Ser</t>
  </si>
  <si>
    <t>D39V_01054</t>
  </si>
  <si>
    <t>phtA</t>
  </si>
  <si>
    <t>Pneumococcal histidine triad protein A</t>
  </si>
  <si>
    <t>2.5148161659684806e-23</t>
  </si>
  <si>
    <t>2.5725814933007766e-18</t>
  </si>
  <si>
    <t>8.901666066784694e-21</t>
  </si>
  <si>
    <t>4.99E-89</t>
  </si>
  <si>
    <t>3.63E-05</t>
  </si>
  <si>
    <t>D39V_01054_p.Val310Ile</t>
  </si>
  <si>
    <t>10.30267558528428</t>
  </si>
  <si>
    <t>2.1369722918367374e-17</t>
  </si>
  <si>
    <t>2.1860585453802274e-12</t>
  </si>
  <si>
    <t>3.437198970723628e-15</t>
  </si>
  <si>
    <t>2.09E-16</t>
  </si>
  <si>
    <t>7.99E-03</t>
  </si>
  <si>
    <t>7.87E-01</t>
  </si>
  <si>
    <t>D39V_01073_p.Leu151fs</t>
  </si>
  <si>
    <t>D39V_01073</t>
  </si>
  <si>
    <t>16.07193396226415</t>
  </si>
  <si>
    <t>1.803942220144572e-11</t>
  </si>
  <si>
    <t>1.845378772941293e-06</t>
  </si>
  <si>
    <t>8.187128540112213e-10</t>
  </si>
  <si>
    <t>6.30E-12</t>
  </si>
  <si>
    <t>7.40E-01</t>
  </si>
  <si>
    <t>1.29E-02</t>
  </si>
  <si>
    <t>n.1084748T&gt;TG</t>
  </si>
  <si>
    <t>D39V_01075 | D39V_01076</t>
  </si>
  <si>
    <t>- | lepA</t>
  </si>
  <si>
    <t>Galactose-specific PTS IIA component | Translation elongation factor LepA</t>
  </si>
  <si>
    <t>15.510204081632653</t>
  </si>
  <si>
    <t>38.091787439613526</t>
  </si>
  <si>
    <t>2.0113584235651944e-15</t>
  </si>
  <si>
    <t>2.057559326554487e-10</t>
  </si>
  <si>
    <t>2.354186872487971e-13</t>
  </si>
  <si>
    <t>4.71E-16</t>
  </si>
  <si>
    <t>1.66E-04</t>
  </si>
  <si>
    <t>3.55E-01</t>
  </si>
  <si>
    <t>D39V_01121_p.GluSer555AsnAla</t>
  </si>
  <si>
    <t>D39V_01121</t>
  </si>
  <si>
    <t>smc</t>
  </si>
  <si>
    <t>Chromosome partition protein SMC</t>
  </si>
  <si>
    <t>156.58426966292134</t>
  </si>
  <si>
    <t>8.463200545168787e-31</t>
  </si>
  <si>
    <t>8.657600261691314e-26</t>
  </si>
  <si>
    <t>7.463448501458029e-28</t>
  </si>
  <si>
    <t>1.9073486328125e-06</t>
  </si>
  <si>
    <t>3.54E-36</t>
  </si>
  <si>
    <t>2.01E-07</t>
  </si>
  <si>
    <t>3.94E-01</t>
  </si>
  <si>
    <t>D39V_01121_p.GlnMetAlaAla704GluLeuAlaArg</t>
  </si>
  <si>
    <t>42.93103448275862</t>
  </si>
  <si>
    <t>2.9263053272012037e-17</t>
  </si>
  <si>
    <t>2.9935225605670152e-12</t>
  </si>
  <si>
    <t>4.6054193239492546e-15</t>
  </si>
  <si>
    <t>6.65E-02</t>
  </si>
  <si>
    <t>3.16E-17</t>
  </si>
  <si>
    <t>5.44E-24</t>
  </si>
  <si>
    <t>5.47E+00</t>
  </si>
  <si>
    <t>3.79E-01</t>
  </si>
  <si>
    <t>D39V_01140_p.AlaPro269ThrSer</t>
  </si>
  <si>
    <t>D39V_01140</t>
  </si>
  <si>
    <t>licB</t>
  </si>
  <si>
    <t>Choline permease LicB</t>
  </si>
  <si>
    <t>2.858326971316392</t>
  </si>
  <si>
    <t>2.0936942817414187e-07</t>
  </si>
  <si>
    <t>0.02141786439393019</t>
  </si>
  <si>
    <t>4.016853787308737e-06</t>
  </si>
  <si>
    <t>0.30745625495910656</t>
  </si>
  <si>
    <t>1.93E-07</t>
  </si>
  <si>
    <t>1.39E-06</t>
  </si>
  <si>
    <t>1.47E+00</t>
  </si>
  <si>
    <t>n.1187017G&gt;A</t>
  </si>
  <si>
    <t>D39V_01174 | D39V_01175</t>
  </si>
  <si>
    <t>- | gdhA</t>
  </si>
  <si>
    <t>IS630 family transposase ISSpn2 | NADP-specific glutamate dehydrogenase</t>
  </si>
  <si>
    <t>17.444690265486727</t>
  </si>
  <si>
    <t>3.709343802250994e-07</t>
  </si>
  <si>
    <t>0.03794547429388699</t>
  </si>
  <si>
    <t>6.792959952360721e-06</t>
  </si>
  <si>
    <t>9.27E-07</t>
  </si>
  <si>
    <t>4.42E-01</t>
  </si>
  <si>
    <t>6.15E-02</t>
  </si>
  <si>
    <t>D39V_01193_p.Ala3Glu</t>
  </si>
  <si>
    <t>D39V_01193</t>
  </si>
  <si>
    <t>5.78E-09</t>
  </si>
  <si>
    <t>1.09E-02</t>
  </si>
  <si>
    <t>2.30E+00</t>
  </si>
  <si>
    <t>9.00E-01</t>
  </si>
  <si>
    <t>9.89E-02</t>
  </si>
  <si>
    <t>n.1214398CACGATTAAGGAATCTAATAA&gt;GACG</t>
  </si>
  <si>
    <t>D39V_01202 | D39V_01203</t>
  </si>
  <si>
    <t>6.75E-33</t>
  </si>
  <si>
    <t>7.05E-02</t>
  </si>
  <si>
    <t>2.77E-01</t>
  </si>
  <si>
    <t>7.03E-02</t>
  </si>
  <si>
    <t>D39V_01244_p.Asp244Ser</t>
  </si>
  <si>
    <t>D39V_01244</t>
  </si>
  <si>
    <t>Putative transcriptional regulator of pyridoxine metabolism</t>
  </si>
  <si>
    <t>5.971787539417237e-11</t>
  </si>
  <si>
    <t>6.108959499197651e-06</t>
  </si>
  <si>
    <t>2.3514085832169556e-09</t>
  </si>
  <si>
    <t>0.0959040959040959</t>
  </si>
  <si>
    <t>1.01E-37</t>
  </si>
  <si>
    <t>1.13E-07</t>
  </si>
  <si>
    <t>8.45E-01</t>
  </si>
  <si>
    <t>n.1277989C&gt;CCTACTTCTAAAAGTTA</t>
  </si>
  <si>
    <t>D39V_01269 | D39V_01270</t>
  </si>
  <si>
    <t>Hypothetical protein | Acetyltransferase, GNAT family</t>
  </si>
  <si>
    <t>78.75728155339806</t>
  </si>
  <si>
    <t>5.065076252472732e-17</t>
  </si>
  <si>
    <t>5.181421053992031e-12</t>
  </si>
  <si>
    <t>2.12E-17</t>
  </si>
  <si>
    <t>1.13E-04</t>
  </si>
  <si>
    <t>n.1332143G&gt;A</t>
  </si>
  <si>
    <t>D39V_01325 | D39V_01326</t>
  </si>
  <si>
    <t>yfmL | -</t>
  </si>
  <si>
    <t>ATP-dependent RNA helicase YfmL | IS630 family transposase ISSpn2</t>
  </si>
  <si>
    <t>33.87755102040816</t>
  </si>
  <si>
    <t>30.008818342151674</t>
  </si>
  <si>
    <t>3.401570785157182e-32</t>
  </si>
  <si>
    <t>3.4797048660922426e-27</t>
  </si>
  <si>
    <t>3.550719251114533e-29</t>
  </si>
  <si>
    <t>3.5881996154785156e-05</t>
  </si>
  <si>
    <t>1.36E-01</t>
  </si>
  <si>
    <t>3.80E-37</t>
  </si>
  <si>
    <t>1.33E-08</t>
  </si>
  <si>
    <t>n.1332584G&gt;C</t>
  </si>
  <si>
    <t>D39V_01326 | D39V_01327</t>
  </si>
  <si>
    <t>IS630 family transposase ISSpn2 | IS3 family transposase ISSpn11</t>
  </si>
  <si>
    <t>21.49774774774775</t>
  </si>
  <si>
    <t>7.969328367289104e-09</t>
  </si>
  <si>
    <t>0.0008152383839885734</t>
  </si>
  <si>
    <t>2.0074818615823034e-07</t>
  </si>
  <si>
    <t>2.28E-09</t>
  </si>
  <si>
    <t>3.34E-02</t>
  </si>
  <si>
    <t>8.27E-02</t>
  </si>
  <si>
    <t>n.1340412TATACAAGTCTTCATTCTG&gt;T</t>
  </si>
  <si>
    <t>D39V_01335 | D39V_01336</t>
  </si>
  <si>
    <t>Hypothetical protein | hypothetical protein</t>
  </si>
  <si>
    <t>7.35E-27</t>
  </si>
  <si>
    <t>1.35E-04</t>
  </si>
  <si>
    <t>D39V_01353_p.AspAsn3AsnHis</t>
  </si>
  <si>
    <t>D39V_01353</t>
  </si>
  <si>
    <t>1.30E-16</t>
  </si>
  <si>
    <t>3.83E-02</t>
  </si>
  <si>
    <t>8.05E-02</t>
  </si>
  <si>
    <t>D39V_01355_p.Leu86Pro</t>
  </si>
  <si>
    <t>D39V_01355</t>
  </si>
  <si>
    <t>1.14E-06</t>
  </si>
  <si>
    <t>3.11E-02</t>
  </si>
  <si>
    <t>8.46E-01</t>
  </si>
  <si>
    <t>8.38E-02</t>
  </si>
  <si>
    <t>D39V_01371_p.ThrPro210SerLeu</t>
  </si>
  <si>
    <t>D39V_01371</t>
  </si>
  <si>
    <t>murE</t>
  </si>
  <si>
    <t>UDP-N-acetylmuramoylalanyl-D-glutamate--L-lysine ligase</t>
  </si>
  <si>
    <t>58.04651162790697</t>
  </si>
  <si>
    <t>7.126002611714146e-13</t>
  </si>
  <si>
    <t>7.28968689170522e-08</t>
  </si>
  <si>
    <t>4.593375483116081e-11</t>
  </si>
  <si>
    <t>9.44E-01</t>
  </si>
  <si>
    <t>8.83E-02</t>
  </si>
  <si>
    <t>2.73E-03</t>
  </si>
  <si>
    <t>D39V_01389_p.Asn1627His</t>
  </si>
  <si>
    <t>D39V_01389</t>
  </si>
  <si>
    <t>pclA</t>
  </si>
  <si>
    <t>Pneumococcal collagen-like protein PclA</t>
  </si>
  <si>
    <t>2.13E-20</t>
  </si>
  <si>
    <t>2.29E-06</t>
  </si>
  <si>
    <t>D39V_01411_p.Cys96Arg</t>
  </si>
  <si>
    <t>D39V_01411</t>
  </si>
  <si>
    <t>engB</t>
  </si>
  <si>
    <t>GTP-binding protein EngB</t>
  </si>
  <si>
    <t>15.126570048309178</t>
  </si>
  <si>
    <t>7.653952697314493e-13</t>
  </si>
  <si>
    <t>7.829763990771807e-08</t>
  </si>
  <si>
    <t>4.905867162137724e-11</t>
  </si>
  <si>
    <t>4.47E-14</t>
  </si>
  <si>
    <t>1.05E-03</t>
  </si>
  <si>
    <t>2.81E+00</t>
  </si>
  <si>
    <t>8.52E-01</t>
  </si>
  <si>
    <t>D39V_01412_p.Asn19Ser</t>
  </si>
  <si>
    <t>D39V_01412</t>
  </si>
  <si>
    <t>clpX</t>
  </si>
  <si>
    <t>ATP-dependent Clp protease ATP-binding subunit ClpX</t>
  </si>
  <si>
    <t>1.580652757818343e-55</t>
  </si>
  <si>
    <t>1.6169603516654304e-50</t>
  </si>
  <si>
    <t>9.511531480384884e-52</t>
  </si>
  <si>
    <t>6.18E-56</t>
  </si>
  <si>
    <t>6.07E-20</t>
  </si>
  <si>
    <t>4.48E+00</t>
  </si>
  <si>
    <t>4.74E-01</t>
  </si>
  <si>
    <t>3.45E-01</t>
  </si>
  <si>
    <t>D39V_01412_p.Ser2Pro</t>
  </si>
  <si>
    <t>3.4795423466459537e-36</t>
  </si>
  <si>
    <t>3.559467434348411e-31</t>
  </si>
  <si>
    <t>5.5616678661693924e-33</t>
  </si>
  <si>
    <t>1.50E-30</t>
  </si>
  <si>
    <t>8.13E-13</t>
  </si>
  <si>
    <t>D39V_01412_p.Val51Ala</t>
  </si>
  <si>
    <t>6.948038237934315e-30</t>
  </si>
  <si>
    <t>7.1076346762596665e-25</t>
  </si>
  <si>
    <t>5.344086222751629e-27</t>
  </si>
  <si>
    <t>7.99E-26</t>
  </si>
  <si>
    <t>5.03E-06</t>
  </si>
  <si>
    <t>D39V_01412_p.AsnArgLys4ThrArgAsn</t>
  </si>
  <si>
    <t>2.4885182904463617e-27</t>
  </si>
  <si>
    <t>2.5456795555779147e-22</t>
  </si>
  <si>
    <t>1.3910817243595162e-24</t>
  </si>
  <si>
    <t>3.52E-24</t>
  </si>
  <si>
    <t>1.70E-03</t>
  </si>
  <si>
    <t>2.54E+00</t>
  </si>
  <si>
    <t>8.04E-01</t>
  </si>
  <si>
    <t>D39V_01412_p.Val168Ala</t>
  </si>
  <si>
    <t>5.91E-30</t>
  </si>
  <si>
    <t>2.85E-07</t>
  </si>
  <si>
    <t>6.39E-01</t>
  </si>
  <si>
    <t>D39V_01412_p.Thr398Ala</t>
  </si>
  <si>
    <t>D39V_01413_p.Leu5Ile</t>
  </si>
  <si>
    <t>D39V_01413</t>
  </si>
  <si>
    <t>4.4445283256456816e-41</t>
  </si>
  <si>
    <t>4.546619141285763e-36</t>
  </si>
  <si>
    <t>1.0573532886711077e-37</t>
  </si>
  <si>
    <t>9.5367431640625e-07</t>
  </si>
  <si>
    <t>5.42E-37</t>
  </si>
  <si>
    <t>1.87E-08</t>
  </si>
  <si>
    <t>D39V_01413_p.Ile34Val</t>
  </si>
  <si>
    <t>31.428571428571427</t>
  </si>
  <si>
    <t>8.451636681345211e-38</t>
  </si>
  <si>
    <t>8.64577077591571e-33</t>
  </si>
  <si>
    <t>1.5168018905115283e-34</t>
  </si>
  <si>
    <t>1.43E-33</t>
  </si>
  <si>
    <t>4.34E-09</t>
  </si>
  <si>
    <t>3.13E+00</t>
  </si>
  <si>
    <t>5.26E-01</t>
  </si>
  <si>
    <t>2.26E-01</t>
  </si>
  <si>
    <t>D39V_01413_p.PheIle15LeuVal</t>
  </si>
  <si>
    <t>29.795918367346943</t>
  </si>
  <si>
    <t>1.1915409547518532e-35</t>
  </si>
  <si>
    <t>1.2189106504825033e-30</t>
  </si>
  <si>
    <t>1.7925156624742696e-32</t>
  </si>
  <si>
    <t>3.08E-38</t>
  </si>
  <si>
    <t>6.07E-07</t>
  </si>
  <si>
    <t>D39V_01413_p.Leu8Phe</t>
  </si>
  <si>
    <t>4.063636782103555e-35</t>
  </si>
  <si>
    <t>4.1569785189884735e-30</t>
  </si>
  <si>
    <t>5.617538539173613e-32</t>
  </si>
  <si>
    <t>3.95E-37</t>
  </si>
  <si>
    <t>2.75E-07</t>
  </si>
  <si>
    <t>D39V_01413_p.Phe12Met</t>
  </si>
  <si>
    <t>25.71428571428571</t>
  </si>
  <si>
    <t>2.1191516625703396e-30</t>
  </si>
  <si>
    <t>2.1678285762595803e-25</t>
  </si>
  <si>
    <t>1.7069516348500632e-27</t>
  </si>
  <si>
    <t>2.90E-43</t>
  </si>
  <si>
    <t>1.45E-16</t>
  </si>
  <si>
    <t>4.37E-01</t>
  </si>
  <si>
    <t>3.14E-01</t>
  </si>
  <si>
    <t>D39V_01413_p.Phe18Leu</t>
  </si>
  <si>
    <t>57.14285714285714</t>
  </si>
  <si>
    <t>276.6666666666667</t>
  </si>
  <si>
    <t>1.8870943025240909e-72</t>
  </si>
  <si>
    <t>1.9304408586530694e-67</t>
  </si>
  <si>
    <t>3.217401431088449e-68</t>
  </si>
  <si>
    <t>4.56E-74</t>
  </si>
  <si>
    <t>3.27E-21</t>
  </si>
  <si>
    <t>D39V_01414_p.GlnAsp91HisAla</t>
  </si>
  <si>
    <t>D39V_01414</t>
  </si>
  <si>
    <t>folA</t>
  </si>
  <si>
    <t>Dihydrofolate reductase</t>
  </si>
  <si>
    <t>2.2694407505444286e-29</t>
  </si>
  <si>
    <t>2.3215698045844343e-24</t>
  </si>
  <si>
    <t>1.612201253183635e-26</t>
  </si>
  <si>
    <t>5.81E-30</t>
  </si>
  <si>
    <t>3.18E-06</t>
  </si>
  <si>
    <t>3.46E+00</t>
  </si>
  <si>
    <t>7.36E-01</t>
  </si>
  <si>
    <t>D39V_01414_p.Gln81Tyr</t>
  </si>
  <si>
    <t>1.82E-38</t>
  </si>
  <si>
    <t>2.63E-09</t>
  </si>
  <si>
    <t>D39V_01414_p.GluGlyLeu14AspGlyVal</t>
  </si>
  <si>
    <t>1.6926929141260973e-17</t>
  </si>
  <si>
    <t>1.7315740703635737e-12</t>
  </si>
  <si>
    <t>2.770518512581718e-15</t>
  </si>
  <si>
    <t>2.79E-28</t>
  </si>
  <si>
    <t>1.37E-04</t>
  </si>
  <si>
    <t>3.20E+00</t>
  </si>
  <si>
    <t>8.33E-01</t>
  </si>
  <si>
    <t>D39V_01414_p.Ile74Leu</t>
  </si>
  <si>
    <t>D39V_01414_p.Pro70Ser</t>
  </si>
  <si>
    <t>45.714285714285715</t>
  </si>
  <si>
    <t>350.3157894736842</t>
  </si>
  <si>
    <t>4.912299420970749e-56</t>
  </si>
  <si>
    <t>5.025134938670447e-51</t>
  </si>
  <si>
    <t>3.1407093366690296e-52</t>
  </si>
  <si>
    <t>9.93E-59</t>
  </si>
  <si>
    <t>1.39E-14</t>
  </si>
  <si>
    <t>3.62E+00</t>
  </si>
  <si>
    <t>4.59E-01</t>
  </si>
  <si>
    <t>D39V_01414_p.Glu94Asp</t>
  </si>
  <si>
    <t>45.30612244897959</t>
  </si>
  <si>
    <t>344.5970149253731</t>
  </si>
  <si>
    <t>1.99849233569976e-55</t>
  </si>
  <si>
    <t>2.0443977046507836e-50</t>
  </si>
  <si>
    <t>1.1357765025837687e-51</t>
  </si>
  <si>
    <t>3.725290298461914e-09</t>
  </si>
  <si>
    <t>1.117587089538574e-07</t>
  </si>
  <si>
    <t>1.69E-01</t>
  </si>
  <si>
    <t>1.30E-62</t>
  </si>
  <si>
    <t>4.41E-22</t>
  </si>
  <si>
    <t>3.98E+00</t>
  </si>
  <si>
    <t>D39V_01414_p.Ala78Thr</t>
  </si>
  <si>
    <t>28.163265306122447</t>
  </si>
  <si>
    <t>163.0909090909091</t>
  </si>
  <si>
    <t>7.790564005292235e-32</t>
  </si>
  <si>
    <t>7.969513260493798e-27</t>
  </si>
  <si>
    <t>7.737391515042523e-29</t>
  </si>
  <si>
    <t>3.40E-32</t>
  </si>
  <si>
    <t>1.06E-05</t>
  </si>
  <si>
    <t>2.76E+00</t>
  </si>
  <si>
    <t>D39V_01414_p.PheTyrAla147SerTyrThr</t>
  </si>
  <si>
    <t>155.625</t>
  </si>
  <si>
    <t>3.2341045892058334e-50</t>
  </si>
  <si>
    <t>3.308391971619891e-45</t>
  </si>
  <si>
    <t>1.067223216651578e-46</t>
  </si>
  <si>
    <t>2.9802322387695312e-06</t>
  </si>
  <si>
    <t>1.62E-01</t>
  </si>
  <si>
    <t>1.77E-63</t>
  </si>
  <si>
    <t>3.79E-11</t>
  </si>
  <si>
    <t>D39V_01414_p.His120Gln</t>
  </si>
  <si>
    <t>1.96E-39</t>
  </si>
  <si>
    <t>2.41E-05</t>
  </si>
  <si>
    <t>5.73E-01</t>
  </si>
  <si>
    <t>D39V_01414_p.Leu135Phe</t>
  </si>
  <si>
    <t>74.6938775510204</t>
  </si>
  <si>
    <t>304.7540322580645</t>
  </si>
  <si>
    <t>2.3484189965134466e-102</t>
  </si>
  <si>
    <t>2.4023621808633604e-97</t>
  </si>
  <si>
    <t>1.2011810904316802e-97</t>
  </si>
  <si>
    <t>1.455191522836685e-10</t>
  </si>
  <si>
    <t>2.8412614483386274e-09</t>
  </si>
  <si>
    <t>1.42E-93</t>
  </si>
  <si>
    <t>4.92E-45</t>
  </si>
  <si>
    <t>5.09E+00</t>
  </si>
  <si>
    <t>5.10E-01</t>
  </si>
  <si>
    <t>D39V_01414_p.Gln81His</t>
  </si>
  <si>
    <t>74.93055555555556</t>
  </si>
  <si>
    <t>2.128506368658795e-28</t>
  </si>
  <si>
    <t>2.1773981599468877e-23</t>
  </si>
  <si>
    <t>1.3440729382388196e-25</t>
  </si>
  <si>
    <t>1.01E-01</t>
  </si>
  <si>
    <t>2.73E-25</t>
  </si>
  <si>
    <t>3.25E-12</t>
  </si>
  <si>
    <t>D39V_01414_p.Ile100Leu</t>
  </si>
  <si>
    <t>79.18367346938776</t>
  </si>
  <si>
    <t>260.5686274509804</t>
  </si>
  <si>
    <t>2.5520422465590014e-109</t>
  </si>
  <si>
    <t>2.6106626569624617e-104</t>
  </si>
  <si>
    <t>1.0004441719502206e-11</t>
  </si>
  <si>
    <t>8.78E-103</t>
  </si>
  <si>
    <t>1.42E-61</t>
  </si>
  <si>
    <t>5.26E+00</t>
  </si>
  <si>
    <t>D39V_01414_p.Pro111Ser</t>
  </si>
  <si>
    <t>3.43E-10</t>
  </si>
  <si>
    <t>5.94E-12</t>
  </si>
  <si>
    <t>D39V_01414_p.Pro70Leu</t>
  </si>
  <si>
    <t>23.579545454545453</t>
  </si>
  <si>
    <t>1.1249041248292848e-09</t>
  </si>
  <si>
    <t>0.00011507431725766135</t>
  </si>
  <si>
    <t>3.3239259750913154e-08</t>
  </si>
  <si>
    <t>5.26E-06</t>
  </si>
  <si>
    <t>1.99E-04</t>
  </si>
  <si>
    <t>5.50E-01</t>
  </si>
  <si>
    <t>D39V_01414_p.Glu20Asp</t>
  </si>
  <si>
    <t>68.16326530612244</t>
  </si>
  <si>
    <t>94.7242206235012</t>
  </si>
  <si>
    <t>38.44114219114219</t>
  </si>
  <si>
    <t>1.5208753302349453e-69</t>
  </si>
  <si>
    <t>1.555809836570442e-64</t>
  </si>
  <si>
    <t>1.9447622957130525e-65</t>
  </si>
  <si>
    <t>0.011330984183587134</t>
  </si>
  <si>
    <t>2.26E-61</t>
  </si>
  <si>
    <t>4.13E-24</t>
  </si>
  <si>
    <t>3.99E+00</t>
  </si>
  <si>
    <t>D39V_01414_p.Met53Ile</t>
  </si>
  <si>
    <t>1.81E-13</t>
  </si>
  <si>
    <t>6.98E-07</t>
  </si>
  <si>
    <t>6.61E-01</t>
  </si>
  <si>
    <t>n.1421475T&gt;G</t>
  </si>
  <si>
    <t>D39V_01414 | D39V_01415</t>
  </si>
  <si>
    <t>folA | dpr</t>
  </si>
  <si>
    <t>Dihydrofolate reductase | Bifunctional non-specific DNA-binding protein/ferroxidase Dpr</t>
  </si>
  <si>
    <t>64.35828877005348</t>
  </si>
  <si>
    <t>6.619238167791886e-25</t>
  </si>
  <si>
    <t>6.771282068506066e-20</t>
  </si>
  <si>
    <t>3.120406483182519e-22</t>
  </si>
  <si>
    <t>3.66E-20</t>
  </si>
  <si>
    <t>3.94E-05</t>
  </si>
  <si>
    <t>n.1421370C&gt;T</t>
  </si>
  <si>
    <t>55.90673575129534</t>
  </si>
  <si>
    <t>5.531827968777434e-22</t>
  </si>
  <si>
    <t>5.658894057220252e-17</t>
  </si>
  <si>
    <t>1.640259147020363e-19</t>
  </si>
  <si>
    <t>8.16E-02</t>
  </si>
  <si>
    <t>3.43E-22</t>
  </si>
  <si>
    <t>1.46E-08</t>
  </si>
  <si>
    <t>n.1421480A&gt;G</t>
  </si>
  <si>
    <t>104.0</t>
  </si>
  <si>
    <t>8.634065420714937e-22</t>
  </si>
  <si>
    <t>8.83238990342876e-17</t>
  </si>
  <si>
    <t>2.495025396448802e-19</t>
  </si>
  <si>
    <t>3.77E-23</t>
  </si>
  <si>
    <t>2.36E-01</t>
  </si>
  <si>
    <t>8.64E-01</t>
  </si>
  <si>
    <t>7.29E-01</t>
  </si>
  <si>
    <t>4.61E-02</t>
  </si>
  <si>
    <t>n.1421451A&gt;T</t>
  </si>
  <si>
    <t>17.70212765957447</t>
  </si>
  <si>
    <t>0.0003168870712441172</t>
  </si>
  <si>
    <t>0.0027574512357144824</t>
  </si>
  <si>
    <t>0.13131313131313133</t>
  </si>
  <si>
    <t>2.37E-02</t>
  </si>
  <si>
    <t>8.89E-07</t>
  </si>
  <si>
    <t>D39V_01415_p.His52Arg</t>
  </si>
  <si>
    <t>D39V_01415</t>
  </si>
  <si>
    <t>dpr</t>
  </si>
  <si>
    <t>Bifunctional non-specific DNA-binding protein/ferroxidase Dpr</t>
  </si>
  <si>
    <t>2.3248830868217377e-21</t>
  </si>
  <si>
    <t>2.378285651326033e-16</t>
  </si>
  <si>
    <t>6.410473453708984e-19</t>
  </si>
  <si>
    <t>1.75E-25</t>
  </si>
  <si>
    <t>3.50E-09</t>
  </si>
  <si>
    <t>4.28E+00</t>
  </si>
  <si>
    <t>D39V_01415_p.Leu57Met</t>
  </si>
  <si>
    <t>1.81E-19</t>
  </si>
  <si>
    <t>1.86E+00</t>
  </si>
  <si>
    <t>8.62E-01</t>
  </si>
  <si>
    <t>D39V_01415_p.Thr153Ala</t>
  </si>
  <si>
    <t>74.0</t>
  </si>
  <si>
    <t>4.347918726939416e-16</t>
  </si>
  <si>
    <t>4.447790420097215e-11</t>
  </si>
  <si>
    <t>5.844665466619204e-14</t>
  </si>
  <si>
    <t>2.02E-24</t>
  </si>
  <si>
    <t>D39V_01415_p.Gly132Ala</t>
  </si>
  <si>
    <t>1.08E-20</t>
  </si>
  <si>
    <t>2.90E-03</t>
  </si>
  <si>
    <t>1.44E+00</t>
  </si>
  <si>
    <t>D39V_01415_p.ThrAsp155LeuGlu</t>
  </si>
  <si>
    <t>67.03317535545024</t>
  </si>
  <si>
    <t>1.0622084675273243e-14</t>
  </si>
  <si>
    <t>1.086607396026427e-09</t>
  </si>
  <si>
    <t>1.1009193475445056e-12</t>
  </si>
  <si>
    <t>2.78E-32</t>
  </si>
  <si>
    <t>4.13E-05</t>
  </si>
  <si>
    <t>D39V_01415_p.Glu68Asp</t>
  </si>
  <si>
    <t>58.66492146596859</t>
  </si>
  <si>
    <t>5.972605773595578e-23</t>
  </si>
  <si>
    <t>6.1097965282150684e-18</t>
  </si>
  <si>
    <t>2.036598842738356e-20</t>
  </si>
  <si>
    <t>6.12E-19</t>
  </si>
  <si>
    <t>5.02E-06</t>
  </si>
  <si>
    <t>5.78E-01</t>
  </si>
  <si>
    <t>D39V_01415_p.Gly146Asp</t>
  </si>
  <si>
    <t>1.80E-19</t>
  </si>
  <si>
    <t>1.11E-04</t>
  </si>
  <si>
    <t>4.45E-01</t>
  </si>
  <si>
    <t>D39V_01418_p.Thr11Asn</t>
  </si>
  <si>
    <t>D39V_01418</t>
  </si>
  <si>
    <t>dnaD</t>
  </si>
  <si>
    <t>Chromosome replication initiation protein DnaD</t>
  </si>
  <si>
    <t>2.280603448275862</t>
  </si>
  <si>
    <t>0.07608574940234886</t>
  </si>
  <si>
    <t>0.2679568942270142</t>
  </si>
  <si>
    <t>9.10E-01</t>
  </si>
  <si>
    <t>4.50E-07</t>
  </si>
  <si>
    <t>5.03E+00</t>
  </si>
  <si>
    <t>9.86E-01</t>
  </si>
  <si>
    <t>D39V_01446_p.LeuIle284ProVal</t>
  </si>
  <si>
    <t>D39V_01446</t>
  </si>
  <si>
    <t>Glycine/D-amino acid oxidases family protein</t>
  </si>
  <si>
    <t>17.091743119266056</t>
  </si>
  <si>
    <t>1.0374356097947552e-09</t>
  </si>
  <si>
    <t>0.00010612655057517407</t>
  </si>
  <si>
    <t>3.090464489667271e-08</t>
  </si>
  <si>
    <t>5.13E-10</t>
  </si>
  <si>
    <t>3.79E-02</t>
  </si>
  <si>
    <t>7.67E-01</t>
  </si>
  <si>
    <t>8.07E-02</t>
  </si>
  <si>
    <t>D39V_01446_p.LysSer292ArgAla</t>
  </si>
  <si>
    <t>1.76E-09</t>
  </si>
  <si>
    <t>3.92E-02</t>
  </si>
  <si>
    <t>7.68E-01</t>
  </si>
  <si>
    <t>8.02E-02</t>
  </si>
  <si>
    <t>n.1469961GTAG&gt;TTAT</t>
  </si>
  <si>
    <t>D39V_01467 | D39V_01468</t>
  </si>
  <si>
    <t>2.76E-28</t>
  </si>
  <si>
    <t>8.05E-05</t>
  </si>
  <si>
    <t>1.92E+00</t>
  </si>
  <si>
    <t>4.85E-01</t>
  </si>
  <si>
    <t>n.1487748AGAACG&gt;A</t>
  </si>
  <si>
    <t>D39V_01481 | D39V_01482</t>
  </si>
  <si>
    <t>- | ileS</t>
  </si>
  <si>
    <t>Hypothetical protein | Isoleucyl-tRNA synthetase</t>
  </si>
  <si>
    <t>57.55102040816327</t>
  </si>
  <si>
    <t>6.606988082340195</t>
  </si>
  <si>
    <t>8.110232615181384e-27</t>
  </si>
  <si>
    <t>8.2965246583521e-22</t>
  </si>
  <si>
    <t>4.389695586429683e-24</t>
  </si>
  <si>
    <t>0.00778743630574352</t>
  </si>
  <si>
    <t>0.8898839652765379</t>
  </si>
  <si>
    <t>3.20E-01</t>
  </si>
  <si>
    <t>4.19E-29</t>
  </si>
  <si>
    <t>1.42E-08</t>
  </si>
  <si>
    <t>8.81E-01</t>
  </si>
  <si>
    <t>D39V_01495_p.Ala251Ser</t>
  </si>
  <si>
    <t>D39V_01495</t>
  </si>
  <si>
    <t>pbp2b</t>
  </si>
  <si>
    <t>Penicillin-binding protein 2B</t>
  </si>
  <si>
    <t>159.819209039548</t>
  </si>
  <si>
    <t>2.5730848076403596e-31</t>
  </si>
  <si>
    <t>2.632188565671859e-26</t>
  </si>
  <si>
    <t>2.414851895111797e-28</t>
  </si>
  <si>
    <t>1.62E-44</t>
  </si>
  <si>
    <t>1.28E+00</t>
  </si>
  <si>
    <t>4.98E-01</t>
  </si>
  <si>
    <t>9.92E-02</t>
  </si>
  <si>
    <t>D39V_01495_p.Ala193Val</t>
  </si>
  <si>
    <t>137.91304347826087</t>
  </si>
  <si>
    <t>9.832229328226754e-28</t>
  </si>
  <si>
    <t>1.0058075635896123e-22</t>
  </si>
  <si>
    <t>5.650604289829283e-25</t>
  </si>
  <si>
    <t>2.89E-34</t>
  </si>
  <si>
    <t>4.30E-02</t>
  </si>
  <si>
    <t>5.80E-01</t>
  </si>
  <si>
    <t>2.89E-03</t>
  </si>
  <si>
    <t>D39V_01495_p.Ser473Thr</t>
  </si>
  <si>
    <t>148.006993006993</t>
  </si>
  <si>
    <t>1.844152308305101e-48</t>
  </si>
  <si>
    <t>1.886512486826869e-43</t>
  </si>
  <si>
    <t>5.716704505535966e-45</t>
  </si>
  <si>
    <t>3.68E-68</t>
  </si>
  <si>
    <t>1.73E-12</t>
  </si>
  <si>
    <t>2.74E+00</t>
  </si>
  <si>
    <t>3.81E-01</t>
  </si>
  <si>
    <t>D39V_01495_p.Ser480Ala</t>
  </si>
  <si>
    <t>100.09859154929578</t>
  </si>
  <si>
    <t>1.272397106084987e-47</t>
  </si>
  <si>
    <t>1.301624067611759e-42</t>
  </si>
  <si>
    <t>3.828306081211056e-44</t>
  </si>
  <si>
    <t>1.43E-61</t>
  </si>
  <si>
    <t>1.12E-07</t>
  </si>
  <si>
    <t>1.79E+00</t>
  </si>
  <si>
    <t>D39V_01495_p.Lys366Asn</t>
  </si>
  <si>
    <t>2.64E-08</t>
  </si>
  <si>
    <t>1.20E+00</t>
  </si>
  <si>
    <t>8.51E-02</t>
  </si>
  <si>
    <t>D39V_01495_p.Asn422Tyr</t>
  </si>
  <si>
    <t>12.98865671641791</t>
  </si>
  <si>
    <t>2.6782682755949908e-33</t>
  </si>
  <si>
    <t>2.739788097885408e-28</t>
  </si>
  <si>
    <t>3.1858001138202415e-30</t>
  </si>
  <si>
    <t>2.05E-01</t>
  </si>
  <si>
    <t>5.61E-33</t>
  </si>
  <si>
    <t>1.12E-06</t>
  </si>
  <si>
    <t>D39V_01495_p.Thr96Ile</t>
  </si>
  <si>
    <t>92.56594724220624</t>
  </si>
  <si>
    <t>10.83575474021177</t>
  </si>
  <si>
    <t>2.339113008183961e-31</t>
  </si>
  <si>
    <t>2.3928424339819466e-26</t>
  </si>
  <si>
    <t>2.21559484627958e-28</t>
  </si>
  <si>
    <t>4.66E-31</t>
  </si>
  <si>
    <t>1.88E-04</t>
  </si>
  <si>
    <t>1.57E+00</t>
  </si>
  <si>
    <t>D39V_01495_p.Ile54Val</t>
  </si>
  <si>
    <t>44.89795918367347</t>
  </si>
  <si>
    <t>9.80324074074074</t>
  </si>
  <si>
    <t>6.861441176767789e-29</t>
  </si>
  <si>
    <t>7.019048480598145e-24</t>
  </si>
  <si>
    <t>4.617795053025095e-26</t>
  </si>
  <si>
    <t>3.55E-28</t>
  </si>
  <si>
    <t>1.17E-03</t>
  </si>
  <si>
    <t>1.35E+00</t>
  </si>
  <si>
    <t>1.26E-01</t>
  </si>
  <si>
    <t>D39V_01495_p.Ser56Thr</t>
  </si>
  <si>
    <t>D39V_01495_p.Thr489Ala</t>
  </si>
  <si>
    <t>48.97959183673469</t>
  </si>
  <si>
    <t>91.60671462829735</t>
  </si>
  <si>
    <t>10.477714285714285</t>
  </si>
  <si>
    <t>3.301703339768301e-32</t>
  </si>
  <si>
    <t>3.377543465482779e-27</t>
  </si>
  <si>
    <t>3.482003572662659e-29</t>
  </si>
  <si>
    <t>2.44E-34</t>
  </si>
  <si>
    <t>9.88E-09</t>
  </si>
  <si>
    <t>2.20E-01</t>
  </si>
  <si>
    <t>D39V_01495_p.Ser412Pro</t>
  </si>
  <si>
    <t>88.2494004796163</t>
  </si>
  <si>
    <t>12.06426400347373</t>
  </si>
  <si>
    <t>2.6979063074640945e-41</t>
  </si>
  <si>
    <t>2.7598772153465447e-36</t>
  </si>
  <si>
    <t>6.571136227015583e-38</t>
  </si>
  <si>
    <t>0.0008779102936387064</t>
  </si>
  <si>
    <t>1.70E-40</t>
  </si>
  <si>
    <t>9.20E-12</t>
  </si>
  <si>
    <t>2.35E+00</t>
  </si>
  <si>
    <t>3.39E-01</t>
  </si>
  <si>
    <t>D39V_01495_p.Glu476Gly</t>
  </si>
  <si>
    <t>9.217068645640074</t>
  </si>
  <si>
    <t>7.14373361576424e-33</t>
  </si>
  <si>
    <t>7.307825176918345e-28</t>
  </si>
  <si>
    <t>8.119805752131494e-30</t>
  </si>
  <si>
    <t>0.003326892852783203</t>
  </si>
  <si>
    <t>2.78E-01</t>
  </si>
  <si>
    <t>3.10E-33</t>
  </si>
  <si>
    <t>3.10E-07</t>
  </si>
  <si>
    <t>3.38E-01</t>
  </si>
  <si>
    <t>1.97E-01</t>
  </si>
  <si>
    <t>D39V_01495_p.Glu333Gly</t>
  </si>
  <si>
    <t>79.85611510791367</t>
  </si>
  <si>
    <t>5.465325936199722</t>
  </si>
  <si>
    <t>1.0106522326187941e-22</t>
  </si>
  <si>
    <t>1.0338669144020479e-17</t>
  </si>
  <si>
    <t>3.313676007698871e-20</t>
  </si>
  <si>
    <t>0.04328525066375736</t>
  </si>
  <si>
    <t>1.02E-23</t>
  </si>
  <si>
    <t>1.90E-02</t>
  </si>
  <si>
    <t>4.66E-01</t>
  </si>
  <si>
    <t>9.12E-02</t>
  </si>
  <si>
    <t>n.1504362G&gt;A</t>
  </si>
  <si>
    <t>D39V_01495 | D39V_01496</t>
  </si>
  <si>
    <t>pbp2b | nanR</t>
  </si>
  <si>
    <t>Penicillin-binding protein 2B | Sialic acid utilization regulator, RpiR family</t>
  </si>
  <si>
    <t>1.35E-61</t>
  </si>
  <si>
    <t>6.79E-12</t>
  </si>
  <si>
    <t>4.18E-01</t>
  </si>
  <si>
    <t>n.1504382T&gt;C</t>
  </si>
  <si>
    <t>3.66E-58</t>
  </si>
  <si>
    <t>2.67E-11</t>
  </si>
  <si>
    <t>4.21E-01</t>
  </si>
  <si>
    <t>2.55E-01</t>
  </si>
  <si>
    <t>n.1504352AAACAG&gt;CAGTA</t>
  </si>
  <si>
    <t>5.79E-59</t>
  </si>
  <si>
    <t>3.18E-10</t>
  </si>
  <si>
    <t>4.31E-01</t>
  </si>
  <si>
    <t>n.1504377T&gt;C</t>
  </si>
  <si>
    <t>28.57142857142857</t>
  </si>
  <si>
    <t>4.66913868055365e-34</t>
  </si>
  <si>
    <t>4.7763887960459676e-29</t>
  </si>
  <si>
    <t>6.046061767146795e-31</t>
  </si>
  <si>
    <t>1.91E-62</t>
  </si>
  <si>
    <t>9.88E-10</t>
  </si>
  <si>
    <t>4.38E-01</t>
  </si>
  <si>
    <t>2.35E-01</t>
  </si>
  <si>
    <t>n.1504330TTTTTCGA&gt;T</t>
  </si>
  <si>
    <t>5.279490071634411e-33</t>
  </si>
  <si>
    <t>5.400759958579854e-28</t>
  </si>
  <si>
    <t>6.068269616381858e-30</t>
  </si>
  <si>
    <t>5.70E-09</t>
  </si>
  <si>
    <t>n.1504454T&gt;C</t>
  </si>
  <si>
    <t>47.322916666666664</t>
  </si>
  <si>
    <t>3.6916918096314724e-32</t>
  </si>
  <si>
    <t>3.776489970498707e-27</t>
  </si>
  <si>
    <t>3.814636333837078e-29</t>
  </si>
  <si>
    <t>1.45E-31</t>
  </si>
  <si>
    <t>3.24E-02</t>
  </si>
  <si>
    <t>8.44E-01</t>
  </si>
  <si>
    <t>n.1504444G&gt;T</t>
  </si>
  <si>
    <t>46.43195266272189</t>
  </si>
  <si>
    <t>1.2090407919443471e-31</t>
  </si>
  <si>
    <t>1.2368124589353088e-26</t>
  </si>
  <si>
    <t>1.177916627557437e-28</t>
  </si>
  <si>
    <t>1.21E-01</t>
  </si>
  <si>
    <t>7.65E-31</t>
  </si>
  <si>
    <t>n.1504391G&gt;A</t>
  </si>
  <si>
    <t>3.79E-52</t>
  </si>
  <si>
    <t>3.37E-03</t>
  </si>
  <si>
    <t>3.98E-01</t>
  </si>
  <si>
    <t>D39V_01496_p.Thr214Ala</t>
  </si>
  <si>
    <t>D39V_01496</t>
  </si>
  <si>
    <t>nanR</t>
  </si>
  <si>
    <t>Sialic acid utilization regulator, RpiR family</t>
  </si>
  <si>
    <t>31.83673469387755</t>
  </si>
  <si>
    <t>2.427136687976562e-38</t>
  </si>
  <si>
    <t>2.4828880176993833e-33</t>
  </si>
  <si>
    <t>4.774784649421891e-35</t>
  </si>
  <si>
    <t>1.40E-44</t>
  </si>
  <si>
    <t>3.27E-03</t>
  </si>
  <si>
    <t>5.87E-01</t>
  </si>
  <si>
    <t>D39V_01496_p.Thr35Gln</t>
  </si>
  <si>
    <t>3.68E-55</t>
  </si>
  <si>
    <t>2.16E-06</t>
  </si>
  <si>
    <t>2.17E+00</t>
  </si>
  <si>
    <t>D39V_01496_p.Ile127Val</t>
  </si>
  <si>
    <t>79.71751412429379</t>
  </si>
  <si>
    <t>6.357005064939517e-30</t>
  </si>
  <si>
    <t>6.503025471281177e-25</t>
  </si>
  <si>
    <t>4.96414158113067e-27</t>
  </si>
  <si>
    <t>5.94E-40</t>
  </si>
  <si>
    <t>2.31E-03</t>
  </si>
  <si>
    <t>4.70E-01</t>
  </si>
  <si>
    <t>D39V_01496_p.Gln76Glu</t>
  </si>
  <si>
    <t>74.64150943396227</t>
  </si>
  <si>
    <t>4.1857131347110583e-38</t>
  </si>
  <si>
    <t>4.281858965415371e-33</t>
  </si>
  <si>
    <t>4.75E-41</t>
  </si>
  <si>
    <t>4.43E-02</t>
  </si>
  <si>
    <t>7.82E-02</t>
  </si>
  <si>
    <t>D39V_01496_p.Ile9Val</t>
  </si>
  <si>
    <t>63.172697368421055</t>
  </si>
  <si>
    <t>1.0764001751530131e-40</t>
  </si>
  <si>
    <t>1.1011250871762778e-35</t>
  </si>
  <si>
    <t>2.446944638169506e-37</t>
  </si>
  <si>
    <t>1.47E-01</t>
  </si>
  <si>
    <t>1.12E-43</t>
  </si>
  <si>
    <t>2.87E-03</t>
  </si>
  <si>
    <t>n.1505320G&gt;A</t>
  </si>
  <si>
    <t>D39V_01496 | D39V_01497</t>
  </si>
  <si>
    <t>nanR | nanK</t>
  </si>
  <si>
    <t>Sialic acid utilization regulator, RpiR family | N-acetylmannosamine kinase</t>
  </si>
  <si>
    <t>1.573181384982128e-33</t>
  </si>
  <si>
    <t>1.6093173613951674e-28</t>
  </si>
  <si>
    <t>1.9389365799941774e-30</t>
  </si>
  <si>
    <t>0.03596403596403597</t>
  </si>
  <si>
    <t>2.01E-36</t>
  </si>
  <si>
    <t>5.62E-01</t>
  </si>
  <si>
    <t>7.51E-01</t>
  </si>
  <si>
    <t>2.91E-02</t>
  </si>
  <si>
    <t>D39V_01498_p.Pro83Ser</t>
  </si>
  <si>
    <t>D39V_01498</t>
  </si>
  <si>
    <t>dapA_3</t>
  </si>
  <si>
    <t>4-hydroxy-tetrahydrodipicolinate synthase</t>
  </si>
  <si>
    <t>2.19E-29</t>
  </si>
  <si>
    <t>6.30E-02</t>
  </si>
  <si>
    <t>5.76E-01</t>
  </si>
  <si>
    <t>7.23E-02</t>
  </si>
  <si>
    <t>D39V_01499_p.Ter32Leuext*?</t>
  </si>
  <si>
    <t>D39V_01499</t>
  </si>
  <si>
    <t>60.816326530612244</t>
  </si>
  <si>
    <t>48.23397435897436</t>
  </si>
  <si>
    <t>4.1324409212502314e-65</t>
  </si>
  <si>
    <t>4.227363089211349e-60</t>
  </si>
  <si>
    <t>4.227363089211349e-61</t>
  </si>
  <si>
    <t>7.660128176212309e-07</t>
  </si>
  <si>
    <t>1.26E-69</t>
  </si>
  <si>
    <t>2.76E-08</t>
  </si>
  <si>
    <t>D39V_01500_p.Leu84Phe</t>
  </si>
  <si>
    <t>D39V_01500</t>
  </si>
  <si>
    <t>4.3936170212765955</t>
  </si>
  <si>
    <t>0.01026539218404407</t>
  </si>
  <si>
    <t>0.055196784454725686</t>
  </si>
  <si>
    <t>5.06E-03</t>
  </si>
  <si>
    <t>6.98E-08</t>
  </si>
  <si>
    <t>5.91E+00</t>
  </si>
  <si>
    <t>D39V_01504_p.Lys48Ser</t>
  </si>
  <si>
    <t>D39V_01504</t>
  </si>
  <si>
    <t>satB</t>
  </si>
  <si>
    <t>ABC transporter, putative N-acetylneuraminate transport system permease protein 1</t>
  </si>
  <si>
    <t>6.690036186858328e-20</t>
  </si>
  <si>
    <t>6.8437063180704636e-15</t>
  </si>
  <si>
    <t>6.34E-02</t>
  </si>
  <si>
    <t>2.19E-19</t>
  </si>
  <si>
    <t>9.18E-01</t>
  </si>
  <si>
    <t>-6.41E-02</t>
  </si>
  <si>
    <t>4.00E-03</t>
  </si>
  <si>
    <t>D39V_01505_p.Glu376Asp</t>
  </si>
  <si>
    <t>D39V_01505</t>
  </si>
  <si>
    <t>satA</t>
  </si>
  <si>
    <t>ABC transporter, putative N-acetylneuraminate-binding protein</t>
  </si>
  <si>
    <t>D39V_01505_p.Ile78Val</t>
  </si>
  <si>
    <t>2.0365257215869368e-19</t>
  </si>
  <si>
    <t>2.083304717411789e-14</t>
  </si>
  <si>
    <t>4.432563228535721e-17</t>
  </si>
  <si>
    <t>1.04E-18</t>
  </si>
  <si>
    <t>8.07E-01</t>
  </si>
  <si>
    <t>-1.28E-01</t>
  </si>
  <si>
    <t>5.24E-01</t>
  </si>
  <si>
    <t>9.51E-03</t>
  </si>
  <si>
    <t>D39V_01505_p.Gly13Ser</t>
  </si>
  <si>
    <t>5.06E-19</t>
  </si>
  <si>
    <t>6.77E-01</t>
  </si>
  <si>
    <t>1.62E-02</t>
  </si>
  <si>
    <t>D39V_01511_p.Ala56Val</t>
  </si>
  <si>
    <t>D39V_01511</t>
  </si>
  <si>
    <t>ycjO</t>
  </si>
  <si>
    <t>ABC transporter membrane-spanning permease, sugar transport YcjO</t>
  </si>
  <si>
    <t>8.134775073552399e-25</t>
  </si>
  <si>
    <t>8.321630856991897e-20</t>
  </si>
  <si>
    <t>3.6821375473415472e-22</t>
  </si>
  <si>
    <t>7.93E-02</t>
  </si>
  <si>
    <t>6.83E-02</t>
  </si>
  <si>
    <t>D39V_01512_p.Glu171Gly</t>
  </si>
  <si>
    <t>D39V_01512</t>
  </si>
  <si>
    <t>ABC transporter substrate-binding protein - sugar transport</t>
  </si>
  <si>
    <t>n.1522262A&gt;C</t>
  </si>
  <si>
    <t>D39V_01513 | D39V_01514</t>
  </si>
  <si>
    <t>- | nanA</t>
  </si>
  <si>
    <t>Putative beta-D-galactosidase | Sialidase NanA</t>
  </si>
  <si>
    <t>2.5620348298651945e-24</t>
  </si>
  <si>
    <t>2.620884769907198e-19</t>
  </si>
  <si>
    <t>1.0741331024209826e-21</t>
  </si>
  <si>
    <t>1.87E-24</t>
  </si>
  <si>
    <t>8.26E-01</t>
  </si>
  <si>
    <t>5.58E-02</t>
  </si>
  <si>
    <t>D39V_01514_p.Ser391Phe</t>
  </si>
  <si>
    <t>D39V_01514</t>
  </si>
  <si>
    <t>nanA</t>
  </si>
  <si>
    <t>Sialidase NanA</t>
  </si>
  <si>
    <t>2.573789490483856e-25</t>
  </si>
  <si>
    <t>2.6329094350802703e-20</t>
  </si>
  <si>
    <t>1.259765279942713e-22</t>
  </si>
  <si>
    <t>3.99E-26</t>
  </si>
  <si>
    <t>6.74E-02</t>
  </si>
  <si>
    <t>6.94E-01</t>
  </si>
  <si>
    <t>7.11E-02</t>
  </si>
  <si>
    <t>n.1527025A&gt;AC</t>
  </si>
  <si>
    <t>D39V_01515 | D39V_01516</t>
  </si>
  <si>
    <t>- | axe1</t>
  </si>
  <si>
    <t>Hypothetical protein | Bifunctional acetyl xylan esterase 1/cephalosporin-C deacetylase</t>
  </si>
  <si>
    <t>2.12E-12</t>
  </si>
  <si>
    <t>7.33E-07</t>
  </si>
  <si>
    <t>3.25E+00</t>
  </si>
  <si>
    <t>6.50E-01</t>
  </si>
  <si>
    <t>D39V_01523_p.GlySerPro32AspArgAla</t>
  </si>
  <si>
    <t>D39V_01523</t>
  </si>
  <si>
    <t>89.85114503816794</t>
  </si>
  <si>
    <t>8.618367478432235e-53</t>
  </si>
  <si>
    <t>8.816331379411823e-48</t>
  </si>
  <si>
    <t>3.526532551764729e-49</t>
  </si>
  <si>
    <t>7.450580596923827e-09</t>
  </si>
  <si>
    <t>1.78E-01</t>
  </si>
  <si>
    <t>1.26E-63</t>
  </si>
  <si>
    <t>1.75E-14</t>
  </si>
  <si>
    <t>2.49E+00</t>
  </si>
  <si>
    <t>3.17E-01</t>
  </si>
  <si>
    <t>2.92E-01</t>
  </si>
  <si>
    <t>D39V_01523_p.Gly38fs</t>
  </si>
  <si>
    <t>39.59183673469388</t>
  </si>
  <si>
    <t>18.86631274131274</t>
  </si>
  <si>
    <t>1.567268621703685e-33</t>
  </si>
  <si>
    <t>1.6032687819442187e-28</t>
  </si>
  <si>
    <t>4.1723251342773453e-07</t>
  </si>
  <si>
    <t>4.9233436584472677e-05</t>
  </si>
  <si>
    <t>1.68E-01</t>
  </si>
  <si>
    <t>2.48E-33</t>
  </si>
  <si>
    <t>7.63E-09</t>
  </si>
  <si>
    <t>1.65E+00</t>
  </si>
  <si>
    <t>n.1548800TGAATATGAACTGCCCCCCAAAAGTTAGACAGAAAAAATCTAACTTTTGGGGGGCAGTTCA&gt;T</t>
  </si>
  <si>
    <t>D39V_01538 | D39V_01539</t>
  </si>
  <si>
    <t>- | qsrB</t>
  </si>
  <si>
    <t>ABC transporter ATP-binding protein | ABC transporter membrane-spanning permease - Na+ export</t>
  </si>
  <si>
    <t>32.244897959183675</t>
  </si>
  <si>
    <t>27.874354561101548</t>
  </si>
  <si>
    <t>3.648829911088257e-30</t>
  </si>
  <si>
    <t>3.7326435341459545e-25</t>
  </si>
  <si>
    <t>2.916127761051527e-27</t>
  </si>
  <si>
    <t>3.68E-31</t>
  </si>
  <si>
    <t>8.65E-04</t>
  </si>
  <si>
    <t>4.86E-01</t>
  </si>
  <si>
    <t>D39V_01549_p.Ala19Thr</t>
  </si>
  <si>
    <t>D39V_01549</t>
  </si>
  <si>
    <t>3.65E-21</t>
  </si>
  <si>
    <t>5.90E-06</t>
  </si>
  <si>
    <t>6.36E-01</t>
  </si>
  <si>
    <t>1.75E-01</t>
  </si>
  <si>
    <t>D39V_01549_p.Ile101Phe</t>
  </si>
  <si>
    <t>27.91693989071038</t>
  </si>
  <si>
    <t>1.1191422689071316e-23</t>
  </si>
  <si>
    <t>1.1448489668239285e-18</t>
  </si>
  <si>
    <t>4.1935859590620094e-21</t>
  </si>
  <si>
    <t>5.06E-22</t>
  </si>
  <si>
    <t>5.93E-01</t>
  </si>
  <si>
    <t>1.56E-02</t>
  </si>
  <si>
    <t>n.1562472AATGAC&gt;CGTGAA</t>
  </si>
  <si>
    <t>D39V_01549 | D39V_01550</t>
  </si>
  <si>
    <t>IS1381 transposase OrfB | IS1381 transposase OrfA</t>
  </si>
  <si>
    <t>18.996138996138995</t>
  </si>
  <si>
    <t>5.099294619497742e-21</t>
  </si>
  <si>
    <t>5.216425416907605e-16</t>
  </si>
  <si>
    <t>1.3584441189863555e-18</t>
  </si>
  <si>
    <t>0.5810546874999998</t>
  </si>
  <si>
    <t>2.46E-24</t>
  </si>
  <si>
    <t>D39V_01572_p.Leu234_Asn235insAsnAsnAsnLeu</t>
  </si>
  <si>
    <t>D39V_01572</t>
  </si>
  <si>
    <t>corA2</t>
  </si>
  <si>
    <t>Magnesium and cobalt transport protein CorA2</t>
  </si>
  <si>
    <t>16.71508379888268</t>
  </si>
  <si>
    <t>3.0673805114519373e-22</t>
  </si>
  <si>
    <t>3.137838241799988e-17</t>
  </si>
  <si>
    <t>9.338804291071393e-20</t>
  </si>
  <si>
    <t>0.0013187271542847159</t>
  </si>
  <si>
    <t>3.75E-19</t>
  </si>
  <si>
    <t>3.68E-02</t>
  </si>
  <si>
    <t>D39V_01580_p.Val97Ala</t>
  </si>
  <si>
    <t>D39V_01580</t>
  </si>
  <si>
    <t>9.60E-13</t>
  </si>
  <si>
    <t>8.35E-01</t>
  </si>
  <si>
    <t>8.10E-03</t>
  </si>
  <si>
    <t>D39V_01580_p.ArgSer104SerLeu</t>
  </si>
  <si>
    <t>29.755555555555556</t>
  </si>
  <si>
    <t>4.025312047853454e-25</t>
  </si>
  <si>
    <t>4.117773465592648e-20</t>
  </si>
  <si>
    <t>1.9332269791514779e-22</t>
  </si>
  <si>
    <t>0.026603698730468753</t>
  </si>
  <si>
    <t>7.34E-26</t>
  </si>
  <si>
    <t>3.06E-03</t>
  </si>
  <si>
    <t>D39V_01580_p.SerLeu29ArgSer</t>
  </si>
  <si>
    <t>6.69E-09</t>
  </si>
  <si>
    <t>9.39E-05</t>
  </si>
  <si>
    <t>9.07E-01</t>
  </si>
  <si>
    <t>D39V_01580_p.Val22Ile</t>
  </si>
  <si>
    <t>2.94E-19</t>
  </si>
  <si>
    <t>1.85E-10</t>
  </si>
  <si>
    <t>4.95E-01</t>
  </si>
  <si>
    <t>2.44E-01</t>
  </si>
  <si>
    <t>D39V_01588_p.Leu352_Glu353insAla</t>
  </si>
  <si>
    <t>D39V_01588</t>
  </si>
  <si>
    <t>1.91E-12</t>
  </si>
  <si>
    <t>1.06E-06</t>
  </si>
  <si>
    <t>3.69E+00</t>
  </si>
  <si>
    <t>D39V_01588_p.Met351del</t>
  </si>
  <si>
    <t>D39V_01588_p.ThrGluAsp355*</t>
  </si>
  <si>
    <t>D39V_01588_p.Arg317His</t>
  </si>
  <si>
    <t>5.076154212279866</t>
  </si>
  <si>
    <t>2.7232520876598776e-10</t>
  </si>
  <si>
    <t>2.785805188113425e-05</t>
  </si>
  <si>
    <t>9.370350447741086e-09</t>
  </si>
  <si>
    <t>2.86E-08</t>
  </si>
  <si>
    <t>6.57E-07</t>
  </si>
  <si>
    <t>2.87E+00</t>
  </si>
  <si>
    <t>5.71E-01</t>
  </si>
  <si>
    <t>D39V_01632_p.AspPhe407AlaTyr</t>
  </si>
  <si>
    <t>D39V_01632</t>
  </si>
  <si>
    <t>ABC transporter, ATP-binding/permease protein</t>
  </si>
  <si>
    <t>0.20588235294117646</t>
  </si>
  <si>
    <t>1.87E-12</t>
  </si>
  <si>
    <t>4.58E-07</t>
  </si>
  <si>
    <t>3.59E+00</t>
  </si>
  <si>
    <t>7.05E-01</t>
  </si>
  <si>
    <t>n.1643202CGCTTCGCTCGTAATAGTT&gt;ATTACGAGCGAAGCGAGTC</t>
  </si>
  <si>
    <t>D39V_01637 | D39V_01638</t>
  </si>
  <si>
    <t>- | xpt</t>
  </si>
  <si>
    <t>hypothetical protein | Xanthine phosphoribosyltransferase</t>
  </si>
  <si>
    <t>2.482054469537793e-12</t>
  </si>
  <si>
    <t>2.539067260703076e-07</t>
  </si>
  <si>
    <t>1.3950919014852067e-10</t>
  </si>
  <si>
    <t>4.78E-15</t>
  </si>
  <si>
    <t>2.03E-11</t>
  </si>
  <si>
    <t>5.62E+00</t>
  </si>
  <si>
    <t>8.24E-01</t>
  </si>
  <si>
    <t>D39V_01642_p.Ile87_Lys88insAspValLeuThrIle</t>
  </si>
  <si>
    <t>D39V_01642</t>
  </si>
  <si>
    <t>paaI</t>
  </si>
  <si>
    <t>Thioesterase</t>
  </si>
  <si>
    <t>0.07992007992007992</t>
  </si>
  <si>
    <t>9.83E-11</t>
  </si>
  <si>
    <t>2.84E-07</t>
  </si>
  <si>
    <t>9.37E+00</t>
  </si>
  <si>
    <t>n.1679074C&gt;A</t>
  </si>
  <si>
    <t>D39V_01677 | D39V_01678</t>
  </si>
  <si>
    <t>treR | -</t>
  </si>
  <si>
    <t>Trehalose operon transcriptional repressor | IS1167 transposase</t>
  </si>
  <si>
    <t>23.23125</t>
  </si>
  <si>
    <t>1.067256142149257e-16</t>
  </si>
  <si>
    <t>1.0917710157344255e-11</t>
  </si>
  <si>
    <t>1.5398744932784562e-14</t>
  </si>
  <si>
    <t>5.34E-13</t>
  </si>
  <si>
    <t>2.67E-02</t>
  </si>
  <si>
    <t>D39V_01678_p.Val200Ala</t>
  </si>
  <si>
    <t>D39V_01678</t>
  </si>
  <si>
    <t>IS1167 transposase</t>
  </si>
  <si>
    <t>7.96E-14</t>
  </si>
  <si>
    <t>8.41E-01</t>
  </si>
  <si>
    <t>6.08E-01</t>
  </si>
  <si>
    <t>5.37E-02</t>
  </si>
  <si>
    <t>D39V_01678_p.Pro260Leu</t>
  </si>
  <si>
    <t>0.12280701754385964</t>
  </si>
  <si>
    <t>6.23E-08</t>
  </si>
  <si>
    <t>2.19E-09</t>
  </si>
  <si>
    <t>3.52E+00</t>
  </si>
  <si>
    <t>n.1693797TTATTGAACTGCACCCCAAAAGTTAGACAGAATAAATCTAACTTTTGGGGTCAGTACA&gt;T</t>
  </si>
  <si>
    <t>D39V_01689 | D39V_01690</t>
  </si>
  <si>
    <t>msmE | agaN</t>
  </si>
  <si>
    <t>Multiple sugar ABC transporter, substrate-binding protein MsmE | Alpha-galactosidase</t>
  </si>
  <si>
    <t>9.43E-10</t>
  </si>
  <si>
    <t>2.05E-02</t>
  </si>
  <si>
    <t>3.72E+00</t>
  </si>
  <si>
    <t>9.00E-02</t>
  </si>
  <si>
    <t>n.1699214TTAA&gt;T</t>
  </si>
  <si>
    <t>D39V_01693 | D39V_01716</t>
  </si>
  <si>
    <t>- | rumA-2</t>
  </si>
  <si>
    <t>hypothetical protein | RNA methyltransferase, TrmA family</t>
  </si>
  <si>
    <t>3.76E-18</t>
  </si>
  <si>
    <t>1.95E-03</t>
  </si>
  <si>
    <t>1.20E-01</t>
  </si>
  <si>
    <t>n.1698671CATAAAAATAACTTCAGATTAGTAATTCAA&gt;C</t>
  </si>
  <si>
    <t>0.02097902097902098</t>
  </si>
  <si>
    <t>7.87E-19</t>
  </si>
  <si>
    <t>6.60E-04</t>
  </si>
  <si>
    <t>2.09E+00</t>
  </si>
  <si>
    <t>6.10E-01</t>
  </si>
  <si>
    <t>D39V_01720_p.Ser128Ala</t>
  </si>
  <si>
    <t>D39V_01720</t>
  </si>
  <si>
    <t>4.27E-21</t>
  </si>
  <si>
    <t>8.01E-03</t>
  </si>
  <si>
    <t>1.39E+00</t>
  </si>
  <si>
    <t>5.21E-01</t>
  </si>
  <si>
    <t>n.1713713T&gt;TTCTAGCTGG</t>
  </si>
  <si>
    <t>D39V_01724 | D39V_01725</t>
  </si>
  <si>
    <t>ydfG | -</t>
  </si>
  <si>
    <t>Short-chain dehydrogenase | Phenylalanyl-tRNA synthetase domain protein</t>
  </si>
  <si>
    <t>24.081632653061224</t>
  </si>
  <si>
    <t>32.751344086021504</t>
  </si>
  <si>
    <t>3.34646271039336e-23</t>
  </si>
  <si>
    <t>3.4233309588510954e-18</t>
  </si>
  <si>
    <t>1.1723736160448957e-20</t>
  </si>
  <si>
    <t>1.15E-26</t>
  </si>
  <si>
    <t>4.89E-02</t>
  </si>
  <si>
    <t>D39V_01728_p.Asp135Glu</t>
  </si>
  <si>
    <t>D39V_01728</t>
  </si>
  <si>
    <t>Membrane protein</t>
  </si>
  <si>
    <t>26.474358974358974</t>
  </si>
  <si>
    <t>5.66305586319794e-19</t>
  </si>
  <si>
    <t>5.793136256375597e-14</t>
  </si>
  <si>
    <t>1.1563146220310572e-16</t>
  </si>
  <si>
    <t>0.076812744140625</t>
  </si>
  <si>
    <t>9.56E-21</t>
  </si>
  <si>
    <t>2.24E-07</t>
  </si>
  <si>
    <t>2.89E+00</t>
  </si>
  <si>
    <t>n.1725270G&gt;A</t>
  </si>
  <si>
    <t>D39V_01741 | D39V_01742</t>
  </si>
  <si>
    <t>0.0002771615982055665</t>
  </si>
  <si>
    <t>1.39E-23</t>
  </si>
  <si>
    <t>1.45E-04</t>
  </si>
  <si>
    <t>4.75E-01</t>
  </si>
  <si>
    <t>n.1725163A&gt;G</t>
  </si>
  <si>
    <t>10.2</t>
  </si>
  <si>
    <t>3.904302634703852e-13</t>
  </si>
  <si>
    <t>3.9939844662229994e-08</t>
  </si>
  <si>
    <t>2.589410470642227e-11</t>
  </si>
  <si>
    <t>6.26E-12</t>
  </si>
  <si>
    <t>5.11E-01</t>
  </si>
  <si>
    <t>9.50E-02</t>
  </si>
  <si>
    <t>n.1739655AAA&gt;T</t>
  </si>
  <si>
    <t>D39V_01757 | D39V_01758</t>
  </si>
  <si>
    <t>plcR | -</t>
  </si>
  <si>
    <t>Putative transcriptional regulator PlcR | Hypothetical protein</t>
  </si>
  <si>
    <t>1.0042724558630614e-13</t>
  </si>
  <si>
    <t>1.027340594174236e-08</t>
  </si>
  <si>
    <t>8.291691639824343e-12</t>
  </si>
  <si>
    <t>3.17E-29</t>
  </si>
  <si>
    <t>4.31E-02</t>
  </si>
  <si>
    <t>6.57E-01</t>
  </si>
  <si>
    <t>3.24E-01</t>
  </si>
  <si>
    <t>7.86E-02</t>
  </si>
  <si>
    <t>n.1739744TTGC&gt;CGA</t>
  </si>
  <si>
    <t>5.078877005347594</t>
  </si>
  <si>
    <t>4.1974450903920635e-11</t>
  </si>
  <si>
    <t>4.293860404118369e-06</t>
  </si>
  <si>
    <t>1.7182314542290393e-09</t>
  </si>
  <si>
    <t>3.34E-10</t>
  </si>
  <si>
    <t>D39V_01758_p.Arg2Lys</t>
  </si>
  <si>
    <t>D39V_01758</t>
  </si>
  <si>
    <t>0.019157290458679185</t>
  </si>
  <si>
    <t>5.48E-10</t>
  </si>
  <si>
    <t>5.89E-01</t>
  </si>
  <si>
    <t>2.10E-02</t>
  </si>
  <si>
    <t>n.1761708CTTACCGTAACTTCTCAAA&gt;TCTTAGC</t>
  </si>
  <si>
    <t>D39V_01773 | D39V_01774</t>
  </si>
  <si>
    <t>hlyX | endA</t>
  </si>
  <si>
    <t>Putative hemolysin | DNA-entry nuclease</t>
  </si>
  <si>
    <t>2.75E-18</t>
  </si>
  <si>
    <t>2.16E-03</t>
  </si>
  <si>
    <t>D39V_01810_p.Leu65Met</t>
  </si>
  <si>
    <t>D39V_01810</t>
  </si>
  <si>
    <t>Two-component system sensor histidine kinase</t>
  </si>
  <si>
    <t>30.208955223880597</t>
  </si>
  <si>
    <t>3.669625356316254e-17</t>
  </si>
  <si>
    <t>3.753916650750838e-12</t>
  </si>
  <si>
    <t>5.653488931853672e-15</t>
  </si>
  <si>
    <t>1.47E-13</t>
  </si>
  <si>
    <t>5.47E-09</t>
  </si>
  <si>
    <t>3.61E+00</t>
  </si>
  <si>
    <t>D39V_01810_p.Thr67Val</t>
  </si>
  <si>
    <t>21.728494623655912</t>
  </si>
  <si>
    <t>2.2390556428878935e-21</t>
  </si>
  <si>
    <t>2.2904867510050284e-16</t>
  </si>
  <si>
    <t>6.207281168035307e-19</t>
  </si>
  <si>
    <t>0.007537841796875001</t>
  </si>
  <si>
    <t>1.65E-21</t>
  </si>
  <si>
    <t>5.70E-01</t>
  </si>
  <si>
    <t>D39V_01810_p.Tyr61Phe</t>
  </si>
  <si>
    <t>13.328282828282829</t>
  </si>
  <si>
    <t>2.2332332916611966e-20</t>
  </si>
  <si>
    <t>2.284530660370654e-15</t>
  </si>
  <si>
    <t>5.3753662596956566e-18</t>
  </si>
  <si>
    <t>0.07835388183593747</t>
  </si>
  <si>
    <t>7.44E-19</t>
  </si>
  <si>
    <t>2.64E+00</t>
  </si>
  <si>
    <t>D39V_01811_p.ValValGlyLysCysLeuProThr193AlaIleGlyLysArgLeuProSer</t>
  </si>
  <si>
    <t>D39V_01811</t>
  </si>
  <si>
    <t>ABC transporter, permease protein</t>
  </si>
  <si>
    <t>44.75675675675676</t>
  </si>
  <si>
    <t>9.94173179474893e-25</t>
  </si>
  <si>
    <t>1.0170093374074314e-19</t>
  </si>
  <si>
    <t>4.480217345407187e-22</t>
  </si>
  <si>
    <t>1.38E-33</t>
  </si>
  <si>
    <t>6.68E-09</t>
  </si>
  <si>
    <t>D39V_01811_p.GlyAsnTrpIle131ValLysTrpVal</t>
  </si>
  <si>
    <t>12.456975772765247</t>
  </si>
  <si>
    <t>1.8529632620671541e-22</t>
  </si>
  <si>
    <t>1.8955258281968367e-17</t>
  </si>
  <si>
    <t>5.886726174524338e-20</t>
  </si>
  <si>
    <t>0.028959274291992177</t>
  </si>
  <si>
    <t>2.07E-21</t>
  </si>
  <si>
    <t>7.82E-11</t>
  </si>
  <si>
    <t>4.49E-01</t>
  </si>
  <si>
    <t>D39V_01833_p.ArgLeuThr273LysLeuAsn</t>
  </si>
  <si>
    <t>D39V_01833</t>
  </si>
  <si>
    <t>rluD2</t>
  </si>
  <si>
    <t>RluD-like protein</t>
  </si>
  <si>
    <t>16.690355329949238</t>
  </si>
  <si>
    <t>2.0841764958281663e-16</t>
  </si>
  <si>
    <t>2.1320500299373393e-11</t>
  </si>
  <si>
    <t>2.928640151012829e-14</t>
  </si>
  <si>
    <t>0.7539062499999998</t>
  </si>
  <si>
    <t>7.88E-15</t>
  </si>
  <si>
    <t>1.22E-06</t>
  </si>
  <si>
    <t>3.12E+00</t>
  </si>
  <si>
    <t>D39V_01833_p.Leu239Phe</t>
  </si>
  <si>
    <t>17.125</t>
  </si>
  <si>
    <t>7.568436130217438e-17</t>
  </si>
  <si>
    <t>7.742283108128533e-12</t>
  </si>
  <si>
    <t>1.1168403159215481e-14</t>
  </si>
  <si>
    <t>0.5488281249999999</t>
  </si>
  <si>
    <t>6.89E-15</t>
  </si>
  <si>
    <t>D39V_01863_p.Ile61Thr</t>
  </si>
  <si>
    <t>D39V_01863</t>
  </si>
  <si>
    <t>ackA</t>
  </si>
  <si>
    <t>Acetate kinase</t>
  </si>
  <si>
    <t>73.87755102040816</t>
  </si>
  <si>
    <t>62.11031175059952</t>
  </si>
  <si>
    <t>4.635977056962025</t>
  </si>
  <si>
    <t>1.505679698110515e-19</t>
  </si>
  <si>
    <t>1.5402651607761137e-14</t>
  </si>
  <si>
    <t>3.3339072744071725e-17</t>
  </si>
  <si>
    <t>0.007632078602910039</t>
  </si>
  <si>
    <t>0.18774155899882314</t>
  </si>
  <si>
    <t>0.030969030969030968</t>
  </si>
  <si>
    <t>5.12E-01</t>
  </si>
  <si>
    <t>4.21E-26</t>
  </si>
  <si>
    <t>9.03E-13</t>
  </si>
  <si>
    <t>D39V_01866_p.Thr47fs</t>
  </si>
  <si>
    <t>D39V_01866</t>
  </si>
  <si>
    <t>0.1590909090909091</t>
  </si>
  <si>
    <t>3.96E-41</t>
  </si>
  <si>
    <t>1.11E-10</t>
  </si>
  <si>
    <t>6.56E+00</t>
  </si>
  <si>
    <t>D39V_01871_p.Asn99fs</t>
  </si>
  <si>
    <t>D39V_01871</t>
  </si>
  <si>
    <t>comGC</t>
  </si>
  <si>
    <t>Late competence protein ComGC</t>
  </si>
  <si>
    <t>14.406976744186046</t>
  </si>
  <si>
    <t>3.208198933901583e-10</t>
  </si>
  <si>
    <t>3.281891263413302e-05</t>
  </si>
  <si>
    <t>1.070414632554893e-08</t>
  </si>
  <si>
    <t>0.07492507492507493</t>
  </si>
  <si>
    <t>2.86E-13</t>
  </si>
  <si>
    <t>1.59E-06</t>
  </si>
  <si>
    <t>7.76E-01</t>
  </si>
  <si>
    <t>D39V_01871_p.Lys105fs</t>
  </si>
  <si>
    <t>D39V_01877_p.AlaGly373ThrSer</t>
  </si>
  <si>
    <t>D39V_01877</t>
  </si>
  <si>
    <t>adr</t>
  </si>
  <si>
    <t>Acyltransferase family protein</t>
  </si>
  <si>
    <t>1.71E-25</t>
  </si>
  <si>
    <t>D39V_01877_p.Lys164Arg</t>
  </si>
  <si>
    <t>1.11E-24</t>
  </si>
  <si>
    <t>8.08E-01</t>
  </si>
  <si>
    <t>5.91E-02</t>
  </si>
  <si>
    <t>D39V_01877_p.HisHisIle289ProAsnVal</t>
  </si>
  <si>
    <t>1.38E-27</t>
  </si>
  <si>
    <t>2.19E-04</t>
  </si>
  <si>
    <t>3.06E+00</t>
  </si>
  <si>
    <t>D39V_01877_p.Gly242Ala</t>
  </si>
  <si>
    <t>2.434547845026791e-22</t>
  </si>
  <si>
    <t>2.4904694090270564e-17</t>
  </si>
  <si>
    <t>7.501413882611616e-20</t>
  </si>
  <si>
    <t>3.89E-22</t>
  </si>
  <si>
    <t>n.1848511A&gt;T</t>
  </si>
  <si>
    <t>D39V_01877 | D39V_01878</t>
  </si>
  <si>
    <t>adr | tgt</t>
  </si>
  <si>
    <t>Acyltransferase family protein | tRNA-guanine transglycosylase</t>
  </si>
  <si>
    <t>0.017982017982017984</t>
  </si>
  <si>
    <t>1.38E-01</t>
  </si>
  <si>
    <t>2.42E+00</t>
  </si>
  <si>
    <t>5.77E-02</t>
  </si>
  <si>
    <t>D39V_01911_p.Leu37Phe</t>
  </si>
  <si>
    <t>D39V_01911</t>
  </si>
  <si>
    <t>69.38775510204081</t>
  </si>
  <si>
    <t>63.78896882494005</t>
  </si>
  <si>
    <t>3.9929359823399557</t>
  </si>
  <si>
    <t>1.1146621988541931e-16</t>
  </si>
  <si>
    <t>1.1402659895618739e-11</t>
  </si>
  <si>
    <t>1.6037496337016512e-14</t>
  </si>
  <si>
    <t>0.0014026885036955152</t>
  </si>
  <si>
    <t>0.04438416098714982</t>
  </si>
  <si>
    <t>1.22E-21</t>
  </si>
  <si>
    <t>6.05E-03</t>
  </si>
  <si>
    <t>n.1871886C&gt;T</t>
  </si>
  <si>
    <t>D39V_01911 | D39V_01912</t>
  </si>
  <si>
    <t>- | patA_2</t>
  </si>
  <si>
    <t>hypothetical protein | Multidrug resistance ABC transporter ATP-binding and permease protein</t>
  </si>
  <si>
    <t>36.27835051546392</t>
  </si>
  <si>
    <t>2.0708790486099858e-20</t>
  </si>
  <si>
    <t>2.1184471403565573e-15</t>
  </si>
  <si>
    <t>5.0924210104724934e-18</t>
  </si>
  <si>
    <t>1.66E-21</t>
  </si>
  <si>
    <t>1.34E-02</t>
  </si>
  <si>
    <t>4.89E-01</t>
  </si>
  <si>
    <t>9.60E-02</t>
  </si>
  <si>
    <t>D39V_01916_p.Ile100Met</t>
  </si>
  <si>
    <t>D39V_01916</t>
  </si>
  <si>
    <t>8.23E-18</t>
  </si>
  <si>
    <t>5.10E-02</t>
  </si>
  <si>
    <t>5.94E-01</t>
  </si>
  <si>
    <t>7.59E-02</t>
  </si>
  <si>
    <t>D39V_01928_p.Thr254Asn</t>
  </si>
  <si>
    <t>D39V_01928</t>
  </si>
  <si>
    <t>galU</t>
  </si>
  <si>
    <t>UTP--glucose-1-phosphate uridylyltransferase</t>
  </si>
  <si>
    <t>15.397643593519883</t>
  </si>
  <si>
    <t>5.578642203089994e-17</t>
  </si>
  <si>
    <t>5.706783614494971e-12</t>
  </si>
  <si>
    <t>8.306817488347848e-15</t>
  </si>
  <si>
    <t>1.47E-15</t>
  </si>
  <si>
    <t>1.10E-02</t>
  </si>
  <si>
    <t>7.81E-01</t>
  </si>
  <si>
    <t>3.06E-01</t>
  </si>
  <si>
    <t>9.88E-02</t>
  </si>
  <si>
    <t>n.1913854GA&gt;AG</t>
  </si>
  <si>
    <t>D39V_01947 | D39V_01948</t>
  </si>
  <si>
    <t>malR | -</t>
  </si>
  <si>
    <t>Maltose operon transcriptional repressor MalR, LacI family | Integral membrane protein</t>
  </si>
  <si>
    <t>5.633282018209827e-18</t>
  </si>
  <si>
    <t>5.762678506168107e-13</t>
  </si>
  <si>
    <t>9.747908874662851e-16</t>
  </si>
  <si>
    <t>6.02E-25</t>
  </si>
  <si>
    <t>1.43E-03</t>
  </si>
  <si>
    <t>1.15E+00</t>
  </si>
  <si>
    <t>3.59E-01</t>
  </si>
  <si>
    <t>D39V_01957_p.Glu58_Tyr59insIleLeuGluGlu</t>
  </si>
  <si>
    <t>D39V_01957</t>
  </si>
  <si>
    <t>55.2</t>
  </si>
  <si>
    <t>1.0310372523643046e-29</t>
  </si>
  <si>
    <t>1.0547201780511126e-24</t>
  </si>
  <si>
    <t>7.698687431030019e-27</t>
  </si>
  <si>
    <t>1.05E-34</t>
  </si>
  <si>
    <t>8.20E-07</t>
  </si>
  <si>
    <t>D39V_01957_p.Glu58_Tyr59insIlePheGluGlu</t>
  </si>
  <si>
    <t>3.45E-21</t>
  </si>
  <si>
    <t>2.13E-04</t>
  </si>
  <si>
    <t>D39V_01957_p.MetAspArg22ValAspGlu</t>
  </si>
  <si>
    <t>32.299528301886795</t>
  </si>
  <si>
    <t>3.599091509554567e-13</t>
  </si>
  <si>
    <t>3.6817626415290353e-08</t>
  </si>
  <si>
    <t>0.03496503496503497</t>
  </si>
  <si>
    <t>8.87E-14</t>
  </si>
  <si>
    <t>3.92E+00</t>
  </si>
  <si>
    <t>D39V_01973_p.Arg81His</t>
  </si>
  <si>
    <t>D39V_01973</t>
  </si>
  <si>
    <t>6.36E-18</t>
  </si>
  <si>
    <t>1.01E-07</t>
  </si>
  <si>
    <t>6.97E-01</t>
  </si>
  <si>
    <t>D39V_01974_p.Ile100Met</t>
  </si>
  <si>
    <t>D39V_01974</t>
  </si>
  <si>
    <t>23.432291666666668</t>
  </si>
  <si>
    <t>2.7746964818119134e-28</t>
  </si>
  <si>
    <t>2.838431259999133e-23</t>
  </si>
  <si>
    <t>1.720261369696444e-25</t>
  </si>
  <si>
    <t>2.71E-26</t>
  </si>
  <si>
    <t>3.98E-03</t>
  </si>
  <si>
    <t>D39V_01980_p.Cys104Ser</t>
  </si>
  <si>
    <t>D39V_01980</t>
  </si>
  <si>
    <t>Alpha-1,2-mannosidase</t>
  </si>
  <si>
    <t>23.866834170854272</t>
  </si>
  <si>
    <t>3.780630420315981e-17</t>
  </si>
  <si>
    <t>3.867471501070639e-12</t>
  </si>
  <si>
    <t>5.7723455239860274e-15</t>
  </si>
  <si>
    <t>2.384185791015625e-07</t>
  </si>
  <si>
    <t>1.10E-15</t>
  </si>
  <si>
    <t>2.37E+00</t>
  </si>
  <si>
    <t>D39V_01980_p.Leu112Ile</t>
  </si>
  <si>
    <t>18.36658653846154</t>
  </si>
  <si>
    <t>3.566417425101515e-13</t>
  </si>
  <si>
    <t>3.648338033356097e-08</t>
  </si>
  <si>
    <t>6.70E-13</t>
  </si>
  <si>
    <t>3.40E+00</t>
  </si>
  <si>
    <t>7.15E-01</t>
  </si>
  <si>
    <t>D39V_01981_p.ArgIleGluArgSerGluSer480ThrValLysArgArgGluCys</t>
  </si>
  <si>
    <t>D39V_01981</t>
  </si>
  <si>
    <t>Glycosyl hydrolase family 29 alpha-L-fucosidase</t>
  </si>
  <si>
    <t>7.70E-19</t>
  </si>
  <si>
    <t>-6.24E-02</t>
  </si>
  <si>
    <t>2.82E-03</t>
  </si>
  <si>
    <t>D39V_01981_p.Ser488fs</t>
  </si>
  <si>
    <t>D39V_01981_p.ThrLeuHis476AsnAlaTyr</t>
  </si>
  <si>
    <t>6.00E-18</t>
  </si>
  <si>
    <t>9.31E-01</t>
  </si>
  <si>
    <t>-7.46E-02</t>
  </si>
  <si>
    <t>8.63E-01</t>
  </si>
  <si>
    <t>D39V_01981_p.Ser489fs</t>
  </si>
  <si>
    <t>6.28E-14</t>
  </si>
  <si>
    <t>5.86E-01</t>
  </si>
  <si>
    <t>-3.38E-01</t>
  </si>
  <si>
    <t>2.12E-02</t>
  </si>
  <si>
    <t>D39V_02020_p.Ala517Ser</t>
  </si>
  <si>
    <t>D39V_02020</t>
  </si>
  <si>
    <t>cbpA</t>
  </si>
  <si>
    <t>Choline-binding protein A</t>
  </si>
  <si>
    <t>1.05E-40</t>
  </si>
  <si>
    <t>8.68E-01</t>
  </si>
  <si>
    <t>D39V_02020_p.Asp640Ser</t>
  </si>
  <si>
    <t>7.13E-16</t>
  </si>
  <si>
    <t>7.92E-02</t>
  </si>
  <si>
    <t>6.28E-01</t>
  </si>
  <si>
    <t>n.2017696C&gt;ATTTCACAAGCTT</t>
  </si>
  <si>
    <t>D39V_02039 | D39V_02040</t>
  </si>
  <si>
    <t>cysK | -</t>
  </si>
  <si>
    <t>Cysteine synthase | IS66 family transposase Orf2</t>
  </si>
  <si>
    <t>90.64748201438849</t>
  </si>
  <si>
    <t>7.897435897435898</t>
  </si>
  <si>
    <t>1.888622090997911e-25</t>
  </si>
  <si>
    <t>1.932003740428133e-20</t>
  </si>
  <si>
    <t>9.564374952614519e-23</t>
  </si>
  <si>
    <t>0.003933173022232948</t>
  </si>
  <si>
    <t>0.24298495403490974</t>
  </si>
  <si>
    <t>7.74E-26</t>
  </si>
  <si>
    <t>5.23E-14</t>
  </si>
  <si>
    <t>n.2017938C&gt;T</t>
  </si>
  <si>
    <t>54.285714285714285</t>
  </si>
  <si>
    <t>75.77937649880096</t>
  </si>
  <si>
    <t>3.7153465346534653</t>
  </si>
  <si>
    <t>9.465128172408337e-15</t>
  </si>
  <si>
    <t>9.682542166528557e-10</t>
  </si>
  <si>
    <t>9.849992031056517e-13</t>
  </si>
  <si>
    <t>0.022628841205914785</t>
  </si>
  <si>
    <t>0.6515878272089133</t>
  </si>
  <si>
    <t>3.00E-18</t>
  </si>
  <si>
    <t>1.21E-09</t>
  </si>
  <si>
    <t>D39V_02040_p.Met2Ile</t>
  </si>
  <si>
    <t>D39V_02040</t>
  </si>
  <si>
    <t>IS66 family transposase Orf2</t>
  </si>
  <si>
    <t>5.30E-14</t>
  </si>
  <si>
    <t>2.32E-09</t>
  </si>
  <si>
    <t>4.74E+00</t>
  </si>
  <si>
    <t>7.82E-01</t>
  </si>
  <si>
    <t>D39V_02060_p.Ser156_Ser165del</t>
  </si>
  <si>
    <t>D39V_02060</t>
  </si>
  <si>
    <t>Table S2. (A) List of COGs associated with TMP resistance.</t>
  </si>
  <si>
    <t>Table S2. (B) List of SNPs associated with TMP resistance.</t>
  </si>
  <si>
    <r>
      <t>Explanation of columns A to S can be found at https://github.com/AdmiralenOla/Scoary#output; explanation of columns T to Y can be found at https://pyseer.readthedocs.io/en/master/usage.html#output</t>
    </r>
    <r>
      <rPr>
        <sz val="12"/>
        <rFont val="Times New Roman"/>
        <family val="1"/>
      </rPr>
      <t>.</t>
    </r>
  </si>
  <si>
    <t>Explanation of columns E to T can be found at https://github.com/AdmiralenOla/Scoary#output; explanation of columns U to Z  can be found at https://pyseer.readthedocs.io/en/master/usage.html#output.</t>
  </si>
  <si>
    <r>
      <t>SNP</t>
    </r>
    <r>
      <rPr>
        <b/>
        <vertAlign val="superscript"/>
        <sz val="11"/>
        <color rgb="FF000000"/>
        <rFont val="Calibri"/>
        <family val="2"/>
      </rPr>
      <t>a</t>
    </r>
  </si>
  <si>
    <t xml:space="preserve">1. Slager J, Aprianto R, Veening J-W. 2018. Deep genome annotation of the opportunistic human pathogen Streptococcus pneumoniae D39. Nucleic Acids Research 46:9971–9989. </t>
  </si>
  <si>
    <r>
      <t xml:space="preserve">Columns AA to AF indicate the presence or absence of each SNP in the 6 </t>
    </r>
    <r>
      <rPr>
        <i/>
        <sz val="11"/>
        <color theme="1"/>
        <rFont val="Calibri"/>
        <family val="2"/>
      </rPr>
      <t>S. pneumoniae</t>
    </r>
    <r>
      <rPr>
        <sz val="11"/>
        <color theme="1"/>
        <rFont val="Calibri"/>
        <family val="2"/>
      </rPr>
      <t xml:space="preserve"> strains used in the whole-genome transformation (WGT) experiments.</t>
    </r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CDS SNPs are prefixed by the locus tag of the corresponding CDS (Table S1D) while intergenic SNPs are prefixed by “n.” followed by the position in the </t>
    </r>
    <r>
      <rPr>
        <i/>
        <sz val="11"/>
        <color theme="1"/>
        <rFont val="Calibri"/>
        <family val="2"/>
      </rPr>
      <t>S. pneumoniae</t>
    </r>
    <r>
      <rPr>
        <sz val="11"/>
        <color theme="1"/>
        <rFont val="Calibri"/>
        <family val="2"/>
      </rPr>
      <t xml:space="preserve"> D39V genome (1). </t>
    </r>
  </si>
  <si>
    <t>Genes found in the putative ICE depicted in Fig.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7030A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</font>
    <font>
      <u/>
      <sz val="11"/>
      <color theme="1"/>
      <name val="Calibri"/>
      <family val="2"/>
    </font>
    <font>
      <u/>
      <sz val="11"/>
      <color rgb="FF7030A0"/>
      <name val="Calibri"/>
      <family val="2"/>
    </font>
    <font>
      <sz val="11"/>
      <color rgb="FF7030A0"/>
      <name val="Calibri"/>
      <family val="2"/>
    </font>
    <font>
      <u/>
      <sz val="11"/>
      <color rgb="FF808080"/>
      <name val="Calibri"/>
      <family val="2"/>
    </font>
    <font>
      <sz val="11"/>
      <color rgb="FF808080"/>
      <name val="Calibri"/>
      <family val="2"/>
    </font>
    <font>
      <u/>
      <sz val="11"/>
      <color theme="0" tint="-0.499984740745262"/>
      <name val="Calibri"/>
      <family val="2"/>
    </font>
    <font>
      <sz val="11"/>
      <color theme="0" tint="-0.499984740745262"/>
      <name val="Calibri"/>
      <family val="2"/>
    </font>
    <font>
      <u/>
      <sz val="11"/>
      <color rgb="FFFF0000"/>
      <name val="Calibri"/>
      <family val="2"/>
    </font>
    <font>
      <sz val="11"/>
      <color rgb="FFFF0000"/>
      <name val="Calibri"/>
      <family val="2"/>
    </font>
    <font>
      <sz val="12"/>
      <name val="Times New Roman"/>
      <family val="1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5" tint="0.399975585192419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 applyFill="1"/>
    <xf numFmtId="11" fontId="0" fillId="3" borderId="0" xfId="0" applyNumberFormat="1" applyFill="1"/>
    <xf numFmtId="0" fontId="3" fillId="0" borderId="0" xfId="0" applyFont="1" applyFill="1" applyBorder="1"/>
    <xf numFmtId="0" fontId="4" fillId="0" borderId="0" xfId="0" applyFont="1" applyFill="1" applyBorder="1"/>
    <xf numFmtId="0" fontId="4" fillId="5" borderId="0" xfId="0" applyFont="1" applyFill="1" applyBorder="1"/>
    <xf numFmtId="0" fontId="5" fillId="0" borderId="0" xfId="0" applyFont="1"/>
    <xf numFmtId="0" fontId="4" fillId="6" borderId="0" xfId="0" applyFont="1" applyFill="1" applyBorder="1"/>
    <xf numFmtId="0" fontId="1" fillId="0" borderId="0" xfId="0" applyFont="1"/>
    <xf numFmtId="0" fontId="4" fillId="7" borderId="0" xfId="0" applyFont="1" applyFill="1" applyBorder="1"/>
    <xf numFmtId="0" fontId="8" fillId="0" borderId="0" xfId="0" applyFont="1"/>
    <xf numFmtId="0" fontId="10" fillId="0" borderId="0" xfId="0" applyFont="1"/>
    <xf numFmtId="0" fontId="3" fillId="8" borderId="0" xfId="0" applyFont="1" applyFill="1" applyBorder="1"/>
    <xf numFmtId="0" fontId="11" fillId="6" borderId="0" xfId="0" applyFont="1" applyFill="1" applyBorder="1"/>
    <xf numFmtId="0" fontId="11" fillId="5" borderId="0" xfId="0" applyFont="1" applyFill="1" applyBorder="1"/>
    <xf numFmtId="0" fontId="11" fillId="7" borderId="0" xfId="0" applyFont="1" applyFill="1" applyBorder="1"/>
    <xf numFmtId="0" fontId="12" fillId="6" borderId="0" xfId="0" applyFont="1" applyFill="1" applyBorder="1"/>
    <xf numFmtId="0" fontId="12" fillId="9" borderId="0" xfId="0" applyFont="1" applyFill="1" applyBorder="1"/>
    <xf numFmtId="0" fontId="13" fillId="6" borderId="0" xfId="0" applyFont="1" applyFill="1" applyBorder="1"/>
    <xf numFmtId="0" fontId="13" fillId="5" borderId="0" xfId="0" applyFont="1" applyFill="1" applyBorder="1"/>
    <xf numFmtId="0" fontId="13" fillId="10" borderId="0" xfId="0" applyFont="1" applyFill="1" applyBorder="1"/>
    <xf numFmtId="0" fontId="13" fillId="7" borderId="0" xfId="0" applyFont="1" applyFill="1" applyBorder="1"/>
    <xf numFmtId="0" fontId="13" fillId="9" borderId="0" xfId="0" applyFont="1" applyFill="1" applyBorder="1"/>
    <xf numFmtId="0" fontId="14" fillId="6" borderId="0" xfId="0" applyFont="1" applyFill="1" applyBorder="1"/>
    <xf numFmtId="0" fontId="14" fillId="5" borderId="0" xfId="0" applyFont="1" applyFill="1" applyBorder="1"/>
    <xf numFmtId="0" fontId="14" fillId="7" borderId="0" xfId="0" applyFont="1" applyFill="1" applyBorder="1"/>
    <xf numFmtId="0" fontId="14" fillId="9" borderId="0" xfId="0" applyFont="1" applyFill="1" applyBorder="1"/>
    <xf numFmtId="0" fontId="4" fillId="9" borderId="0" xfId="0" applyFont="1" applyFill="1" applyBorder="1"/>
    <xf numFmtId="0" fontId="4" fillId="10" borderId="0" xfId="0" applyFont="1" applyFill="1" applyBorder="1"/>
    <xf numFmtId="0" fontId="15" fillId="6" borderId="0" xfId="0" applyFont="1" applyFill="1" applyBorder="1"/>
    <xf numFmtId="0" fontId="15" fillId="5" borderId="0" xfId="0" applyFont="1" applyFill="1" applyBorder="1"/>
    <xf numFmtId="0" fontId="16" fillId="6" borderId="0" xfId="0" applyFont="1" applyFill="1" applyBorder="1"/>
    <xf numFmtId="0" fontId="17" fillId="6" borderId="0" xfId="0" applyFont="1" applyFill="1" applyBorder="1"/>
    <xf numFmtId="0" fontId="18" fillId="6" borderId="0" xfId="0" applyFont="1" applyFill="1" applyBorder="1"/>
    <xf numFmtId="0" fontId="16" fillId="7" borderId="0" xfId="0" applyFont="1" applyFill="1" applyBorder="1"/>
    <xf numFmtId="0" fontId="18" fillId="9" borderId="0" xfId="0" applyFont="1" applyFill="1" applyBorder="1"/>
    <xf numFmtId="0" fontId="12" fillId="10" borderId="0" xfId="0" applyFont="1" applyFill="1" applyBorder="1"/>
    <xf numFmtId="0" fontId="19" fillId="6" borderId="0" xfId="0" applyFont="1" applyFill="1" applyBorder="1"/>
    <xf numFmtId="0" fontId="19" fillId="5" borderId="0" xfId="0" applyFont="1" applyFill="1" applyBorder="1"/>
    <xf numFmtId="0" fontId="20" fillId="5" borderId="0" xfId="0" applyFont="1" applyFill="1" applyBorder="1"/>
    <xf numFmtId="0" fontId="19" fillId="7" borderId="0" xfId="0" applyFont="1" applyFill="1" applyBorder="1"/>
    <xf numFmtId="0" fontId="19" fillId="10" borderId="0" xfId="0" applyFont="1" applyFill="1" applyBorder="1"/>
    <xf numFmtId="0" fontId="19" fillId="9" borderId="0" xfId="0" applyFont="1" applyFill="1" applyBorder="1"/>
    <xf numFmtId="0" fontId="20" fillId="6" borderId="0" xfId="0" applyFont="1" applyFill="1" applyBorder="1"/>
    <xf numFmtId="0" fontId="17" fillId="10" borderId="0" xfId="0" applyFont="1" applyFill="1" applyBorder="1"/>
    <xf numFmtId="0" fontId="1" fillId="3" borderId="0" xfId="0" applyFont="1" applyFill="1" applyBorder="1"/>
    <xf numFmtId="0" fontId="1" fillId="3" borderId="0" xfId="0" applyFont="1" applyFill="1"/>
    <xf numFmtId="11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_resistance_06_03_2023_1159.results" connectionId="1" xr16:uid="{2B8E13A2-5CF4-4E66-AA94-57F7230202D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DA5E0-3BE0-4902-841B-2ABEAAFF2650}">
  <dimension ref="A1:Y24"/>
  <sheetViews>
    <sheetView tabSelected="1" workbookViewId="0">
      <pane ySplit="9" topLeftCell="A10" activePane="bottomLeft" state="frozen"/>
      <selection pane="bottomLeft" activeCell="C4" sqref="C4"/>
    </sheetView>
  </sheetViews>
  <sheetFormatPr baseColWidth="10" defaultColWidth="11.5546875" defaultRowHeight="14.4" x14ac:dyDescent="0.3"/>
  <cols>
    <col min="1" max="1" width="50" customWidth="1"/>
    <col min="3" max="3" width="34.44140625" customWidth="1"/>
    <col min="8" max="9" width="11.21875" customWidth="1"/>
  </cols>
  <sheetData>
    <row r="1" spans="1:25" x14ac:dyDescent="0.3">
      <c r="A1" s="1" t="s">
        <v>4311</v>
      </c>
    </row>
    <row r="2" spans="1:25" ht="15.6" x14ac:dyDescent="0.3">
      <c r="A2" t="s">
        <v>4313</v>
      </c>
    </row>
    <row r="4" spans="1:25" x14ac:dyDescent="0.3">
      <c r="A4" s="2" t="s">
        <v>0</v>
      </c>
      <c r="C4" s="12" t="s">
        <v>4319</v>
      </c>
    </row>
    <row r="5" spans="1:25" x14ac:dyDescent="0.3">
      <c r="A5" s="3" t="s">
        <v>1</v>
      </c>
    </row>
    <row r="6" spans="1:25" x14ac:dyDescent="0.3">
      <c r="A6" s="4" t="s">
        <v>2</v>
      </c>
    </row>
    <row r="9" spans="1:25" x14ac:dyDescent="0.3">
      <c r="A9" s="1" t="s">
        <v>3</v>
      </c>
      <c r="B9" s="1" t="s">
        <v>4</v>
      </c>
      <c r="C9" s="1" t="s">
        <v>5</v>
      </c>
      <c r="D9" s="5" t="s">
        <v>6</v>
      </c>
      <c r="E9" s="5" t="s">
        <v>7</v>
      </c>
      <c r="F9" s="5" t="s">
        <v>8</v>
      </c>
      <c r="G9" s="5" t="s">
        <v>9</v>
      </c>
      <c r="H9" s="5" t="s">
        <v>10</v>
      </c>
      <c r="I9" s="5" t="s">
        <v>11</v>
      </c>
      <c r="J9" s="5" t="s">
        <v>12</v>
      </c>
      <c r="K9" s="5" t="s">
        <v>13</v>
      </c>
      <c r="L9" s="5" t="s">
        <v>14</v>
      </c>
      <c r="M9" s="5" t="s">
        <v>15</v>
      </c>
      <c r="N9" s="5" t="s">
        <v>16</v>
      </c>
      <c r="O9" s="5" t="s">
        <v>17</v>
      </c>
      <c r="P9" s="5" t="s">
        <v>18</v>
      </c>
      <c r="Q9" s="5" t="s">
        <v>19</v>
      </c>
      <c r="R9" s="5" t="s">
        <v>20</v>
      </c>
      <c r="S9" s="5" t="s">
        <v>21</v>
      </c>
      <c r="T9" s="5" t="s">
        <v>22</v>
      </c>
      <c r="U9" s="5" t="s">
        <v>23</v>
      </c>
      <c r="V9" s="5" t="s">
        <v>24</v>
      </c>
      <c r="W9" s="5" t="s">
        <v>25</v>
      </c>
      <c r="X9" s="5" t="s">
        <v>26</v>
      </c>
      <c r="Y9" s="5" t="s">
        <v>27</v>
      </c>
    </row>
    <row r="10" spans="1:25" x14ac:dyDescent="0.3">
      <c r="A10" s="49" t="s">
        <v>28</v>
      </c>
      <c r="B10" s="50"/>
      <c r="C10" s="50" t="s">
        <v>29</v>
      </c>
      <c r="D10" s="50">
        <v>133</v>
      </c>
      <c r="E10" s="50">
        <v>22</v>
      </c>
      <c r="F10" s="50">
        <v>112</v>
      </c>
      <c r="G10" s="50">
        <v>395</v>
      </c>
      <c r="H10" s="50">
        <v>54.285714285714199</v>
      </c>
      <c r="I10" s="50">
        <v>94.724220623501196</v>
      </c>
      <c r="J10" s="50">
        <v>21.321022727272702</v>
      </c>
      <c r="K10" s="51">
        <v>2.5500079578486498E-47</v>
      </c>
      <c r="L10" s="51">
        <v>1.1000734330159001E-43</v>
      </c>
      <c r="M10" s="51">
        <v>6.1115190723106099E-45</v>
      </c>
      <c r="N10" s="50">
        <v>33</v>
      </c>
      <c r="O10" s="50">
        <v>29</v>
      </c>
      <c r="P10" s="50">
        <v>9</v>
      </c>
      <c r="Q10" s="51">
        <v>1.09286047518253E-5</v>
      </c>
      <c r="R10" s="50">
        <v>1.35309868492186E-2</v>
      </c>
      <c r="S10" s="50">
        <v>9.99000999000999E-4</v>
      </c>
      <c r="T10" s="50" t="s">
        <v>30</v>
      </c>
      <c r="U10" s="50" t="s">
        <v>31</v>
      </c>
      <c r="V10" s="50" t="s">
        <v>32</v>
      </c>
      <c r="W10" s="50" t="s">
        <v>33</v>
      </c>
      <c r="X10" s="50" t="s">
        <v>34</v>
      </c>
      <c r="Y10" s="50" t="s">
        <v>35</v>
      </c>
    </row>
    <row r="11" spans="1:25" x14ac:dyDescent="0.3">
      <c r="A11" s="50" t="s">
        <v>36</v>
      </c>
      <c r="B11" s="50"/>
      <c r="C11" s="50" t="s">
        <v>37</v>
      </c>
      <c r="D11" s="50">
        <v>130</v>
      </c>
      <c r="E11" s="50">
        <v>21</v>
      </c>
      <c r="F11" s="50">
        <v>115</v>
      </c>
      <c r="G11" s="50">
        <v>396</v>
      </c>
      <c r="H11" s="50">
        <v>53.061224489795897</v>
      </c>
      <c r="I11" s="50">
        <v>94.964028776978395</v>
      </c>
      <c r="J11" s="50">
        <v>21.3167701863354</v>
      </c>
      <c r="K11" s="51">
        <v>2.66973721863255E-46</v>
      </c>
      <c r="L11" s="51">
        <v>1.1517246361180799E-42</v>
      </c>
      <c r="M11" s="51">
        <v>6.0617086111478003E-44</v>
      </c>
      <c r="N11" s="50">
        <v>33</v>
      </c>
      <c r="O11" s="50">
        <v>29</v>
      </c>
      <c r="P11" s="50">
        <v>8</v>
      </c>
      <c r="Q11" s="51">
        <v>1.09286047518253E-5</v>
      </c>
      <c r="R11" s="50">
        <v>4.5513841323554498E-3</v>
      </c>
      <c r="S11" s="50">
        <v>9.99000999000999E-4</v>
      </c>
      <c r="T11" s="50" t="s">
        <v>38</v>
      </c>
      <c r="U11" s="50" t="s">
        <v>39</v>
      </c>
      <c r="V11" s="50" t="s">
        <v>40</v>
      </c>
      <c r="W11" s="50" t="s">
        <v>41</v>
      </c>
      <c r="X11" s="50" t="s">
        <v>42</v>
      </c>
      <c r="Y11" s="50" t="s">
        <v>43</v>
      </c>
    </row>
    <row r="12" spans="1:25" x14ac:dyDescent="0.3">
      <c r="A12" s="50" t="s">
        <v>44</v>
      </c>
      <c r="B12" s="50"/>
      <c r="C12" s="50" t="s">
        <v>45</v>
      </c>
      <c r="D12" s="50">
        <v>113</v>
      </c>
      <c r="E12" s="50">
        <v>18</v>
      </c>
      <c r="F12" s="50">
        <v>132</v>
      </c>
      <c r="G12" s="50">
        <v>399</v>
      </c>
      <c r="H12" s="50">
        <v>46.122448979591802</v>
      </c>
      <c r="I12" s="50">
        <v>95.683453237410006</v>
      </c>
      <c r="J12" s="50">
        <v>18.9760101010101</v>
      </c>
      <c r="K12" s="51">
        <v>5.5949110652757103E-39</v>
      </c>
      <c r="L12" s="51">
        <v>2.4136446335599398E-35</v>
      </c>
      <c r="M12" s="51">
        <v>1.2068223167799699E-36</v>
      </c>
      <c r="N12" s="50">
        <v>31</v>
      </c>
      <c r="O12" s="50">
        <v>28</v>
      </c>
      <c r="P12" s="50">
        <v>6</v>
      </c>
      <c r="Q12" s="51">
        <v>4.6491622924804603E-6</v>
      </c>
      <c r="R12" s="50">
        <v>8.7791029363870599E-4</v>
      </c>
      <c r="S12" s="50">
        <v>9.99000999000999E-4</v>
      </c>
      <c r="T12" s="50" t="s">
        <v>46</v>
      </c>
      <c r="U12" s="50" t="s">
        <v>47</v>
      </c>
      <c r="V12" s="50" t="s">
        <v>48</v>
      </c>
      <c r="W12" s="50" t="s">
        <v>49</v>
      </c>
      <c r="X12" s="50" t="s">
        <v>50</v>
      </c>
      <c r="Y12" s="50" t="s">
        <v>51</v>
      </c>
    </row>
    <row r="13" spans="1:25" x14ac:dyDescent="0.3">
      <c r="A13" s="50" t="s">
        <v>52</v>
      </c>
      <c r="B13" s="50"/>
      <c r="C13" s="50" t="s">
        <v>29</v>
      </c>
      <c r="D13" s="50">
        <v>78</v>
      </c>
      <c r="E13" s="50">
        <v>26</v>
      </c>
      <c r="F13" s="50">
        <v>167</v>
      </c>
      <c r="G13" s="50">
        <v>391</v>
      </c>
      <c r="H13" s="50">
        <v>31.836734693877499</v>
      </c>
      <c r="I13" s="50">
        <v>93.764988009592301</v>
      </c>
      <c r="J13" s="50">
        <v>7.0239520958083803</v>
      </c>
      <c r="K13" s="51">
        <v>8.4105988384365699E-18</v>
      </c>
      <c r="L13" s="51">
        <v>3.6283323389015401E-14</v>
      </c>
      <c r="M13" s="51">
        <v>1.0078700941393101E-15</v>
      </c>
      <c r="N13" s="50">
        <v>25</v>
      </c>
      <c r="O13" s="50">
        <v>20</v>
      </c>
      <c r="P13" s="50">
        <v>7</v>
      </c>
      <c r="Q13" s="50">
        <v>4.0773153305053702E-3</v>
      </c>
      <c r="R13" s="50">
        <v>4.3285250663757303E-2</v>
      </c>
      <c r="S13" s="50">
        <v>2.9970029970029901E-3</v>
      </c>
      <c r="T13" s="50" t="s">
        <v>53</v>
      </c>
      <c r="U13" s="50" t="s">
        <v>54</v>
      </c>
      <c r="V13" s="50" t="s">
        <v>55</v>
      </c>
      <c r="W13" s="50" t="s">
        <v>56</v>
      </c>
      <c r="X13" s="50" t="s">
        <v>57</v>
      </c>
      <c r="Y13" s="50" t="s">
        <v>58</v>
      </c>
    </row>
    <row r="14" spans="1:25" x14ac:dyDescent="0.3">
      <c r="A14" s="50" t="s">
        <v>59</v>
      </c>
      <c r="B14" s="50"/>
      <c r="C14" s="50" t="s">
        <v>29</v>
      </c>
      <c r="D14" s="50">
        <v>43</v>
      </c>
      <c r="E14" s="50">
        <v>2</v>
      </c>
      <c r="F14" s="50">
        <v>202</v>
      </c>
      <c r="G14" s="50">
        <v>415</v>
      </c>
      <c r="H14" s="50">
        <v>17.5510204081632</v>
      </c>
      <c r="I14" s="50">
        <v>99.520383693045503</v>
      </c>
      <c r="J14" s="50">
        <v>44.170792079207899</v>
      </c>
      <c r="K14" s="51">
        <v>1.00531016117208E-17</v>
      </c>
      <c r="L14" s="51">
        <v>4.33690803529638E-14</v>
      </c>
      <c r="M14" s="51">
        <v>1.14129158823589E-15</v>
      </c>
      <c r="N14" s="50">
        <v>17</v>
      </c>
      <c r="O14" s="50">
        <v>15</v>
      </c>
      <c r="P14" s="50">
        <v>2</v>
      </c>
      <c r="Q14" s="50">
        <v>2.349853515625E-3</v>
      </c>
      <c r="R14" s="50">
        <v>2.349853515625E-3</v>
      </c>
      <c r="S14" s="50">
        <v>1.9980019980019902E-3</v>
      </c>
      <c r="T14" s="50" t="s">
        <v>60</v>
      </c>
      <c r="U14" s="50" t="s">
        <v>61</v>
      </c>
      <c r="V14" s="50" t="s">
        <v>62</v>
      </c>
      <c r="W14" s="50" t="s">
        <v>63</v>
      </c>
      <c r="X14" s="50" t="s">
        <v>64</v>
      </c>
      <c r="Y14" s="50" t="s">
        <v>65</v>
      </c>
    </row>
    <row r="15" spans="1:25" x14ac:dyDescent="0.3">
      <c r="A15" s="50" t="s">
        <v>66</v>
      </c>
      <c r="B15" s="50"/>
      <c r="C15" s="50" t="s">
        <v>29</v>
      </c>
      <c r="D15" s="50">
        <v>43</v>
      </c>
      <c r="E15" s="50">
        <v>2</v>
      </c>
      <c r="F15" s="50">
        <v>202</v>
      </c>
      <c r="G15" s="50">
        <v>415</v>
      </c>
      <c r="H15" s="50">
        <v>17.5510204081632</v>
      </c>
      <c r="I15" s="50">
        <v>99.520383693045503</v>
      </c>
      <c r="J15" s="50">
        <v>44.170792079207899</v>
      </c>
      <c r="K15" s="51">
        <v>1.00531016117208E-17</v>
      </c>
      <c r="L15" s="51">
        <v>4.33690803529638E-14</v>
      </c>
      <c r="M15" s="51">
        <v>1.14129158823589E-15</v>
      </c>
      <c r="N15" s="50">
        <v>17</v>
      </c>
      <c r="O15" s="50">
        <v>15</v>
      </c>
      <c r="P15" s="50">
        <v>2</v>
      </c>
      <c r="Q15" s="50">
        <v>2.349853515625E-3</v>
      </c>
      <c r="R15" s="50">
        <v>2.349853515625E-3</v>
      </c>
      <c r="S15" s="50">
        <v>9.99000999000999E-4</v>
      </c>
      <c r="T15" s="50" t="s">
        <v>60</v>
      </c>
      <c r="U15" s="50" t="s">
        <v>61</v>
      </c>
      <c r="V15" s="50" t="s">
        <v>62</v>
      </c>
      <c r="W15" s="50" t="s">
        <v>63</v>
      </c>
      <c r="X15" s="50" t="s">
        <v>64</v>
      </c>
      <c r="Y15" s="50" t="s">
        <v>65</v>
      </c>
    </row>
    <row r="16" spans="1:25" x14ac:dyDescent="0.3">
      <c r="A16" s="50" t="s">
        <v>67</v>
      </c>
      <c r="B16" s="50"/>
      <c r="C16" s="50" t="s">
        <v>29</v>
      </c>
      <c r="D16" s="50">
        <v>77</v>
      </c>
      <c r="E16" s="50">
        <v>26</v>
      </c>
      <c r="F16" s="50">
        <v>168</v>
      </c>
      <c r="G16" s="50">
        <v>391</v>
      </c>
      <c r="H16" s="50">
        <v>31.428571428571399</v>
      </c>
      <c r="I16" s="50">
        <v>93.764988009592301</v>
      </c>
      <c r="J16" s="50">
        <v>6.8926282051282</v>
      </c>
      <c r="K16" s="51">
        <v>3.5502099293826899E-17</v>
      </c>
      <c r="L16" s="51">
        <v>1.53156056353569E-13</v>
      </c>
      <c r="M16" s="51">
        <v>3.8289014088392299E-15</v>
      </c>
      <c r="N16" s="50">
        <v>25</v>
      </c>
      <c r="O16" s="50">
        <v>20</v>
      </c>
      <c r="P16" s="50">
        <v>7</v>
      </c>
      <c r="Q16" s="50">
        <v>4.0773153305053702E-3</v>
      </c>
      <c r="R16" s="50">
        <v>4.3285250663757303E-2</v>
      </c>
      <c r="S16" s="50">
        <v>3.9960039960039899E-3</v>
      </c>
      <c r="T16" s="50" t="s">
        <v>68</v>
      </c>
      <c r="U16" s="50" t="s">
        <v>69</v>
      </c>
      <c r="V16" s="50" t="s">
        <v>70</v>
      </c>
      <c r="W16" s="50" t="s">
        <v>71</v>
      </c>
      <c r="X16" s="50" t="s">
        <v>72</v>
      </c>
      <c r="Y16" s="50" t="s">
        <v>73</v>
      </c>
    </row>
    <row r="17" spans="1:25" x14ac:dyDescent="0.3">
      <c r="A17" s="50" t="s">
        <v>74</v>
      </c>
      <c r="B17" s="50"/>
      <c r="C17" s="50" t="s">
        <v>29</v>
      </c>
      <c r="D17" s="50">
        <v>77</v>
      </c>
      <c r="E17" s="50">
        <v>26</v>
      </c>
      <c r="F17" s="50">
        <v>168</v>
      </c>
      <c r="G17" s="50">
        <v>391</v>
      </c>
      <c r="H17" s="50">
        <v>31.428571428571399</v>
      </c>
      <c r="I17" s="50">
        <v>93.764988009592301</v>
      </c>
      <c r="J17" s="50">
        <v>6.8926282051282</v>
      </c>
      <c r="K17" s="51">
        <v>3.5502099293826899E-17</v>
      </c>
      <c r="L17" s="51">
        <v>1.53156056353569E-13</v>
      </c>
      <c r="M17" s="51">
        <v>3.8289014088392299E-15</v>
      </c>
      <c r="N17" s="50">
        <v>25</v>
      </c>
      <c r="O17" s="50">
        <v>20</v>
      </c>
      <c r="P17" s="50">
        <v>7</v>
      </c>
      <c r="Q17" s="50">
        <v>4.0773153305053702E-3</v>
      </c>
      <c r="R17" s="50">
        <v>4.3285250663757303E-2</v>
      </c>
      <c r="S17" s="50">
        <v>2.9970029970029901E-3</v>
      </c>
      <c r="T17" s="50" t="s">
        <v>68</v>
      </c>
      <c r="U17" s="50" t="s">
        <v>75</v>
      </c>
      <c r="V17" s="50" t="s">
        <v>76</v>
      </c>
      <c r="W17" s="50" t="s">
        <v>77</v>
      </c>
      <c r="X17" s="50" t="s">
        <v>78</v>
      </c>
      <c r="Y17" s="50" t="s">
        <v>79</v>
      </c>
    </row>
    <row r="18" spans="1:25" x14ac:dyDescent="0.3">
      <c r="A18" s="3" t="s">
        <v>80</v>
      </c>
      <c r="B18" s="3"/>
      <c r="C18" s="3" t="s">
        <v>29</v>
      </c>
      <c r="D18" s="3">
        <v>47</v>
      </c>
      <c r="E18" s="3">
        <v>5</v>
      </c>
      <c r="F18" s="3">
        <v>198</v>
      </c>
      <c r="G18" s="3">
        <v>412</v>
      </c>
      <c r="H18" s="3">
        <v>19.183673469387699</v>
      </c>
      <c r="I18" s="3">
        <v>98.800959232613906</v>
      </c>
      <c r="J18" s="3">
        <v>19.559595959595899</v>
      </c>
      <c r="K18" s="6">
        <v>9.4653839051833695E-17</v>
      </c>
      <c r="L18" s="6">
        <v>4.0833666166961002E-13</v>
      </c>
      <c r="M18" s="6">
        <v>9.7223014683240594E-15</v>
      </c>
      <c r="N18" s="3">
        <v>15</v>
      </c>
      <c r="O18" s="3">
        <v>13</v>
      </c>
      <c r="P18" s="3">
        <v>3</v>
      </c>
      <c r="Q18" s="3">
        <v>7.38525390625E-3</v>
      </c>
      <c r="R18" s="3">
        <v>3.515625E-2</v>
      </c>
      <c r="S18" s="3">
        <v>9.99000999000999E-4</v>
      </c>
      <c r="T18" s="3" t="s">
        <v>81</v>
      </c>
      <c r="U18" s="3" t="s">
        <v>82</v>
      </c>
      <c r="V18" s="3" t="s">
        <v>83</v>
      </c>
      <c r="W18" s="3" t="s">
        <v>84</v>
      </c>
      <c r="X18" s="3" t="s">
        <v>85</v>
      </c>
      <c r="Y18" s="3" t="s">
        <v>86</v>
      </c>
    </row>
    <row r="19" spans="1:25" x14ac:dyDescent="0.3">
      <c r="A19" s="3" t="s">
        <v>87</v>
      </c>
      <c r="B19" s="3"/>
      <c r="C19" s="3" t="s">
        <v>29</v>
      </c>
      <c r="D19" s="3">
        <v>32</v>
      </c>
      <c r="E19" s="3">
        <v>1</v>
      </c>
      <c r="F19" s="3">
        <v>213</v>
      </c>
      <c r="G19" s="3">
        <v>416</v>
      </c>
      <c r="H19" s="3">
        <v>13.061224489795899</v>
      </c>
      <c r="I19" s="3">
        <v>99.760191846522702</v>
      </c>
      <c r="J19" s="3">
        <v>62.497652582159603</v>
      </c>
      <c r="K19" s="6">
        <v>8.7697573653066701E-14</v>
      </c>
      <c r="L19" s="6">
        <v>3.7832733273932898E-10</v>
      </c>
      <c r="M19" s="6">
        <v>4.9133419836276498E-12</v>
      </c>
      <c r="N19" s="3">
        <v>14</v>
      </c>
      <c r="O19" s="3">
        <v>13</v>
      </c>
      <c r="P19" s="3">
        <v>1</v>
      </c>
      <c r="Q19" s="3">
        <v>1.8310546875E-3</v>
      </c>
      <c r="R19" s="3">
        <v>1.8310546875E-3</v>
      </c>
      <c r="S19" s="3">
        <v>9.99000999000999E-4</v>
      </c>
      <c r="T19" s="3" t="s">
        <v>88</v>
      </c>
      <c r="U19" s="3" t="s">
        <v>89</v>
      </c>
      <c r="V19" s="3" t="s">
        <v>90</v>
      </c>
      <c r="W19" s="3" t="s">
        <v>91</v>
      </c>
      <c r="X19" s="3" t="s">
        <v>92</v>
      </c>
      <c r="Y19" s="3" t="s">
        <v>93</v>
      </c>
    </row>
    <row r="20" spans="1:25" x14ac:dyDescent="0.3">
      <c r="A20" s="3" t="s">
        <v>94</v>
      </c>
      <c r="B20" s="3"/>
      <c r="C20" s="3" t="s">
        <v>29</v>
      </c>
      <c r="D20" s="3">
        <v>32</v>
      </c>
      <c r="E20" s="3">
        <v>1</v>
      </c>
      <c r="F20" s="3">
        <v>213</v>
      </c>
      <c r="G20" s="3">
        <v>416</v>
      </c>
      <c r="H20" s="3">
        <v>13.061224489795899</v>
      </c>
      <c r="I20" s="3">
        <v>99.760191846522702</v>
      </c>
      <c r="J20" s="3">
        <v>62.497652582159603</v>
      </c>
      <c r="K20" s="6">
        <v>8.7697573653066701E-14</v>
      </c>
      <c r="L20" s="6">
        <v>3.7832733273932898E-10</v>
      </c>
      <c r="M20" s="6">
        <v>4.9133419836276498E-12</v>
      </c>
      <c r="N20" s="3">
        <v>14</v>
      </c>
      <c r="O20" s="3">
        <v>13</v>
      </c>
      <c r="P20" s="3">
        <v>1</v>
      </c>
      <c r="Q20" s="3">
        <v>1.8310546875E-3</v>
      </c>
      <c r="R20" s="3">
        <v>1.8310546875E-3</v>
      </c>
      <c r="S20" s="3">
        <v>9.99000999000999E-4</v>
      </c>
      <c r="T20" s="3" t="s">
        <v>88</v>
      </c>
      <c r="U20" s="3" t="s">
        <v>89</v>
      </c>
      <c r="V20" s="3" t="s">
        <v>90</v>
      </c>
      <c r="W20" s="3" t="s">
        <v>91</v>
      </c>
      <c r="X20" s="3" t="s">
        <v>92</v>
      </c>
      <c r="Y20" s="3" t="s">
        <v>93</v>
      </c>
    </row>
    <row r="21" spans="1:25" x14ac:dyDescent="0.3">
      <c r="A21" s="50" t="s">
        <v>95</v>
      </c>
      <c r="B21" s="50"/>
      <c r="C21" s="50" t="s">
        <v>29</v>
      </c>
      <c r="D21" s="50">
        <v>33</v>
      </c>
      <c r="E21" s="50">
        <v>2</v>
      </c>
      <c r="F21" s="50">
        <v>212</v>
      </c>
      <c r="G21" s="50">
        <v>415</v>
      </c>
      <c r="H21" s="50">
        <v>13.469387755102</v>
      </c>
      <c r="I21" s="50">
        <v>99.520383693045503</v>
      </c>
      <c r="J21" s="50">
        <v>32.299528301886703</v>
      </c>
      <c r="K21" s="51">
        <v>3.59909150955762E-13</v>
      </c>
      <c r="L21" s="51">
        <v>1.55264807722316E-9</v>
      </c>
      <c r="M21" s="51">
        <v>1.7846529623254701E-11</v>
      </c>
      <c r="N21" s="50">
        <v>12</v>
      </c>
      <c r="O21" s="50">
        <v>10</v>
      </c>
      <c r="P21" s="50">
        <v>2</v>
      </c>
      <c r="Q21" s="50">
        <v>3.857421875E-2</v>
      </c>
      <c r="R21" s="50">
        <v>3.857421875E-2</v>
      </c>
      <c r="S21" s="50">
        <v>1.3986013986013899E-2</v>
      </c>
      <c r="T21" s="50" t="s">
        <v>96</v>
      </c>
      <c r="U21" s="50" t="s">
        <v>97</v>
      </c>
      <c r="V21" s="50" t="s">
        <v>98</v>
      </c>
      <c r="W21" s="50" t="s">
        <v>99</v>
      </c>
      <c r="X21" s="50" t="s">
        <v>100</v>
      </c>
      <c r="Y21" s="50" t="s">
        <v>101</v>
      </c>
    </row>
    <row r="22" spans="1:25" x14ac:dyDescent="0.3">
      <c r="A22" s="50" t="s">
        <v>102</v>
      </c>
      <c r="B22" s="50" t="s">
        <v>103</v>
      </c>
      <c r="C22" s="50" t="s">
        <v>104</v>
      </c>
      <c r="D22" s="50">
        <v>33</v>
      </c>
      <c r="E22" s="50">
        <v>2</v>
      </c>
      <c r="F22" s="50">
        <v>212</v>
      </c>
      <c r="G22" s="50">
        <v>415</v>
      </c>
      <c r="H22" s="50">
        <v>13.469387755102</v>
      </c>
      <c r="I22" s="50">
        <v>99.520383693045503</v>
      </c>
      <c r="J22" s="50">
        <v>32.299528301886703</v>
      </c>
      <c r="K22" s="51">
        <v>3.59909150955762E-13</v>
      </c>
      <c r="L22" s="51">
        <v>1.55264807722316E-9</v>
      </c>
      <c r="M22" s="51">
        <v>1.7846529623254701E-11</v>
      </c>
      <c r="N22" s="50">
        <v>12</v>
      </c>
      <c r="O22" s="50">
        <v>10</v>
      </c>
      <c r="P22" s="50">
        <v>2</v>
      </c>
      <c r="Q22" s="50">
        <v>3.857421875E-2</v>
      </c>
      <c r="R22" s="50">
        <v>3.857421875E-2</v>
      </c>
      <c r="S22" s="50">
        <v>1.4985014985014899E-2</v>
      </c>
      <c r="T22" s="50" t="s">
        <v>96</v>
      </c>
      <c r="U22" s="50" t="s">
        <v>97</v>
      </c>
      <c r="V22" s="50" t="s">
        <v>98</v>
      </c>
      <c r="W22" s="50" t="s">
        <v>99</v>
      </c>
      <c r="X22" s="50" t="s">
        <v>100</v>
      </c>
      <c r="Y22" s="50" t="s">
        <v>101</v>
      </c>
    </row>
    <row r="23" spans="1:25" x14ac:dyDescent="0.3">
      <c r="A23" s="3" t="s">
        <v>105</v>
      </c>
      <c r="B23" s="3"/>
      <c r="C23" s="3" t="s">
        <v>29</v>
      </c>
      <c r="D23" s="3">
        <v>28</v>
      </c>
      <c r="E23" s="3">
        <v>1</v>
      </c>
      <c r="F23" s="3">
        <v>217</v>
      </c>
      <c r="G23" s="3">
        <v>416</v>
      </c>
      <c r="H23" s="3">
        <v>11.4285714285714</v>
      </c>
      <c r="I23" s="3">
        <v>99.760191846522702</v>
      </c>
      <c r="J23" s="3">
        <v>53.677419354838698</v>
      </c>
      <c r="K23" s="6">
        <v>5.6970478947843296E-12</v>
      </c>
      <c r="L23" s="6">
        <v>2.4577064618099602E-8</v>
      </c>
      <c r="M23" s="6">
        <v>2.43337273446531E-10</v>
      </c>
      <c r="N23" s="3">
        <v>11</v>
      </c>
      <c r="O23" s="3">
        <v>11</v>
      </c>
      <c r="P23" s="3">
        <v>1</v>
      </c>
      <c r="Q23" s="3">
        <v>9.765625E-4</v>
      </c>
      <c r="R23" s="3">
        <v>1.171875E-2</v>
      </c>
      <c r="S23" s="3">
        <v>9.99000999000999E-4</v>
      </c>
      <c r="T23" s="3" t="s">
        <v>106</v>
      </c>
      <c r="U23" s="3" t="s">
        <v>107</v>
      </c>
      <c r="V23" s="3" t="s">
        <v>108</v>
      </c>
      <c r="W23" s="3" t="s">
        <v>109</v>
      </c>
      <c r="X23" s="3" t="s">
        <v>110</v>
      </c>
      <c r="Y23" s="3" t="s">
        <v>111</v>
      </c>
    </row>
    <row r="24" spans="1:25" x14ac:dyDescent="0.3">
      <c r="A24" s="4" t="s">
        <v>112</v>
      </c>
      <c r="B24" s="4"/>
      <c r="C24" s="4" t="s">
        <v>29</v>
      </c>
      <c r="D24" s="4">
        <v>17</v>
      </c>
      <c r="E24" s="4">
        <v>8</v>
      </c>
      <c r="F24" s="4">
        <v>228</v>
      </c>
      <c r="G24" s="4">
        <v>409</v>
      </c>
      <c r="H24" s="4" t="s">
        <v>113</v>
      </c>
      <c r="I24" s="4" t="s">
        <v>114</v>
      </c>
      <c r="J24" s="4" t="s">
        <v>115</v>
      </c>
      <c r="K24" s="4" t="s">
        <v>116</v>
      </c>
      <c r="L24" s="4" t="s">
        <v>117</v>
      </c>
      <c r="M24" s="4" t="s">
        <v>118</v>
      </c>
      <c r="N24" s="4">
        <v>13</v>
      </c>
      <c r="O24" s="4">
        <v>11</v>
      </c>
      <c r="P24" s="4">
        <v>3</v>
      </c>
      <c r="Q24" s="4" t="s">
        <v>119</v>
      </c>
      <c r="R24" s="4" t="s">
        <v>120</v>
      </c>
      <c r="S24" s="4" t="s">
        <v>121</v>
      </c>
      <c r="T24" s="4" t="s">
        <v>122</v>
      </c>
      <c r="U24" s="4" t="s">
        <v>123</v>
      </c>
      <c r="V24" s="4" t="s">
        <v>124</v>
      </c>
      <c r="W24" s="4" t="s">
        <v>125</v>
      </c>
      <c r="X24" s="4" t="s">
        <v>126</v>
      </c>
      <c r="Y24" s="4" t="s">
        <v>127</v>
      </c>
    </row>
  </sheetData>
  <autoFilter ref="A9:Y24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33CB1-A161-4340-9A90-965FCBD69C4B}">
  <dimension ref="A1:AF462"/>
  <sheetViews>
    <sheetView workbookViewId="0">
      <pane ySplit="13" topLeftCell="A14" activePane="bottomLeft" state="frozen"/>
      <selection pane="bottomLeft" activeCell="A5" sqref="A5"/>
    </sheetView>
  </sheetViews>
  <sheetFormatPr baseColWidth="10" defaultRowHeight="14.4" x14ac:dyDescent="0.3"/>
  <cols>
    <col min="1" max="1" width="63.21875" bestFit="1" customWidth="1"/>
    <col min="2" max="2" width="23.6640625" bestFit="1" customWidth="1"/>
    <col min="3" max="3" width="14.33203125" customWidth="1"/>
  </cols>
  <sheetData>
    <row r="1" spans="1:32" x14ac:dyDescent="0.3">
      <c r="A1" s="7" t="s">
        <v>431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spans="1:32" x14ac:dyDescent="0.3">
      <c r="A2" s="8" t="s">
        <v>431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 x14ac:dyDescent="0.3">
      <c r="A3" s="8" t="s">
        <v>4317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 ht="16.2" x14ac:dyDescent="0.3">
      <c r="A4" s="8" t="s">
        <v>4318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</row>
    <row r="5" spans="1:32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 x14ac:dyDescent="0.3">
      <c r="A6" s="8" t="s">
        <v>4316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</row>
    <row r="7" spans="1:32" x14ac:dyDescent="0.3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</row>
    <row r="8" spans="1:32" x14ac:dyDescent="0.3">
      <c r="A8" s="9" t="s">
        <v>0</v>
      </c>
      <c r="B8" s="8"/>
      <c r="C8" s="10" t="s">
        <v>128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</row>
    <row r="9" spans="1:32" x14ac:dyDescent="0.3">
      <c r="A9" s="11" t="s">
        <v>1</v>
      </c>
      <c r="B9" s="8"/>
      <c r="C9" s="12" t="s">
        <v>129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2" x14ac:dyDescent="0.3">
      <c r="A10" s="13" t="s">
        <v>2</v>
      </c>
      <c r="B10" s="8"/>
      <c r="C10" s="14" t="s">
        <v>130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 x14ac:dyDescent="0.3">
      <c r="A11" s="7"/>
      <c r="B11" s="8"/>
      <c r="C11" s="15" t="s">
        <v>131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</row>
    <row r="12" spans="1:32" x14ac:dyDescent="0.3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</row>
    <row r="13" spans="1:32" ht="16.2" x14ac:dyDescent="0.3">
      <c r="A13" s="7" t="s">
        <v>4315</v>
      </c>
      <c r="B13" s="7" t="s">
        <v>132</v>
      </c>
      <c r="C13" s="7" t="s">
        <v>3</v>
      </c>
      <c r="D13" s="7" t="s">
        <v>133</v>
      </c>
      <c r="E13" s="7" t="s">
        <v>6</v>
      </c>
      <c r="F13" s="7" t="s">
        <v>7</v>
      </c>
      <c r="G13" s="7" t="s">
        <v>8</v>
      </c>
      <c r="H13" s="7" t="s">
        <v>9</v>
      </c>
      <c r="I13" s="7" t="s">
        <v>10</v>
      </c>
      <c r="J13" s="7" t="s">
        <v>11</v>
      </c>
      <c r="K13" s="7" t="s">
        <v>12</v>
      </c>
      <c r="L13" s="7" t="s">
        <v>13</v>
      </c>
      <c r="M13" s="7" t="s">
        <v>14</v>
      </c>
      <c r="N13" s="7" t="s">
        <v>15</v>
      </c>
      <c r="O13" s="7" t="s">
        <v>16</v>
      </c>
      <c r="P13" s="7" t="s">
        <v>17</v>
      </c>
      <c r="Q13" s="7" t="s">
        <v>18</v>
      </c>
      <c r="R13" s="7" t="s">
        <v>19</v>
      </c>
      <c r="S13" s="7" t="s">
        <v>20</v>
      </c>
      <c r="T13" s="7" t="s">
        <v>21</v>
      </c>
      <c r="U13" s="7" t="s">
        <v>22</v>
      </c>
      <c r="V13" s="7" t="s">
        <v>23</v>
      </c>
      <c r="W13" s="7" t="s">
        <v>24</v>
      </c>
      <c r="X13" s="7" t="s">
        <v>25</v>
      </c>
      <c r="Y13" s="7" t="s">
        <v>26</v>
      </c>
      <c r="Z13" s="7" t="s">
        <v>27</v>
      </c>
      <c r="AA13" s="16" t="s">
        <v>134</v>
      </c>
      <c r="AB13" s="16" t="s">
        <v>135</v>
      </c>
      <c r="AC13" s="16" t="s">
        <v>136</v>
      </c>
      <c r="AD13" s="16" t="s">
        <v>137</v>
      </c>
      <c r="AE13" s="16" t="s">
        <v>138</v>
      </c>
      <c r="AF13" s="16" t="s">
        <v>139</v>
      </c>
    </row>
    <row r="14" spans="1:32" x14ac:dyDescent="0.3">
      <c r="A14" s="17" t="s">
        <v>140</v>
      </c>
      <c r="B14" s="17" t="s">
        <v>141</v>
      </c>
      <c r="C14" s="17" t="s">
        <v>142</v>
      </c>
      <c r="D14" s="17" t="s">
        <v>143</v>
      </c>
      <c r="E14" s="17">
        <v>82</v>
      </c>
      <c r="F14" s="17">
        <v>7</v>
      </c>
      <c r="G14" s="17">
        <v>163</v>
      </c>
      <c r="H14" s="17">
        <v>410</v>
      </c>
      <c r="I14" s="17" t="s">
        <v>144</v>
      </c>
      <c r="J14" s="17" t="s">
        <v>145</v>
      </c>
      <c r="K14" s="17" t="s">
        <v>146</v>
      </c>
      <c r="L14" s="17" t="s">
        <v>147</v>
      </c>
      <c r="M14" s="17" t="s">
        <v>148</v>
      </c>
      <c r="N14" s="17" t="s">
        <v>149</v>
      </c>
      <c r="O14" s="17">
        <v>17</v>
      </c>
      <c r="P14" s="17">
        <v>16</v>
      </c>
      <c r="Q14" s="17">
        <v>3</v>
      </c>
      <c r="R14" s="17" t="s">
        <v>150</v>
      </c>
      <c r="S14" s="17" t="s">
        <v>151</v>
      </c>
      <c r="T14" s="17" t="s">
        <v>152</v>
      </c>
      <c r="U14" s="17" t="s">
        <v>153</v>
      </c>
      <c r="V14" s="17" t="s">
        <v>154</v>
      </c>
      <c r="W14" s="17" t="s">
        <v>155</v>
      </c>
      <c r="X14" s="17" t="s">
        <v>156</v>
      </c>
      <c r="Y14" s="17" t="s">
        <v>157</v>
      </c>
      <c r="Z14" s="17" t="s">
        <v>158</v>
      </c>
      <c r="AA14" s="8">
        <v>0</v>
      </c>
      <c r="AB14" s="8">
        <v>0</v>
      </c>
      <c r="AC14" s="8">
        <v>1</v>
      </c>
      <c r="AD14" s="8">
        <v>1</v>
      </c>
      <c r="AE14" s="8">
        <v>0</v>
      </c>
      <c r="AF14" s="8">
        <v>0</v>
      </c>
    </row>
    <row r="15" spans="1:32" x14ac:dyDescent="0.3">
      <c r="A15" s="18" t="s">
        <v>159</v>
      </c>
      <c r="B15" s="18" t="s">
        <v>160</v>
      </c>
      <c r="C15" s="18" t="s">
        <v>142</v>
      </c>
      <c r="D15" s="18" t="s">
        <v>29</v>
      </c>
      <c r="E15" s="18">
        <v>126</v>
      </c>
      <c r="F15" s="18">
        <v>9</v>
      </c>
      <c r="G15" s="18">
        <v>119</v>
      </c>
      <c r="H15" s="18">
        <v>408</v>
      </c>
      <c r="I15" s="18" t="s">
        <v>161</v>
      </c>
      <c r="J15" s="18" t="s">
        <v>162</v>
      </c>
      <c r="K15" s="18" t="s">
        <v>163</v>
      </c>
      <c r="L15" s="18" t="s">
        <v>164</v>
      </c>
      <c r="M15" s="18" t="s">
        <v>165</v>
      </c>
      <c r="N15" s="18" t="s">
        <v>166</v>
      </c>
      <c r="O15" s="18">
        <v>30</v>
      </c>
      <c r="P15" s="18">
        <v>28</v>
      </c>
      <c r="Q15" s="18">
        <v>4</v>
      </c>
      <c r="R15" s="18" t="s">
        <v>167</v>
      </c>
      <c r="S15" s="18" t="s">
        <v>168</v>
      </c>
      <c r="T15" s="18" t="s">
        <v>152</v>
      </c>
      <c r="U15" s="18" t="s">
        <v>169</v>
      </c>
      <c r="V15" s="18" t="s">
        <v>170</v>
      </c>
      <c r="W15" s="18" t="s">
        <v>171</v>
      </c>
      <c r="X15" s="18" t="s">
        <v>172</v>
      </c>
      <c r="Y15" s="18" t="s">
        <v>173</v>
      </c>
      <c r="Z15" s="18" t="s">
        <v>174</v>
      </c>
      <c r="AA15" s="8">
        <v>0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</row>
    <row r="16" spans="1:32" x14ac:dyDescent="0.3">
      <c r="A16" s="11" t="s">
        <v>175</v>
      </c>
      <c r="B16" s="11" t="s">
        <v>176</v>
      </c>
      <c r="C16" s="11" t="s">
        <v>142</v>
      </c>
      <c r="D16" s="11" t="s">
        <v>177</v>
      </c>
      <c r="E16" s="11">
        <v>36</v>
      </c>
      <c r="F16" s="11">
        <v>0</v>
      </c>
      <c r="G16" s="11">
        <v>209</v>
      </c>
      <c r="H16" s="11">
        <v>417</v>
      </c>
      <c r="I16" s="11" t="s">
        <v>178</v>
      </c>
      <c r="J16" s="11" t="s">
        <v>179</v>
      </c>
      <c r="K16" s="11" t="s">
        <v>180</v>
      </c>
      <c r="L16" s="11" t="s">
        <v>181</v>
      </c>
      <c r="M16" s="11" t="s">
        <v>182</v>
      </c>
      <c r="N16" s="11" t="s">
        <v>183</v>
      </c>
      <c r="O16" s="11">
        <v>12</v>
      </c>
      <c r="P16" s="11">
        <v>12</v>
      </c>
      <c r="Q16" s="11">
        <v>0</v>
      </c>
      <c r="R16" s="11" t="s">
        <v>184</v>
      </c>
      <c r="S16" s="11" t="s">
        <v>184</v>
      </c>
      <c r="T16" s="11" t="s">
        <v>152</v>
      </c>
      <c r="U16" s="11" t="s">
        <v>185</v>
      </c>
      <c r="V16" s="11" t="s">
        <v>186</v>
      </c>
      <c r="W16" s="11" t="s">
        <v>187</v>
      </c>
      <c r="X16" s="11" t="s">
        <v>188</v>
      </c>
      <c r="Y16" s="11" t="s">
        <v>189</v>
      </c>
      <c r="Z16" s="11" t="s">
        <v>19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</row>
    <row r="17" spans="1:32" x14ac:dyDescent="0.3">
      <c r="A17" s="11" t="s">
        <v>191</v>
      </c>
      <c r="B17" s="11" t="s">
        <v>176</v>
      </c>
      <c r="C17" s="11" t="s">
        <v>142</v>
      </c>
      <c r="D17" s="11" t="s">
        <v>177</v>
      </c>
      <c r="E17" s="11">
        <v>31</v>
      </c>
      <c r="F17" s="11">
        <v>0</v>
      </c>
      <c r="G17" s="11">
        <v>214</v>
      </c>
      <c r="H17" s="11">
        <v>417</v>
      </c>
      <c r="I17" s="11" t="s">
        <v>192</v>
      </c>
      <c r="J17" s="11" t="s">
        <v>179</v>
      </c>
      <c r="K17" s="11" t="s">
        <v>180</v>
      </c>
      <c r="L17" s="11" t="s">
        <v>193</v>
      </c>
      <c r="M17" s="11" t="s">
        <v>194</v>
      </c>
      <c r="N17" s="11" t="s">
        <v>195</v>
      </c>
      <c r="O17" s="11">
        <v>8</v>
      </c>
      <c r="P17" s="11">
        <v>8</v>
      </c>
      <c r="Q17" s="11">
        <v>0</v>
      </c>
      <c r="R17" s="11" t="s">
        <v>196</v>
      </c>
      <c r="S17" s="11" t="s">
        <v>196</v>
      </c>
      <c r="T17" s="11" t="s">
        <v>197</v>
      </c>
      <c r="U17" s="11" t="s">
        <v>198</v>
      </c>
      <c r="V17" s="11" t="s">
        <v>199</v>
      </c>
      <c r="W17" s="11" t="s">
        <v>200</v>
      </c>
      <c r="X17" s="11" t="s">
        <v>201</v>
      </c>
      <c r="Y17" s="11" t="s">
        <v>202</v>
      </c>
      <c r="Z17" s="11" t="s">
        <v>158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</row>
    <row r="18" spans="1:32" x14ac:dyDescent="0.3">
      <c r="A18" s="18" t="s">
        <v>203</v>
      </c>
      <c r="B18" s="18" t="s">
        <v>204</v>
      </c>
      <c r="C18" s="18" t="s">
        <v>205</v>
      </c>
      <c r="D18" s="18" t="s">
        <v>206</v>
      </c>
      <c r="E18" s="18">
        <v>152</v>
      </c>
      <c r="F18" s="18">
        <v>9</v>
      </c>
      <c r="G18" s="18">
        <v>93</v>
      </c>
      <c r="H18" s="18">
        <v>408</v>
      </c>
      <c r="I18" s="18" t="s">
        <v>207</v>
      </c>
      <c r="J18" s="18" t="s">
        <v>162</v>
      </c>
      <c r="K18" s="18" t="s">
        <v>208</v>
      </c>
      <c r="L18" s="18" t="s">
        <v>209</v>
      </c>
      <c r="M18" s="18" t="s">
        <v>210</v>
      </c>
      <c r="N18" s="18" t="s">
        <v>211</v>
      </c>
      <c r="O18" s="18">
        <v>31</v>
      </c>
      <c r="P18" s="18">
        <v>29</v>
      </c>
      <c r="Q18" s="18">
        <v>4</v>
      </c>
      <c r="R18" s="18" t="s">
        <v>212</v>
      </c>
      <c r="S18" s="18" t="s">
        <v>213</v>
      </c>
      <c r="T18" s="18" t="s">
        <v>152</v>
      </c>
      <c r="U18" s="18" t="s">
        <v>214</v>
      </c>
      <c r="V18" s="18" t="s">
        <v>215</v>
      </c>
      <c r="W18" s="18" t="s">
        <v>216</v>
      </c>
      <c r="X18" s="18" t="s">
        <v>217</v>
      </c>
      <c r="Y18" s="18" t="s">
        <v>218</v>
      </c>
      <c r="Z18" s="18" t="s">
        <v>219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</row>
    <row r="19" spans="1:32" x14ac:dyDescent="0.3">
      <c r="A19" s="11" t="s">
        <v>220</v>
      </c>
      <c r="B19" s="11" t="s">
        <v>204</v>
      </c>
      <c r="C19" s="11" t="s">
        <v>205</v>
      </c>
      <c r="D19" s="11" t="s">
        <v>206</v>
      </c>
      <c r="E19" s="11">
        <v>82</v>
      </c>
      <c r="F19" s="11">
        <v>9</v>
      </c>
      <c r="G19" s="11">
        <v>163</v>
      </c>
      <c r="H19" s="11">
        <v>408</v>
      </c>
      <c r="I19" s="11" t="s">
        <v>144</v>
      </c>
      <c r="J19" s="11" t="s">
        <v>162</v>
      </c>
      <c r="K19" s="11" t="s">
        <v>221</v>
      </c>
      <c r="L19" s="11" t="s">
        <v>222</v>
      </c>
      <c r="M19" s="11" t="s">
        <v>223</v>
      </c>
      <c r="N19" s="11" t="s">
        <v>224</v>
      </c>
      <c r="O19" s="11">
        <v>21</v>
      </c>
      <c r="P19" s="11">
        <v>19</v>
      </c>
      <c r="Q19" s="11">
        <v>4</v>
      </c>
      <c r="R19" s="11" t="s">
        <v>225</v>
      </c>
      <c r="S19" s="11" t="s">
        <v>226</v>
      </c>
      <c r="T19" s="11" t="s">
        <v>152</v>
      </c>
      <c r="U19" s="11" t="s">
        <v>227</v>
      </c>
      <c r="V19" s="11" t="s">
        <v>228</v>
      </c>
      <c r="W19" s="11" t="s">
        <v>229</v>
      </c>
      <c r="X19" s="11" t="s">
        <v>230</v>
      </c>
      <c r="Y19" s="11" t="s">
        <v>231</v>
      </c>
      <c r="Z19" s="11" t="s">
        <v>153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</row>
    <row r="20" spans="1:32" x14ac:dyDescent="0.3">
      <c r="A20" s="13" t="s">
        <v>232</v>
      </c>
      <c r="B20" s="13" t="s">
        <v>204</v>
      </c>
      <c r="C20" s="13" t="s">
        <v>205</v>
      </c>
      <c r="D20" s="13" t="s">
        <v>206</v>
      </c>
      <c r="E20" s="13">
        <v>11</v>
      </c>
      <c r="F20" s="13">
        <v>1</v>
      </c>
      <c r="G20" s="13">
        <v>234</v>
      </c>
      <c r="H20" s="13">
        <v>416</v>
      </c>
      <c r="I20" s="13" t="s">
        <v>233</v>
      </c>
      <c r="J20" s="13" t="s">
        <v>234</v>
      </c>
      <c r="K20" s="13" t="s">
        <v>235</v>
      </c>
      <c r="L20" s="13" t="s">
        <v>236</v>
      </c>
      <c r="M20" s="13" t="s">
        <v>117</v>
      </c>
      <c r="N20" s="13" t="s">
        <v>237</v>
      </c>
      <c r="O20" s="13">
        <v>7</v>
      </c>
      <c r="P20" s="13">
        <v>6</v>
      </c>
      <c r="Q20" s="13">
        <v>1</v>
      </c>
      <c r="R20" s="13" t="s">
        <v>238</v>
      </c>
      <c r="S20" s="13" t="s">
        <v>238</v>
      </c>
      <c r="T20" s="13" t="s">
        <v>239</v>
      </c>
      <c r="U20" s="13" t="s">
        <v>240</v>
      </c>
      <c r="V20" s="13" t="s">
        <v>241</v>
      </c>
      <c r="W20" s="13" t="s">
        <v>242</v>
      </c>
      <c r="X20" s="13" t="s">
        <v>243</v>
      </c>
      <c r="Y20" s="13" t="s">
        <v>244</v>
      </c>
      <c r="Z20" s="13" t="s">
        <v>245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</row>
    <row r="21" spans="1:32" x14ac:dyDescent="0.3">
      <c r="A21" s="13" t="s">
        <v>246</v>
      </c>
      <c r="B21" s="13" t="s">
        <v>247</v>
      </c>
      <c r="C21" s="13" t="s">
        <v>248</v>
      </c>
      <c r="D21" s="13" t="s">
        <v>249</v>
      </c>
      <c r="E21" s="13">
        <v>8</v>
      </c>
      <c r="F21" s="13">
        <v>21</v>
      </c>
      <c r="G21" s="13">
        <v>237</v>
      </c>
      <c r="H21" s="13">
        <v>396</v>
      </c>
      <c r="I21" s="13" t="s">
        <v>250</v>
      </c>
      <c r="J21" s="13" t="s">
        <v>251</v>
      </c>
      <c r="K21" s="13" t="s">
        <v>252</v>
      </c>
      <c r="L21" s="13" t="s">
        <v>253</v>
      </c>
      <c r="M21" s="13" t="s">
        <v>117</v>
      </c>
      <c r="N21" s="13" t="s">
        <v>254</v>
      </c>
      <c r="O21" s="13">
        <v>3</v>
      </c>
      <c r="P21" s="13">
        <v>3</v>
      </c>
      <c r="Q21" s="13">
        <v>2</v>
      </c>
      <c r="R21" s="13" t="s">
        <v>255</v>
      </c>
      <c r="S21" s="13" t="s">
        <v>117</v>
      </c>
      <c r="T21" s="13" t="s">
        <v>256</v>
      </c>
      <c r="U21" s="13" t="s">
        <v>106</v>
      </c>
      <c r="V21" s="13" t="s">
        <v>257</v>
      </c>
      <c r="W21" s="13" t="s">
        <v>258</v>
      </c>
      <c r="X21" s="13" t="s">
        <v>259</v>
      </c>
      <c r="Y21" s="13" t="s">
        <v>244</v>
      </c>
      <c r="Z21" s="13" t="s">
        <v>26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</row>
    <row r="22" spans="1:32" x14ac:dyDescent="0.3">
      <c r="A22" s="19" t="s">
        <v>261</v>
      </c>
      <c r="B22" s="19" t="s">
        <v>262</v>
      </c>
      <c r="C22" s="19" t="s">
        <v>142</v>
      </c>
      <c r="D22" s="19" t="s">
        <v>263</v>
      </c>
      <c r="E22" s="19">
        <v>152</v>
      </c>
      <c r="F22" s="19">
        <v>53</v>
      </c>
      <c r="G22" s="19">
        <v>93</v>
      </c>
      <c r="H22" s="19">
        <v>364</v>
      </c>
      <c r="I22" s="19" t="s">
        <v>207</v>
      </c>
      <c r="J22" s="19" t="s">
        <v>264</v>
      </c>
      <c r="K22" s="19" t="s">
        <v>265</v>
      </c>
      <c r="L22" s="19" t="s">
        <v>266</v>
      </c>
      <c r="M22" s="19" t="s">
        <v>267</v>
      </c>
      <c r="N22" s="19" t="s">
        <v>268</v>
      </c>
      <c r="O22" s="19">
        <v>35</v>
      </c>
      <c r="P22" s="19">
        <v>28</v>
      </c>
      <c r="Q22" s="19">
        <v>13</v>
      </c>
      <c r="R22" s="19" t="s">
        <v>269</v>
      </c>
      <c r="S22" s="19" t="s">
        <v>270</v>
      </c>
      <c r="T22" s="19" t="s">
        <v>197</v>
      </c>
      <c r="U22" s="19" t="s">
        <v>271</v>
      </c>
      <c r="V22" s="19" t="s">
        <v>272</v>
      </c>
      <c r="W22" s="19" t="s">
        <v>273</v>
      </c>
      <c r="X22" s="19" t="s">
        <v>274</v>
      </c>
      <c r="Y22" s="19" t="s">
        <v>275</v>
      </c>
      <c r="Z22" s="19" t="s">
        <v>276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0</v>
      </c>
    </row>
    <row r="23" spans="1:32" x14ac:dyDescent="0.3">
      <c r="A23" s="19" t="s">
        <v>277</v>
      </c>
      <c r="B23" s="19" t="s">
        <v>262</v>
      </c>
      <c r="C23" s="19" t="s">
        <v>142</v>
      </c>
      <c r="D23" s="19" t="s">
        <v>263</v>
      </c>
      <c r="E23" s="19">
        <v>117</v>
      </c>
      <c r="F23" s="19">
        <v>45</v>
      </c>
      <c r="G23" s="19">
        <v>128</v>
      </c>
      <c r="H23" s="19">
        <v>372</v>
      </c>
      <c r="I23" s="19" t="s">
        <v>278</v>
      </c>
      <c r="J23" s="19" t="s">
        <v>279</v>
      </c>
      <c r="K23" s="19" t="s">
        <v>280</v>
      </c>
      <c r="L23" s="19" t="s">
        <v>281</v>
      </c>
      <c r="M23" s="19" t="s">
        <v>282</v>
      </c>
      <c r="N23" s="19" t="s">
        <v>283</v>
      </c>
      <c r="O23" s="19">
        <v>34</v>
      </c>
      <c r="P23" s="19">
        <v>27</v>
      </c>
      <c r="Q23" s="19">
        <v>13</v>
      </c>
      <c r="R23" s="19" t="s">
        <v>284</v>
      </c>
      <c r="S23" s="19" t="s">
        <v>285</v>
      </c>
      <c r="T23" s="19" t="s">
        <v>286</v>
      </c>
      <c r="U23" s="19" t="s">
        <v>287</v>
      </c>
      <c r="V23" s="19" t="s">
        <v>288</v>
      </c>
      <c r="W23" s="19" t="s">
        <v>289</v>
      </c>
      <c r="X23" s="19" t="s">
        <v>290</v>
      </c>
      <c r="Y23" s="19" t="s">
        <v>291</v>
      </c>
      <c r="Z23" s="19" t="s">
        <v>245</v>
      </c>
      <c r="AA23" s="8">
        <v>1</v>
      </c>
      <c r="AB23" s="8">
        <v>1</v>
      </c>
      <c r="AC23" s="8">
        <v>1</v>
      </c>
      <c r="AD23" s="8">
        <v>1</v>
      </c>
      <c r="AE23" s="8">
        <v>1</v>
      </c>
      <c r="AF23" s="8">
        <v>0</v>
      </c>
    </row>
    <row r="24" spans="1:32" x14ac:dyDescent="0.3">
      <c r="A24" s="13" t="s">
        <v>292</v>
      </c>
      <c r="B24" s="13" t="s">
        <v>262</v>
      </c>
      <c r="C24" s="13" t="s">
        <v>142</v>
      </c>
      <c r="D24" s="13" t="s">
        <v>263</v>
      </c>
      <c r="E24" s="13">
        <v>33</v>
      </c>
      <c r="F24" s="13">
        <v>0</v>
      </c>
      <c r="G24" s="13">
        <v>212</v>
      </c>
      <c r="H24" s="13">
        <v>417</v>
      </c>
      <c r="I24" s="13" t="s">
        <v>293</v>
      </c>
      <c r="J24" s="13" t="s">
        <v>179</v>
      </c>
      <c r="K24" s="13" t="s">
        <v>180</v>
      </c>
      <c r="L24" s="13" t="s">
        <v>294</v>
      </c>
      <c r="M24" s="13" t="s">
        <v>295</v>
      </c>
      <c r="N24" s="13" t="s">
        <v>296</v>
      </c>
      <c r="O24" s="13">
        <v>5</v>
      </c>
      <c r="P24" s="13">
        <v>5</v>
      </c>
      <c r="Q24" s="13">
        <v>0</v>
      </c>
      <c r="R24" s="13" t="s">
        <v>297</v>
      </c>
      <c r="S24" s="13" t="s">
        <v>297</v>
      </c>
      <c r="T24" s="13" t="s">
        <v>121</v>
      </c>
      <c r="U24" s="13" t="s">
        <v>88</v>
      </c>
      <c r="V24" s="13" t="s">
        <v>298</v>
      </c>
      <c r="W24" s="13" t="s">
        <v>299</v>
      </c>
      <c r="X24" s="13" t="s">
        <v>300</v>
      </c>
      <c r="Y24" s="13" t="s">
        <v>301</v>
      </c>
      <c r="Z24" s="13" t="s">
        <v>302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</row>
    <row r="25" spans="1:32" x14ac:dyDescent="0.3">
      <c r="A25" s="11" t="s">
        <v>303</v>
      </c>
      <c r="B25" s="11" t="s">
        <v>304</v>
      </c>
      <c r="C25" s="11" t="s">
        <v>305</v>
      </c>
      <c r="D25" s="11" t="s">
        <v>306</v>
      </c>
      <c r="E25" s="11">
        <v>16</v>
      </c>
      <c r="F25" s="11">
        <v>0</v>
      </c>
      <c r="G25" s="11">
        <v>229</v>
      </c>
      <c r="H25" s="11">
        <v>417</v>
      </c>
      <c r="I25" s="11" t="s">
        <v>307</v>
      </c>
      <c r="J25" s="11" t="s">
        <v>179</v>
      </c>
      <c r="K25" s="11" t="s">
        <v>180</v>
      </c>
      <c r="L25" s="11" t="s">
        <v>308</v>
      </c>
      <c r="M25" s="11" t="s">
        <v>309</v>
      </c>
      <c r="N25" s="11" t="s">
        <v>310</v>
      </c>
      <c r="O25" s="11">
        <v>10</v>
      </c>
      <c r="P25" s="11">
        <v>10</v>
      </c>
      <c r="Q25" s="11">
        <v>0</v>
      </c>
      <c r="R25" s="11" t="s">
        <v>311</v>
      </c>
      <c r="S25" s="11" t="s">
        <v>311</v>
      </c>
      <c r="T25" s="11" t="s">
        <v>152</v>
      </c>
      <c r="U25" s="11" t="s">
        <v>312</v>
      </c>
      <c r="V25" s="11" t="s">
        <v>313</v>
      </c>
      <c r="W25" s="11" t="s">
        <v>314</v>
      </c>
      <c r="X25" s="11" t="s">
        <v>63</v>
      </c>
      <c r="Y25" s="11" t="s">
        <v>315</v>
      </c>
      <c r="Z25" s="11" t="s">
        <v>316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</row>
    <row r="26" spans="1:32" x14ac:dyDescent="0.3">
      <c r="A26" s="11" t="s">
        <v>317</v>
      </c>
      <c r="B26" s="11" t="s">
        <v>318</v>
      </c>
      <c r="C26" s="11" t="s">
        <v>319</v>
      </c>
      <c r="D26" s="11" t="s">
        <v>320</v>
      </c>
      <c r="E26" s="11">
        <v>39</v>
      </c>
      <c r="F26" s="11">
        <v>6</v>
      </c>
      <c r="G26" s="11">
        <v>206</v>
      </c>
      <c r="H26" s="11">
        <v>411</v>
      </c>
      <c r="I26" s="11" t="s">
        <v>321</v>
      </c>
      <c r="J26" s="11" t="s">
        <v>322</v>
      </c>
      <c r="K26" s="11" t="s">
        <v>323</v>
      </c>
      <c r="L26" s="11" t="s">
        <v>324</v>
      </c>
      <c r="M26" s="11" t="s">
        <v>325</v>
      </c>
      <c r="N26" s="11" t="s">
        <v>326</v>
      </c>
      <c r="O26" s="11">
        <v>15</v>
      </c>
      <c r="P26" s="11">
        <v>14</v>
      </c>
      <c r="Q26" s="11">
        <v>3</v>
      </c>
      <c r="R26" s="11" t="s">
        <v>327</v>
      </c>
      <c r="S26" s="11" t="s">
        <v>328</v>
      </c>
      <c r="T26" s="11" t="s">
        <v>197</v>
      </c>
      <c r="U26" s="11" t="s">
        <v>60</v>
      </c>
      <c r="V26" s="11" t="s">
        <v>329</v>
      </c>
      <c r="W26" s="11" t="s">
        <v>330</v>
      </c>
      <c r="X26" s="11" t="s">
        <v>331</v>
      </c>
      <c r="Y26" s="11" t="s">
        <v>332</v>
      </c>
      <c r="Z26" s="11" t="s">
        <v>333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</row>
    <row r="27" spans="1:32" x14ac:dyDescent="0.3">
      <c r="A27" s="17" t="s">
        <v>334</v>
      </c>
      <c r="B27" s="17" t="s">
        <v>335</v>
      </c>
      <c r="C27" s="17" t="s">
        <v>142</v>
      </c>
      <c r="D27" s="17" t="s">
        <v>263</v>
      </c>
      <c r="E27" s="17">
        <v>81</v>
      </c>
      <c r="F27" s="17">
        <v>19</v>
      </c>
      <c r="G27" s="17">
        <v>164</v>
      </c>
      <c r="H27" s="17">
        <v>398</v>
      </c>
      <c r="I27" s="17" t="s">
        <v>336</v>
      </c>
      <c r="J27" s="17" t="s">
        <v>337</v>
      </c>
      <c r="K27" s="17" t="s">
        <v>338</v>
      </c>
      <c r="L27" s="17" t="s">
        <v>339</v>
      </c>
      <c r="M27" s="17" t="s">
        <v>340</v>
      </c>
      <c r="N27" s="17" t="s">
        <v>341</v>
      </c>
      <c r="O27" s="17">
        <v>30</v>
      </c>
      <c r="P27" s="17">
        <v>26</v>
      </c>
      <c r="Q27" s="17">
        <v>8</v>
      </c>
      <c r="R27" s="17" t="s">
        <v>168</v>
      </c>
      <c r="S27" s="17" t="s">
        <v>342</v>
      </c>
      <c r="T27" s="17" t="s">
        <v>152</v>
      </c>
      <c r="U27" s="17" t="s">
        <v>343</v>
      </c>
      <c r="V27" s="17" t="s">
        <v>344</v>
      </c>
      <c r="W27" s="17" t="s">
        <v>345</v>
      </c>
      <c r="X27" s="17" t="s">
        <v>346</v>
      </c>
      <c r="Y27" s="17" t="s">
        <v>347</v>
      </c>
      <c r="Z27" s="17" t="s">
        <v>348</v>
      </c>
      <c r="AA27" s="8">
        <v>1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</row>
    <row r="28" spans="1:32" x14ac:dyDescent="0.3">
      <c r="A28" s="13" t="s">
        <v>349</v>
      </c>
      <c r="B28" s="13" t="s">
        <v>350</v>
      </c>
      <c r="C28" s="13" t="s">
        <v>351</v>
      </c>
      <c r="D28" s="13" t="s">
        <v>352</v>
      </c>
      <c r="E28" s="13">
        <v>19</v>
      </c>
      <c r="F28" s="13">
        <v>0</v>
      </c>
      <c r="G28" s="13">
        <v>226</v>
      </c>
      <c r="H28" s="13">
        <v>417</v>
      </c>
      <c r="I28" s="13" t="s">
        <v>353</v>
      </c>
      <c r="J28" s="13" t="s">
        <v>179</v>
      </c>
      <c r="K28" s="13" t="s">
        <v>180</v>
      </c>
      <c r="L28" s="13" t="s">
        <v>354</v>
      </c>
      <c r="M28" s="13" t="s">
        <v>355</v>
      </c>
      <c r="N28" s="13" t="s">
        <v>356</v>
      </c>
      <c r="O28" s="13">
        <v>3</v>
      </c>
      <c r="P28" s="13">
        <v>3</v>
      </c>
      <c r="Q28" s="13">
        <v>0</v>
      </c>
      <c r="R28" s="13" t="s">
        <v>255</v>
      </c>
      <c r="S28" s="13" t="s">
        <v>255</v>
      </c>
      <c r="T28" s="13" t="s">
        <v>357</v>
      </c>
      <c r="U28" s="13" t="s">
        <v>358</v>
      </c>
      <c r="V28" s="13" t="s">
        <v>359</v>
      </c>
      <c r="W28" s="13" t="s">
        <v>360</v>
      </c>
      <c r="X28" s="13" t="s">
        <v>361</v>
      </c>
      <c r="Y28" s="13" t="s">
        <v>362</v>
      </c>
      <c r="Z28" s="13" t="s">
        <v>363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</row>
    <row r="29" spans="1:32" x14ac:dyDescent="0.3">
      <c r="A29" s="13" t="s">
        <v>364</v>
      </c>
      <c r="B29" s="13" t="s">
        <v>350</v>
      </c>
      <c r="C29" s="13" t="s">
        <v>351</v>
      </c>
      <c r="D29" s="13" t="s">
        <v>352</v>
      </c>
      <c r="E29" s="13">
        <v>19</v>
      </c>
      <c r="F29" s="13">
        <v>0</v>
      </c>
      <c r="G29" s="13">
        <v>226</v>
      </c>
      <c r="H29" s="13">
        <v>417</v>
      </c>
      <c r="I29" s="13" t="s">
        <v>353</v>
      </c>
      <c r="J29" s="13" t="s">
        <v>179</v>
      </c>
      <c r="K29" s="13" t="s">
        <v>180</v>
      </c>
      <c r="L29" s="13" t="s">
        <v>354</v>
      </c>
      <c r="M29" s="13" t="s">
        <v>355</v>
      </c>
      <c r="N29" s="13" t="s">
        <v>356</v>
      </c>
      <c r="O29" s="13">
        <v>3</v>
      </c>
      <c r="P29" s="13">
        <v>3</v>
      </c>
      <c r="Q29" s="13">
        <v>0</v>
      </c>
      <c r="R29" s="13" t="s">
        <v>255</v>
      </c>
      <c r="S29" s="13" t="s">
        <v>255</v>
      </c>
      <c r="T29" s="13" t="s">
        <v>365</v>
      </c>
      <c r="U29" s="13" t="s">
        <v>358</v>
      </c>
      <c r="V29" s="13" t="s">
        <v>359</v>
      </c>
      <c r="W29" s="13" t="s">
        <v>360</v>
      </c>
      <c r="X29" s="13" t="s">
        <v>361</v>
      </c>
      <c r="Y29" s="13" t="s">
        <v>362</v>
      </c>
      <c r="Z29" s="13" t="s">
        <v>363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</row>
    <row r="30" spans="1:32" x14ac:dyDescent="0.3">
      <c r="A30" s="17" t="s">
        <v>366</v>
      </c>
      <c r="B30" s="20" t="s">
        <v>367</v>
      </c>
      <c r="C30" s="20" t="s">
        <v>305</v>
      </c>
      <c r="D30" s="20" t="s">
        <v>368</v>
      </c>
      <c r="E30" s="17">
        <v>42</v>
      </c>
      <c r="F30" s="17">
        <v>4</v>
      </c>
      <c r="G30" s="17">
        <v>203</v>
      </c>
      <c r="H30" s="17">
        <v>413</v>
      </c>
      <c r="I30" s="17" t="s">
        <v>369</v>
      </c>
      <c r="J30" s="17" t="s">
        <v>370</v>
      </c>
      <c r="K30" s="17" t="s">
        <v>371</v>
      </c>
      <c r="L30" s="17" t="s">
        <v>372</v>
      </c>
      <c r="M30" s="17" t="s">
        <v>373</v>
      </c>
      <c r="N30" s="17" t="s">
        <v>374</v>
      </c>
      <c r="O30" s="17">
        <v>16</v>
      </c>
      <c r="P30" s="17">
        <v>15</v>
      </c>
      <c r="Q30" s="17">
        <v>2</v>
      </c>
      <c r="R30" s="17" t="s">
        <v>375</v>
      </c>
      <c r="S30" s="17" t="s">
        <v>376</v>
      </c>
      <c r="T30" s="17" t="s">
        <v>152</v>
      </c>
      <c r="U30" s="17" t="s">
        <v>377</v>
      </c>
      <c r="V30" s="17" t="s">
        <v>378</v>
      </c>
      <c r="W30" s="17" t="s">
        <v>379</v>
      </c>
      <c r="X30" s="17" t="s">
        <v>380</v>
      </c>
      <c r="Y30" s="17" t="s">
        <v>381</v>
      </c>
      <c r="Z30" s="17" t="s">
        <v>382</v>
      </c>
      <c r="AA30" s="8">
        <v>0</v>
      </c>
      <c r="AB30" s="8">
        <v>0</v>
      </c>
      <c r="AC30" s="8">
        <v>0</v>
      </c>
      <c r="AD30" s="8">
        <v>0</v>
      </c>
      <c r="AE30" s="8">
        <v>1</v>
      </c>
      <c r="AF30" s="8">
        <v>0</v>
      </c>
    </row>
    <row r="31" spans="1:32" x14ac:dyDescent="0.3">
      <c r="A31" s="11" t="s">
        <v>383</v>
      </c>
      <c r="B31" s="11" t="s">
        <v>367</v>
      </c>
      <c r="C31" s="11" t="s">
        <v>305</v>
      </c>
      <c r="D31" s="11" t="s">
        <v>368</v>
      </c>
      <c r="E31" s="11">
        <v>34</v>
      </c>
      <c r="F31" s="11">
        <v>3</v>
      </c>
      <c r="G31" s="11">
        <v>211</v>
      </c>
      <c r="H31" s="11">
        <v>414</v>
      </c>
      <c r="I31" s="11" t="s">
        <v>384</v>
      </c>
      <c r="J31" s="11" t="s">
        <v>385</v>
      </c>
      <c r="K31" s="11" t="s">
        <v>386</v>
      </c>
      <c r="L31" s="11" t="s">
        <v>387</v>
      </c>
      <c r="M31" s="11" t="s">
        <v>388</v>
      </c>
      <c r="N31" s="11" t="s">
        <v>389</v>
      </c>
      <c r="O31" s="11">
        <v>11</v>
      </c>
      <c r="P31" s="11">
        <v>11</v>
      </c>
      <c r="Q31" s="11">
        <v>1</v>
      </c>
      <c r="R31" s="11" t="s">
        <v>390</v>
      </c>
      <c r="S31" s="11" t="s">
        <v>391</v>
      </c>
      <c r="T31" s="11" t="s">
        <v>152</v>
      </c>
      <c r="U31" s="11" t="s">
        <v>392</v>
      </c>
      <c r="V31" s="11" t="s">
        <v>393</v>
      </c>
      <c r="W31" s="11" t="s">
        <v>394</v>
      </c>
      <c r="X31" s="11" t="s">
        <v>395</v>
      </c>
      <c r="Y31" s="11" t="s">
        <v>396</v>
      </c>
      <c r="Z31" s="11" t="s">
        <v>397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</row>
    <row r="32" spans="1:32" x14ac:dyDescent="0.3">
      <c r="A32" s="11" t="s">
        <v>398</v>
      </c>
      <c r="B32" s="11" t="s">
        <v>367</v>
      </c>
      <c r="C32" s="11" t="s">
        <v>305</v>
      </c>
      <c r="D32" s="11" t="s">
        <v>368</v>
      </c>
      <c r="E32" s="11">
        <v>27</v>
      </c>
      <c r="F32" s="11">
        <v>2</v>
      </c>
      <c r="G32" s="11">
        <v>218</v>
      </c>
      <c r="H32" s="11">
        <v>415</v>
      </c>
      <c r="I32" s="11" t="s">
        <v>399</v>
      </c>
      <c r="J32" s="11" t="s">
        <v>400</v>
      </c>
      <c r="K32" s="11" t="s">
        <v>401</v>
      </c>
      <c r="L32" s="11" t="s">
        <v>402</v>
      </c>
      <c r="M32" s="11" t="s">
        <v>403</v>
      </c>
      <c r="N32" s="11" t="s">
        <v>404</v>
      </c>
      <c r="O32" s="11">
        <v>11</v>
      </c>
      <c r="P32" s="11">
        <v>11</v>
      </c>
      <c r="Q32" s="11">
        <v>1</v>
      </c>
      <c r="R32" s="11" t="s">
        <v>390</v>
      </c>
      <c r="S32" s="11" t="s">
        <v>391</v>
      </c>
      <c r="T32" s="11" t="s">
        <v>152</v>
      </c>
      <c r="U32" s="11" t="s">
        <v>106</v>
      </c>
      <c r="V32" s="11" t="s">
        <v>405</v>
      </c>
      <c r="W32" s="11" t="s">
        <v>394</v>
      </c>
      <c r="X32" s="11" t="s">
        <v>406</v>
      </c>
      <c r="Y32" s="11" t="s">
        <v>407</v>
      </c>
      <c r="Z32" s="11" t="s">
        <v>397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</row>
    <row r="33" spans="1:32" x14ac:dyDescent="0.3">
      <c r="A33" s="11" t="s">
        <v>408</v>
      </c>
      <c r="B33" s="11" t="s">
        <v>409</v>
      </c>
      <c r="C33" s="11" t="s">
        <v>142</v>
      </c>
      <c r="D33" s="11" t="s">
        <v>410</v>
      </c>
      <c r="E33" s="11">
        <v>17</v>
      </c>
      <c r="F33" s="11">
        <v>0</v>
      </c>
      <c r="G33" s="11">
        <v>228</v>
      </c>
      <c r="H33" s="11">
        <v>417</v>
      </c>
      <c r="I33" s="11" t="s">
        <v>113</v>
      </c>
      <c r="J33" s="11" t="s">
        <v>179</v>
      </c>
      <c r="K33" s="11" t="s">
        <v>180</v>
      </c>
      <c r="L33" s="11" t="s">
        <v>411</v>
      </c>
      <c r="M33" s="11" t="s">
        <v>412</v>
      </c>
      <c r="N33" s="11" t="s">
        <v>413</v>
      </c>
      <c r="O33" s="11">
        <v>6</v>
      </c>
      <c r="P33" s="11">
        <v>6</v>
      </c>
      <c r="Q33" s="11">
        <v>0</v>
      </c>
      <c r="R33" s="11" t="s">
        <v>414</v>
      </c>
      <c r="S33" s="11" t="s">
        <v>414</v>
      </c>
      <c r="T33" s="11" t="s">
        <v>152</v>
      </c>
      <c r="U33" s="11" t="s">
        <v>415</v>
      </c>
      <c r="V33" s="11" t="s">
        <v>416</v>
      </c>
      <c r="W33" s="11" t="s">
        <v>417</v>
      </c>
      <c r="X33" s="11" t="s">
        <v>418</v>
      </c>
      <c r="Y33" s="11" t="s">
        <v>419</v>
      </c>
      <c r="Z33" s="11" t="s">
        <v>42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</row>
    <row r="34" spans="1:32" x14ac:dyDescent="0.3">
      <c r="A34" s="11" t="s">
        <v>421</v>
      </c>
      <c r="B34" s="11" t="s">
        <v>409</v>
      </c>
      <c r="C34" s="11" t="s">
        <v>142</v>
      </c>
      <c r="D34" s="11" t="s">
        <v>410</v>
      </c>
      <c r="E34" s="11">
        <v>17</v>
      </c>
      <c r="F34" s="11">
        <v>0</v>
      </c>
      <c r="G34" s="11">
        <v>228</v>
      </c>
      <c r="H34" s="11">
        <v>417</v>
      </c>
      <c r="I34" s="11" t="s">
        <v>113</v>
      </c>
      <c r="J34" s="11" t="s">
        <v>179</v>
      </c>
      <c r="K34" s="11" t="s">
        <v>180</v>
      </c>
      <c r="L34" s="11" t="s">
        <v>411</v>
      </c>
      <c r="M34" s="11" t="s">
        <v>412</v>
      </c>
      <c r="N34" s="11" t="s">
        <v>413</v>
      </c>
      <c r="O34" s="11">
        <v>6</v>
      </c>
      <c r="P34" s="11">
        <v>6</v>
      </c>
      <c r="Q34" s="11">
        <v>0</v>
      </c>
      <c r="R34" s="11" t="s">
        <v>414</v>
      </c>
      <c r="S34" s="11" t="s">
        <v>414</v>
      </c>
      <c r="T34" s="11" t="s">
        <v>152</v>
      </c>
      <c r="U34" s="11" t="s">
        <v>415</v>
      </c>
      <c r="V34" s="11" t="s">
        <v>416</v>
      </c>
      <c r="W34" s="11" t="s">
        <v>417</v>
      </c>
      <c r="X34" s="11" t="s">
        <v>418</v>
      </c>
      <c r="Y34" s="11" t="s">
        <v>419</v>
      </c>
      <c r="Z34" s="11" t="s">
        <v>42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</row>
    <row r="35" spans="1:32" x14ac:dyDescent="0.3">
      <c r="A35" s="11" t="s">
        <v>422</v>
      </c>
      <c r="B35" s="11" t="s">
        <v>409</v>
      </c>
      <c r="C35" s="11" t="s">
        <v>142</v>
      </c>
      <c r="D35" s="11" t="s">
        <v>410</v>
      </c>
      <c r="E35" s="11">
        <v>17</v>
      </c>
      <c r="F35" s="11">
        <v>0</v>
      </c>
      <c r="G35" s="11">
        <v>228</v>
      </c>
      <c r="H35" s="11">
        <v>417</v>
      </c>
      <c r="I35" s="11" t="s">
        <v>113</v>
      </c>
      <c r="J35" s="11" t="s">
        <v>179</v>
      </c>
      <c r="K35" s="11" t="s">
        <v>180</v>
      </c>
      <c r="L35" s="11" t="s">
        <v>411</v>
      </c>
      <c r="M35" s="11" t="s">
        <v>412</v>
      </c>
      <c r="N35" s="11" t="s">
        <v>413</v>
      </c>
      <c r="O35" s="11">
        <v>6</v>
      </c>
      <c r="P35" s="11">
        <v>6</v>
      </c>
      <c r="Q35" s="11">
        <v>0</v>
      </c>
      <c r="R35" s="11" t="s">
        <v>414</v>
      </c>
      <c r="S35" s="11" t="s">
        <v>414</v>
      </c>
      <c r="T35" s="11" t="s">
        <v>152</v>
      </c>
      <c r="U35" s="11" t="s">
        <v>415</v>
      </c>
      <c r="V35" s="11" t="s">
        <v>416</v>
      </c>
      <c r="W35" s="11" t="s">
        <v>417</v>
      </c>
      <c r="X35" s="11" t="s">
        <v>418</v>
      </c>
      <c r="Y35" s="11" t="s">
        <v>419</v>
      </c>
      <c r="Z35" s="11" t="s">
        <v>42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</row>
    <row r="36" spans="1:32" x14ac:dyDescent="0.3">
      <c r="A36" s="11" t="s">
        <v>423</v>
      </c>
      <c r="B36" s="11" t="s">
        <v>409</v>
      </c>
      <c r="C36" s="11" t="s">
        <v>142</v>
      </c>
      <c r="D36" s="11" t="s">
        <v>410</v>
      </c>
      <c r="E36" s="11">
        <v>16</v>
      </c>
      <c r="F36" s="11">
        <v>0</v>
      </c>
      <c r="G36" s="11">
        <v>229</v>
      </c>
      <c r="H36" s="11">
        <v>417</v>
      </c>
      <c r="I36" s="11" t="s">
        <v>307</v>
      </c>
      <c r="J36" s="11" t="s">
        <v>179</v>
      </c>
      <c r="K36" s="11" t="s">
        <v>180</v>
      </c>
      <c r="L36" s="11" t="s">
        <v>308</v>
      </c>
      <c r="M36" s="11" t="s">
        <v>309</v>
      </c>
      <c r="N36" s="11" t="s">
        <v>310</v>
      </c>
      <c r="O36" s="11">
        <v>6</v>
      </c>
      <c r="P36" s="11">
        <v>6</v>
      </c>
      <c r="Q36" s="11">
        <v>0</v>
      </c>
      <c r="R36" s="11" t="s">
        <v>414</v>
      </c>
      <c r="S36" s="11" t="s">
        <v>414</v>
      </c>
      <c r="T36" s="11" t="s">
        <v>152</v>
      </c>
      <c r="U36" s="11" t="s">
        <v>312</v>
      </c>
      <c r="V36" s="11" t="s">
        <v>424</v>
      </c>
      <c r="W36" s="11" t="s">
        <v>425</v>
      </c>
      <c r="X36" s="11" t="s">
        <v>426</v>
      </c>
      <c r="Y36" s="11" t="s">
        <v>427</v>
      </c>
      <c r="Z36" s="11" t="s">
        <v>428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</row>
    <row r="37" spans="1:32" x14ac:dyDescent="0.3">
      <c r="A37" s="19" t="s">
        <v>429</v>
      </c>
      <c r="B37" s="21" t="s">
        <v>430</v>
      </c>
      <c r="C37" s="21" t="s">
        <v>305</v>
      </c>
      <c r="D37" s="21" t="s">
        <v>431</v>
      </c>
      <c r="E37" s="19">
        <v>21</v>
      </c>
      <c r="F37" s="19">
        <v>0</v>
      </c>
      <c r="G37" s="19">
        <v>224</v>
      </c>
      <c r="H37" s="19">
        <v>417</v>
      </c>
      <c r="I37" s="19" t="s">
        <v>432</v>
      </c>
      <c r="J37" s="19" t="s">
        <v>179</v>
      </c>
      <c r="K37" s="19" t="s">
        <v>180</v>
      </c>
      <c r="L37" s="19" t="s">
        <v>433</v>
      </c>
      <c r="M37" s="19" t="s">
        <v>434</v>
      </c>
      <c r="N37" s="19" t="s">
        <v>435</v>
      </c>
      <c r="O37" s="19">
        <v>2</v>
      </c>
      <c r="P37" s="19">
        <v>2</v>
      </c>
      <c r="Q37" s="19">
        <v>0</v>
      </c>
      <c r="R37" s="19" t="s">
        <v>436</v>
      </c>
      <c r="S37" s="19" t="s">
        <v>436</v>
      </c>
      <c r="T37" s="19" t="s">
        <v>437</v>
      </c>
      <c r="U37" s="19" t="s">
        <v>438</v>
      </c>
      <c r="V37" s="19" t="s">
        <v>439</v>
      </c>
      <c r="W37" s="19" t="s">
        <v>440</v>
      </c>
      <c r="X37" s="19" t="s">
        <v>441</v>
      </c>
      <c r="Y37" s="19" t="s">
        <v>442</v>
      </c>
      <c r="Z37" s="19" t="s">
        <v>443</v>
      </c>
      <c r="AA37" s="8">
        <v>0</v>
      </c>
      <c r="AB37" s="8">
        <v>0</v>
      </c>
      <c r="AC37" s="8">
        <v>0</v>
      </c>
      <c r="AD37" s="8">
        <v>1</v>
      </c>
      <c r="AE37" s="8">
        <v>0</v>
      </c>
      <c r="AF37" s="8">
        <v>1</v>
      </c>
    </row>
    <row r="38" spans="1:32" x14ac:dyDescent="0.3">
      <c r="A38" s="19" t="s">
        <v>444</v>
      </c>
      <c r="B38" s="21" t="s">
        <v>430</v>
      </c>
      <c r="C38" s="21" t="s">
        <v>305</v>
      </c>
      <c r="D38" s="21" t="s">
        <v>431</v>
      </c>
      <c r="E38" s="19">
        <v>27</v>
      </c>
      <c r="F38" s="19">
        <v>0</v>
      </c>
      <c r="G38" s="19">
        <v>218</v>
      </c>
      <c r="H38" s="19">
        <v>417</v>
      </c>
      <c r="I38" s="19" t="s">
        <v>399</v>
      </c>
      <c r="J38" s="19" t="s">
        <v>179</v>
      </c>
      <c r="K38" s="19" t="s">
        <v>180</v>
      </c>
      <c r="L38" s="19" t="s">
        <v>445</v>
      </c>
      <c r="M38" s="19" t="s">
        <v>446</v>
      </c>
      <c r="N38" s="19" t="s">
        <v>447</v>
      </c>
      <c r="O38" s="19">
        <v>4</v>
      </c>
      <c r="P38" s="19">
        <v>4</v>
      </c>
      <c r="Q38" s="19">
        <v>0</v>
      </c>
      <c r="R38" s="19" t="s">
        <v>238</v>
      </c>
      <c r="S38" s="19" t="s">
        <v>238</v>
      </c>
      <c r="T38" s="19" t="s">
        <v>448</v>
      </c>
      <c r="U38" s="19" t="s">
        <v>449</v>
      </c>
      <c r="V38" s="19" t="s">
        <v>450</v>
      </c>
      <c r="W38" s="19" t="s">
        <v>451</v>
      </c>
      <c r="X38" s="19" t="s">
        <v>452</v>
      </c>
      <c r="Y38" s="19" t="s">
        <v>453</v>
      </c>
      <c r="Z38" s="19" t="s">
        <v>454</v>
      </c>
      <c r="AA38" s="8">
        <v>0</v>
      </c>
      <c r="AB38" s="8">
        <v>0</v>
      </c>
      <c r="AC38" s="8">
        <v>0</v>
      </c>
      <c r="AD38" s="8">
        <v>1</v>
      </c>
      <c r="AE38" s="8">
        <v>0</v>
      </c>
      <c r="AF38" s="8">
        <v>1</v>
      </c>
    </row>
    <row r="39" spans="1:32" x14ac:dyDescent="0.3">
      <c r="A39" s="19" t="s">
        <v>455</v>
      </c>
      <c r="B39" s="21" t="s">
        <v>430</v>
      </c>
      <c r="C39" s="21" t="s">
        <v>305</v>
      </c>
      <c r="D39" s="21" t="s">
        <v>431</v>
      </c>
      <c r="E39" s="19">
        <v>35</v>
      </c>
      <c r="F39" s="19">
        <v>6</v>
      </c>
      <c r="G39" s="19">
        <v>210</v>
      </c>
      <c r="H39" s="19">
        <v>411</v>
      </c>
      <c r="I39" s="19" t="s">
        <v>456</v>
      </c>
      <c r="J39" s="19" t="s">
        <v>322</v>
      </c>
      <c r="K39" s="19" t="s">
        <v>457</v>
      </c>
      <c r="L39" s="19" t="s">
        <v>458</v>
      </c>
      <c r="M39" s="19" t="s">
        <v>459</v>
      </c>
      <c r="N39" s="19" t="s">
        <v>460</v>
      </c>
      <c r="O39" s="19">
        <v>12</v>
      </c>
      <c r="P39" s="19">
        <v>7</v>
      </c>
      <c r="Q39" s="19">
        <v>5</v>
      </c>
      <c r="R39" s="19" t="s">
        <v>461</v>
      </c>
      <c r="S39" s="19" t="s">
        <v>461</v>
      </c>
      <c r="T39" s="19" t="s">
        <v>462</v>
      </c>
      <c r="U39" s="19" t="s">
        <v>463</v>
      </c>
      <c r="V39" s="19" t="s">
        <v>464</v>
      </c>
      <c r="W39" s="19" t="s">
        <v>465</v>
      </c>
      <c r="X39" s="19" t="s">
        <v>466</v>
      </c>
      <c r="Y39" s="19" t="s">
        <v>467</v>
      </c>
      <c r="Z39" s="19" t="s">
        <v>468</v>
      </c>
      <c r="AA39" s="8">
        <v>0</v>
      </c>
      <c r="AB39" s="8">
        <v>0</v>
      </c>
      <c r="AC39" s="8">
        <v>0</v>
      </c>
      <c r="AD39" s="8">
        <v>1</v>
      </c>
      <c r="AE39" s="8">
        <v>0</v>
      </c>
      <c r="AF39" s="8">
        <v>1</v>
      </c>
    </row>
    <row r="40" spans="1:32" x14ac:dyDescent="0.3">
      <c r="A40" s="19" t="s">
        <v>469</v>
      </c>
      <c r="B40" s="21" t="s">
        <v>430</v>
      </c>
      <c r="C40" s="21" t="s">
        <v>305</v>
      </c>
      <c r="D40" s="21" t="s">
        <v>431</v>
      </c>
      <c r="E40" s="19">
        <v>35</v>
      </c>
      <c r="F40" s="19">
        <v>6</v>
      </c>
      <c r="G40" s="19">
        <v>210</v>
      </c>
      <c r="H40" s="19">
        <v>411</v>
      </c>
      <c r="I40" s="19" t="s">
        <v>456</v>
      </c>
      <c r="J40" s="19" t="s">
        <v>322</v>
      </c>
      <c r="K40" s="19" t="s">
        <v>457</v>
      </c>
      <c r="L40" s="19" t="s">
        <v>458</v>
      </c>
      <c r="M40" s="19" t="s">
        <v>459</v>
      </c>
      <c r="N40" s="19" t="s">
        <v>460</v>
      </c>
      <c r="O40" s="19">
        <v>12</v>
      </c>
      <c r="P40" s="19">
        <v>7</v>
      </c>
      <c r="Q40" s="19">
        <v>5</v>
      </c>
      <c r="R40" s="19" t="s">
        <v>461</v>
      </c>
      <c r="S40" s="19" t="s">
        <v>461</v>
      </c>
      <c r="T40" s="19" t="s">
        <v>470</v>
      </c>
      <c r="U40" s="19" t="s">
        <v>463</v>
      </c>
      <c r="V40" s="19" t="s">
        <v>464</v>
      </c>
      <c r="W40" s="19" t="s">
        <v>465</v>
      </c>
      <c r="X40" s="19" t="s">
        <v>466</v>
      </c>
      <c r="Y40" s="19" t="s">
        <v>467</v>
      </c>
      <c r="Z40" s="19" t="s">
        <v>468</v>
      </c>
      <c r="AA40" s="8">
        <v>0</v>
      </c>
      <c r="AB40" s="8">
        <v>0</v>
      </c>
      <c r="AC40" s="8">
        <v>0</v>
      </c>
      <c r="AD40" s="8">
        <v>1</v>
      </c>
      <c r="AE40" s="8">
        <v>0</v>
      </c>
      <c r="AF40" s="8">
        <v>1</v>
      </c>
    </row>
    <row r="41" spans="1:32" x14ac:dyDescent="0.3">
      <c r="A41" s="11" t="s">
        <v>471</v>
      </c>
      <c r="B41" s="11" t="s">
        <v>472</v>
      </c>
      <c r="C41" s="11" t="s">
        <v>305</v>
      </c>
      <c r="D41" s="11" t="s">
        <v>473</v>
      </c>
      <c r="E41" s="11">
        <v>39</v>
      </c>
      <c r="F41" s="11">
        <v>0</v>
      </c>
      <c r="G41" s="11">
        <v>206</v>
      </c>
      <c r="H41" s="11">
        <v>417</v>
      </c>
      <c r="I41" s="11" t="s">
        <v>321</v>
      </c>
      <c r="J41" s="11" t="s">
        <v>179</v>
      </c>
      <c r="K41" s="11" t="s">
        <v>180</v>
      </c>
      <c r="L41" s="11" t="s">
        <v>474</v>
      </c>
      <c r="M41" s="11" t="s">
        <v>475</v>
      </c>
      <c r="N41" s="11" t="s">
        <v>476</v>
      </c>
      <c r="O41" s="11">
        <v>11</v>
      </c>
      <c r="P41" s="11">
        <v>11</v>
      </c>
      <c r="Q41" s="11">
        <v>0</v>
      </c>
      <c r="R41" s="11" t="s">
        <v>390</v>
      </c>
      <c r="S41" s="11" t="s">
        <v>390</v>
      </c>
      <c r="T41" s="11" t="s">
        <v>152</v>
      </c>
      <c r="U41" s="11" t="s">
        <v>477</v>
      </c>
      <c r="V41" s="11" t="s">
        <v>478</v>
      </c>
      <c r="W41" s="11" t="s">
        <v>479</v>
      </c>
      <c r="X41" s="11" t="s">
        <v>480</v>
      </c>
      <c r="Y41" s="11" t="s">
        <v>481</v>
      </c>
      <c r="Z41" s="11" t="s">
        <v>482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</row>
    <row r="42" spans="1:32" x14ac:dyDescent="0.3">
      <c r="A42" s="11" t="s">
        <v>483</v>
      </c>
      <c r="B42" s="11" t="s">
        <v>472</v>
      </c>
      <c r="C42" s="11" t="s">
        <v>305</v>
      </c>
      <c r="D42" s="11" t="s">
        <v>473</v>
      </c>
      <c r="E42" s="11">
        <v>20</v>
      </c>
      <c r="F42" s="11">
        <v>1</v>
      </c>
      <c r="G42" s="11">
        <v>225</v>
      </c>
      <c r="H42" s="11">
        <v>416</v>
      </c>
      <c r="I42" s="11" t="s">
        <v>484</v>
      </c>
      <c r="J42" s="11" t="s">
        <v>234</v>
      </c>
      <c r="K42" s="11" t="s">
        <v>485</v>
      </c>
      <c r="L42" s="11" t="s">
        <v>486</v>
      </c>
      <c r="M42" s="11" t="s">
        <v>487</v>
      </c>
      <c r="N42" s="11" t="s">
        <v>488</v>
      </c>
      <c r="O42" s="11">
        <v>11</v>
      </c>
      <c r="P42" s="11">
        <v>11</v>
      </c>
      <c r="Q42" s="11">
        <v>1</v>
      </c>
      <c r="R42" s="11" t="s">
        <v>390</v>
      </c>
      <c r="S42" s="11" t="s">
        <v>391</v>
      </c>
      <c r="T42" s="11" t="s">
        <v>152</v>
      </c>
      <c r="U42" s="11" t="s">
        <v>438</v>
      </c>
      <c r="V42" s="11" t="s">
        <v>489</v>
      </c>
      <c r="W42" s="11" t="s">
        <v>30</v>
      </c>
      <c r="X42" s="11" t="s">
        <v>490</v>
      </c>
      <c r="Y42" s="11" t="s">
        <v>491</v>
      </c>
      <c r="Z42" s="11" t="s">
        <v>492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</row>
    <row r="43" spans="1:32" x14ac:dyDescent="0.3">
      <c r="A43" s="19" t="s">
        <v>493</v>
      </c>
      <c r="B43" s="21" t="s">
        <v>494</v>
      </c>
      <c r="C43" s="21" t="s">
        <v>305</v>
      </c>
      <c r="D43" s="21" t="s">
        <v>473</v>
      </c>
      <c r="E43" s="19">
        <v>13</v>
      </c>
      <c r="F43" s="19">
        <v>2</v>
      </c>
      <c r="G43" s="19">
        <v>232</v>
      </c>
      <c r="H43" s="19">
        <v>415</v>
      </c>
      <c r="I43" s="19" t="s">
        <v>495</v>
      </c>
      <c r="J43" s="19" t="s">
        <v>400</v>
      </c>
      <c r="K43" s="19" t="s">
        <v>496</v>
      </c>
      <c r="L43" s="19" t="s">
        <v>497</v>
      </c>
      <c r="M43" s="19" t="s">
        <v>117</v>
      </c>
      <c r="N43" s="19" t="s">
        <v>498</v>
      </c>
      <c r="O43" s="19">
        <v>7</v>
      </c>
      <c r="P43" s="19">
        <v>5</v>
      </c>
      <c r="Q43" s="19">
        <v>2</v>
      </c>
      <c r="R43" s="19" t="s">
        <v>499</v>
      </c>
      <c r="S43" s="19" t="s">
        <v>499</v>
      </c>
      <c r="T43" s="19" t="s">
        <v>500</v>
      </c>
      <c r="U43" s="19" t="s">
        <v>501</v>
      </c>
      <c r="V43" s="19" t="s">
        <v>502</v>
      </c>
      <c r="W43" s="19" t="s">
        <v>503</v>
      </c>
      <c r="X43" s="19" t="s">
        <v>504</v>
      </c>
      <c r="Y43" s="19" t="s">
        <v>505</v>
      </c>
      <c r="Z43" s="19" t="s">
        <v>506</v>
      </c>
      <c r="AA43" s="8">
        <v>0</v>
      </c>
      <c r="AB43" s="8">
        <v>0</v>
      </c>
      <c r="AC43" s="8">
        <v>0</v>
      </c>
      <c r="AD43" s="8">
        <v>0</v>
      </c>
      <c r="AE43" s="8">
        <v>1</v>
      </c>
      <c r="AF43" s="8">
        <v>0</v>
      </c>
    </row>
    <row r="44" spans="1:32" x14ac:dyDescent="0.3">
      <c r="A44" s="17" t="s">
        <v>507</v>
      </c>
      <c r="B44" s="17" t="s">
        <v>508</v>
      </c>
      <c r="C44" s="17" t="s">
        <v>142</v>
      </c>
      <c r="D44" s="17" t="s">
        <v>509</v>
      </c>
      <c r="E44" s="17">
        <v>86</v>
      </c>
      <c r="F44" s="17">
        <v>5</v>
      </c>
      <c r="G44" s="17">
        <v>159</v>
      </c>
      <c r="H44" s="17">
        <v>412</v>
      </c>
      <c r="I44" s="17" t="s">
        <v>510</v>
      </c>
      <c r="J44" s="17" t="s">
        <v>511</v>
      </c>
      <c r="K44" s="17" t="s">
        <v>512</v>
      </c>
      <c r="L44" s="17" t="s">
        <v>513</v>
      </c>
      <c r="M44" s="17" t="s">
        <v>514</v>
      </c>
      <c r="N44" s="17" t="s">
        <v>515</v>
      </c>
      <c r="O44" s="17">
        <v>26</v>
      </c>
      <c r="P44" s="17">
        <v>25</v>
      </c>
      <c r="Q44" s="17">
        <v>3</v>
      </c>
      <c r="R44" s="17" t="s">
        <v>516</v>
      </c>
      <c r="S44" s="17" t="s">
        <v>517</v>
      </c>
      <c r="T44" s="17" t="s">
        <v>152</v>
      </c>
      <c r="U44" s="17" t="s">
        <v>227</v>
      </c>
      <c r="V44" s="17" t="s">
        <v>518</v>
      </c>
      <c r="W44" s="17" t="s">
        <v>519</v>
      </c>
      <c r="X44" s="17" t="s">
        <v>520</v>
      </c>
      <c r="Y44" s="17" t="s">
        <v>521</v>
      </c>
      <c r="Z44" s="17" t="s">
        <v>522</v>
      </c>
      <c r="AA44" s="8">
        <v>1</v>
      </c>
      <c r="AB44" s="8">
        <v>1</v>
      </c>
      <c r="AC44" s="8">
        <v>0</v>
      </c>
      <c r="AD44" s="8">
        <v>0</v>
      </c>
      <c r="AE44" s="8">
        <v>0</v>
      </c>
      <c r="AF44" s="8">
        <v>0</v>
      </c>
    </row>
    <row r="45" spans="1:32" x14ac:dyDescent="0.3">
      <c r="A45" s="17" t="s">
        <v>523</v>
      </c>
      <c r="B45" s="17" t="s">
        <v>508</v>
      </c>
      <c r="C45" s="17" t="s">
        <v>142</v>
      </c>
      <c r="D45" s="17" t="s">
        <v>509</v>
      </c>
      <c r="E45" s="17">
        <v>84</v>
      </c>
      <c r="F45" s="17">
        <v>5</v>
      </c>
      <c r="G45" s="17">
        <v>161</v>
      </c>
      <c r="H45" s="17">
        <v>412</v>
      </c>
      <c r="I45" s="17" t="s">
        <v>524</v>
      </c>
      <c r="J45" s="17" t="s">
        <v>511</v>
      </c>
      <c r="K45" s="17" t="s">
        <v>525</v>
      </c>
      <c r="L45" s="17" t="s">
        <v>526</v>
      </c>
      <c r="M45" s="17" t="s">
        <v>527</v>
      </c>
      <c r="N45" s="17" t="s">
        <v>528</v>
      </c>
      <c r="O45" s="17">
        <v>26</v>
      </c>
      <c r="P45" s="17">
        <v>25</v>
      </c>
      <c r="Q45" s="17">
        <v>3</v>
      </c>
      <c r="R45" s="17" t="s">
        <v>516</v>
      </c>
      <c r="S45" s="17" t="s">
        <v>517</v>
      </c>
      <c r="T45" s="17" t="s">
        <v>152</v>
      </c>
      <c r="U45" s="17" t="s">
        <v>153</v>
      </c>
      <c r="V45" s="17" t="s">
        <v>529</v>
      </c>
      <c r="W45" s="17" t="s">
        <v>530</v>
      </c>
      <c r="X45" s="17" t="s">
        <v>531</v>
      </c>
      <c r="Y45" s="17" t="s">
        <v>532</v>
      </c>
      <c r="Z45" s="17" t="s">
        <v>533</v>
      </c>
      <c r="AA45" s="8">
        <v>1</v>
      </c>
      <c r="AB45" s="8">
        <v>1</v>
      </c>
      <c r="AC45" s="8">
        <v>0</v>
      </c>
      <c r="AD45" s="8">
        <v>0</v>
      </c>
      <c r="AE45" s="8">
        <v>0</v>
      </c>
      <c r="AF45" s="8">
        <v>0</v>
      </c>
    </row>
    <row r="46" spans="1:32" x14ac:dyDescent="0.3">
      <c r="A46" s="18" t="s">
        <v>534</v>
      </c>
      <c r="B46" s="18" t="s">
        <v>535</v>
      </c>
      <c r="C46" s="18" t="s">
        <v>536</v>
      </c>
      <c r="D46" s="18" t="s">
        <v>537</v>
      </c>
      <c r="E46" s="18">
        <v>31</v>
      </c>
      <c r="F46" s="18">
        <v>0</v>
      </c>
      <c r="G46" s="18">
        <v>214</v>
      </c>
      <c r="H46" s="18">
        <v>417</v>
      </c>
      <c r="I46" s="18" t="s">
        <v>192</v>
      </c>
      <c r="J46" s="18" t="s">
        <v>179</v>
      </c>
      <c r="K46" s="18" t="s">
        <v>180</v>
      </c>
      <c r="L46" s="18" t="s">
        <v>193</v>
      </c>
      <c r="M46" s="18" t="s">
        <v>194</v>
      </c>
      <c r="N46" s="18" t="s">
        <v>195</v>
      </c>
      <c r="O46" s="18">
        <v>13</v>
      </c>
      <c r="P46" s="18">
        <v>13</v>
      </c>
      <c r="Q46" s="18">
        <v>0</v>
      </c>
      <c r="R46" s="18" t="s">
        <v>538</v>
      </c>
      <c r="S46" s="18" t="s">
        <v>538</v>
      </c>
      <c r="T46" s="18" t="s">
        <v>152</v>
      </c>
      <c r="U46" s="18" t="s">
        <v>198</v>
      </c>
      <c r="V46" s="18" t="s">
        <v>539</v>
      </c>
      <c r="W46" s="18" t="s">
        <v>540</v>
      </c>
      <c r="X46" s="18" t="s">
        <v>541</v>
      </c>
      <c r="Y46" s="18" t="s">
        <v>542</v>
      </c>
      <c r="Z46" s="18" t="s">
        <v>543</v>
      </c>
      <c r="AA46" s="8">
        <v>0</v>
      </c>
      <c r="AB46" s="8">
        <v>1</v>
      </c>
      <c r="AC46" s="8">
        <v>0</v>
      </c>
      <c r="AD46" s="8">
        <v>0</v>
      </c>
      <c r="AE46" s="8">
        <v>0</v>
      </c>
      <c r="AF46" s="8">
        <v>0</v>
      </c>
    </row>
    <row r="47" spans="1:32" x14ac:dyDescent="0.3">
      <c r="A47" s="19" t="s">
        <v>544</v>
      </c>
      <c r="B47" s="19" t="s">
        <v>545</v>
      </c>
      <c r="C47" s="19" t="s">
        <v>546</v>
      </c>
      <c r="D47" s="19" t="s">
        <v>547</v>
      </c>
      <c r="E47" s="19">
        <v>41</v>
      </c>
      <c r="F47" s="19">
        <v>8</v>
      </c>
      <c r="G47" s="19">
        <v>204</v>
      </c>
      <c r="H47" s="19">
        <v>409</v>
      </c>
      <c r="I47" s="19" t="s">
        <v>548</v>
      </c>
      <c r="J47" s="19" t="s">
        <v>114</v>
      </c>
      <c r="K47" s="19" t="s">
        <v>549</v>
      </c>
      <c r="L47" s="19" t="s">
        <v>550</v>
      </c>
      <c r="M47" s="19" t="s">
        <v>551</v>
      </c>
      <c r="N47" s="19" t="s">
        <v>552</v>
      </c>
      <c r="O47" s="19">
        <v>13</v>
      </c>
      <c r="P47" s="19">
        <v>9</v>
      </c>
      <c r="Q47" s="19">
        <v>4</v>
      </c>
      <c r="R47" s="19" t="s">
        <v>553</v>
      </c>
      <c r="S47" s="19" t="s">
        <v>553</v>
      </c>
      <c r="T47" s="19" t="s">
        <v>554</v>
      </c>
      <c r="U47" s="19" t="s">
        <v>555</v>
      </c>
      <c r="V47" s="19" t="s">
        <v>556</v>
      </c>
      <c r="W47" s="19" t="s">
        <v>557</v>
      </c>
      <c r="X47" s="19" t="s">
        <v>558</v>
      </c>
      <c r="Y47" s="19" t="s">
        <v>559</v>
      </c>
      <c r="Z47" s="19" t="s">
        <v>443</v>
      </c>
      <c r="AA47" s="8">
        <v>0</v>
      </c>
      <c r="AB47" s="8">
        <v>0</v>
      </c>
      <c r="AC47" s="8">
        <v>0</v>
      </c>
      <c r="AD47" s="8">
        <v>0</v>
      </c>
      <c r="AE47" s="8">
        <v>1</v>
      </c>
      <c r="AF47" s="8">
        <v>1</v>
      </c>
    </row>
    <row r="48" spans="1:32" x14ac:dyDescent="0.3">
      <c r="A48" s="19" t="s">
        <v>560</v>
      </c>
      <c r="B48" s="19" t="s">
        <v>561</v>
      </c>
      <c r="C48" s="19" t="s">
        <v>142</v>
      </c>
      <c r="D48" s="19" t="s">
        <v>562</v>
      </c>
      <c r="E48" s="19">
        <v>8</v>
      </c>
      <c r="F48" s="19">
        <v>0</v>
      </c>
      <c r="G48" s="19">
        <v>237</v>
      </c>
      <c r="H48" s="19">
        <v>417</v>
      </c>
      <c r="I48" s="19" t="s">
        <v>250</v>
      </c>
      <c r="J48" s="19" t="s">
        <v>179</v>
      </c>
      <c r="K48" s="19" t="s">
        <v>180</v>
      </c>
      <c r="L48" s="19" t="s">
        <v>563</v>
      </c>
      <c r="M48" s="19" t="s">
        <v>117</v>
      </c>
      <c r="N48" s="19" t="s">
        <v>564</v>
      </c>
      <c r="O48" s="19">
        <v>3</v>
      </c>
      <c r="P48" s="19">
        <v>3</v>
      </c>
      <c r="Q48" s="19">
        <v>0</v>
      </c>
      <c r="R48" s="19" t="s">
        <v>255</v>
      </c>
      <c r="S48" s="19" t="s">
        <v>255</v>
      </c>
      <c r="T48" s="19" t="s">
        <v>565</v>
      </c>
      <c r="U48" s="19" t="s">
        <v>566</v>
      </c>
      <c r="V48" s="19" t="s">
        <v>567</v>
      </c>
      <c r="W48" s="19" t="s">
        <v>568</v>
      </c>
      <c r="X48" s="19" t="s">
        <v>569</v>
      </c>
      <c r="Y48" s="19" t="s">
        <v>570</v>
      </c>
      <c r="Z48" s="19" t="s">
        <v>506</v>
      </c>
      <c r="AA48" s="8">
        <v>0</v>
      </c>
      <c r="AB48" s="8">
        <v>0</v>
      </c>
      <c r="AC48" s="8">
        <v>0</v>
      </c>
      <c r="AD48" s="8">
        <v>0</v>
      </c>
      <c r="AE48" s="8">
        <v>1</v>
      </c>
      <c r="AF48" s="8">
        <v>0</v>
      </c>
    </row>
    <row r="49" spans="1:32" x14ac:dyDescent="0.3">
      <c r="A49" s="11" t="s">
        <v>571</v>
      </c>
      <c r="B49" s="11" t="s">
        <v>572</v>
      </c>
      <c r="C49" s="11" t="s">
        <v>142</v>
      </c>
      <c r="D49" s="11" t="s">
        <v>263</v>
      </c>
      <c r="E49" s="11">
        <v>58</v>
      </c>
      <c r="F49" s="11">
        <v>4</v>
      </c>
      <c r="G49" s="11">
        <v>187</v>
      </c>
      <c r="H49" s="11">
        <v>413</v>
      </c>
      <c r="I49" s="11" t="s">
        <v>573</v>
      </c>
      <c r="J49" s="11" t="s">
        <v>370</v>
      </c>
      <c r="K49" s="11" t="s">
        <v>574</v>
      </c>
      <c r="L49" s="11" t="s">
        <v>575</v>
      </c>
      <c r="M49" s="11" t="s">
        <v>576</v>
      </c>
      <c r="N49" s="11" t="s">
        <v>577</v>
      </c>
      <c r="O49" s="11">
        <v>20</v>
      </c>
      <c r="P49" s="11">
        <v>19</v>
      </c>
      <c r="Q49" s="11">
        <v>3</v>
      </c>
      <c r="R49" s="11" t="s">
        <v>578</v>
      </c>
      <c r="S49" s="11" t="s">
        <v>579</v>
      </c>
      <c r="T49" s="11" t="s">
        <v>152</v>
      </c>
      <c r="U49" s="11" t="s">
        <v>580</v>
      </c>
      <c r="V49" s="11" t="s">
        <v>581</v>
      </c>
      <c r="W49" s="11" t="s">
        <v>582</v>
      </c>
      <c r="X49" s="11" t="s">
        <v>583</v>
      </c>
      <c r="Y49" s="11" t="s">
        <v>584</v>
      </c>
      <c r="Z49" s="11" t="s">
        <v>153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</row>
    <row r="50" spans="1:32" x14ac:dyDescent="0.3">
      <c r="A50" s="18" t="s">
        <v>585</v>
      </c>
      <c r="B50" s="18" t="s">
        <v>586</v>
      </c>
      <c r="C50" s="18" t="s">
        <v>142</v>
      </c>
      <c r="D50" s="18" t="s">
        <v>587</v>
      </c>
      <c r="E50" s="18">
        <v>72</v>
      </c>
      <c r="F50" s="18">
        <v>2</v>
      </c>
      <c r="G50" s="18">
        <v>173</v>
      </c>
      <c r="H50" s="18">
        <v>415</v>
      </c>
      <c r="I50" s="18" t="s">
        <v>588</v>
      </c>
      <c r="J50" s="18" t="s">
        <v>400</v>
      </c>
      <c r="K50" s="18" t="s">
        <v>589</v>
      </c>
      <c r="L50" s="18" t="s">
        <v>590</v>
      </c>
      <c r="M50" s="18" t="s">
        <v>591</v>
      </c>
      <c r="N50" s="18" t="s">
        <v>592</v>
      </c>
      <c r="O50" s="18">
        <v>21</v>
      </c>
      <c r="P50" s="18">
        <v>20</v>
      </c>
      <c r="Q50" s="18">
        <v>2</v>
      </c>
      <c r="R50" s="18" t="s">
        <v>593</v>
      </c>
      <c r="S50" s="18" t="s">
        <v>225</v>
      </c>
      <c r="T50" s="18" t="s">
        <v>152</v>
      </c>
      <c r="U50" s="18" t="s">
        <v>594</v>
      </c>
      <c r="V50" s="18" t="s">
        <v>595</v>
      </c>
      <c r="W50" s="18" t="s">
        <v>596</v>
      </c>
      <c r="X50" s="18" t="s">
        <v>597</v>
      </c>
      <c r="Y50" s="18" t="s">
        <v>34</v>
      </c>
      <c r="Z50" s="18" t="s">
        <v>598</v>
      </c>
      <c r="AA50" s="8">
        <v>1</v>
      </c>
      <c r="AB50" s="8">
        <v>1</v>
      </c>
      <c r="AC50" s="8">
        <v>0</v>
      </c>
      <c r="AD50" s="8">
        <v>1</v>
      </c>
      <c r="AE50" s="8">
        <v>0</v>
      </c>
      <c r="AF50" s="8">
        <v>1</v>
      </c>
    </row>
    <row r="51" spans="1:32" x14ac:dyDescent="0.3">
      <c r="A51" s="19" t="s">
        <v>599</v>
      </c>
      <c r="B51" s="19" t="s">
        <v>600</v>
      </c>
      <c r="C51" s="19" t="s">
        <v>142</v>
      </c>
      <c r="D51" s="19" t="s">
        <v>601</v>
      </c>
      <c r="E51" s="19">
        <v>45</v>
      </c>
      <c r="F51" s="19">
        <v>14</v>
      </c>
      <c r="G51" s="19">
        <v>200</v>
      </c>
      <c r="H51" s="19">
        <v>403</v>
      </c>
      <c r="I51" s="19" t="s">
        <v>602</v>
      </c>
      <c r="J51" s="19" t="s">
        <v>603</v>
      </c>
      <c r="K51" s="19" t="s">
        <v>604</v>
      </c>
      <c r="L51" s="19" t="s">
        <v>605</v>
      </c>
      <c r="M51" s="19" t="s">
        <v>606</v>
      </c>
      <c r="N51" s="19" t="s">
        <v>607</v>
      </c>
      <c r="O51" s="19">
        <v>14</v>
      </c>
      <c r="P51" s="19">
        <v>9</v>
      </c>
      <c r="Q51" s="19">
        <v>5</v>
      </c>
      <c r="R51" s="19" t="s">
        <v>608</v>
      </c>
      <c r="S51" s="19" t="s">
        <v>608</v>
      </c>
      <c r="T51" s="19" t="s">
        <v>255</v>
      </c>
      <c r="U51" s="19" t="s">
        <v>609</v>
      </c>
      <c r="V51" s="19" t="s">
        <v>416</v>
      </c>
      <c r="W51" s="19" t="s">
        <v>610</v>
      </c>
      <c r="X51" s="19" t="s">
        <v>611</v>
      </c>
      <c r="Y51" s="19" t="s">
        <v>612</v>
      </c>
      <c r="Z51" s="19" t="s">
        <v>613</v>
      </c>
      <c r="AA51" s="8">
        <v>0</v>
      </c>
      <c r="AB51" s="8">
        <v>0</v>
      </c>
      <c r="AC51" s="8">
        <v>1</v>
      </c>
      <c r="AD51" s="8">
        <v>1</v>
      </c>
      <c r="AE51" s="8">
        <v>0</v>
      </c>
      <c r="AF51" s="8">
        <v>1</v>
      </c>
    </row>
    <row r="52" spans="1:32" x14ac:dyDescent="0.3">
      <c r="A52" s="13" t="s">
        <v>614</v>
      </c>
      <c r="B52" s="13" t="s">
        <v>615</v>
      </c>
      <c r="C52" s="13" t="s">
        <v>616</v>
      </c>
      <c r="D52" s="13" t="s">
        <v>617</v>
      </c>
      <c r="E52" s="13">
        <v>1</v>
      </c>
      <c r="F52" s="13">
        <v>6</v>
      </c>
      <c r="G52" s="13">
        <v>244</v>
      </c>
      <c r="H52" s="13">
        <v>411</v>
      </c>
      <c r="I52" s="13" t="s">
        <v>618</v>
      </c>
      <c r="J52" s="13" t="s">
        <v>322</v>
      </c>
      <c r="K52" s="13" t="s">
        <v>619</v>
      </c>
      <c r="L52" s="13" t="s">
        <v>620</v>
      </c>
      <c r="M52" s="13" t="s">
        <v>117</v>
      </c>
      <c r="N52" s="13" t="s">
        <v>254</v>
      </c>
      <c r="O52" s="13">
        <v>2</v>
      </c>
      <c r="P52" s="13">
        <v>1</v>
      </c>
      <c r="Q52" s="13">
        <v>1</v>
      </c>
      <c r="R52" s="13" t="s">
        <v>117</v>
      </c>
      <c r="S52" s="13" t="s">
        <v>117</v>
      </c>
      <c r="T52" s="13" t="s">
        <v>117</v>
      </c>
      <c r="U52" s="13" t="s">
        <v>621</v>
      </c>
      <c r="V52" s="13" t="s">
        <v>622</v>
      </c>
      <c r="W52" s="13" t="s">
        <v>623</v>
      </c>
      <c r="X52" s="13" t="s">
        <v>624</v>
      </c>
      <c r="Y52" s="13" t="s">
        <v>625</v>
      </c>
      <c r="Z52" s="13" t="s">
        <v>626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</row>
    <row r="53" spans="1:32" x14ac:dyDescent="0.3">
      <c r="A53" s="11" t="s">
        <v>627</v>
      </c>
      <c r="B53" s="11" t="s">
        <v>628</v>
      </c>
      <c r="C53" s="11" t="s">
        <v>629</v>
      </c>
      <c r="D53" s="11" t="s">
        <v>630</v>
      </c>
      <c r="E53" s="11">
        <v>16</v>
      </c>
      <c r="F53" s="11">
        <v>0</v>
      </c>
      <c r="G53" s="11">
        <v>229</v>
      </c>
      <c r="H53" s="11">
        <v>417</v>
      </c>
      <c r="I53" s="11" t="s">
        <v>307</v>
      </c>
      <c r="J53" s="11" t="s">
        <v>179</v>
      </c>
      <c r="K53" s="11" t="s">
        <v>180</v>
      </c>
      <c r="L53" s="11" t="s">
        <v>308</v>
      </c>
      <c r="M53" s="11" t="s">
        <v>309</v>
      </c>
      <c r="N53" s="11" t="s">
        <v>310</v>
      </c>
      <c r="O53" s="11">
        <v>6</v>
      </c>
      <c r="P53" s="11">
        <v>6</v>
      </c>
      <c r="Q53" s="11">
        <v>0</v>
      </c>
      <c r="R53" s="11" t="s">
        <v>414</v>
      </c>
      <c r="S53" s="11" t="s">
        <v>414</v>
      </c>
      <c r="T53" s="11" t="s">
        <v>631</v>
      </c>
      <c r="U53" s="11" t="s">
        <v>312</v>
      </c>
      <c r="V53" s="11" t="s">
        <v>632</v>
      </c>
      <c r="W53" s="11" t="s">
        <v>633</v>
      </c>
      <c r="X53" s="11" t="s">
        <v>570</v>
      </c>
      <c r="Y53" s="11" t="s">
        <v>85</v>
      </c>
      <c r="Z53" s="11" t="s">
        <v>634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</row>
    <row r="54" spans="1:32" x14ac:dyDescent="0.3">
      <c r="A54" s="17" t="s">
        <v>635</v>
      </c>
      <c r="B54" s="17" t="s">
        <v>628</v>
      </c>
      <c r="C54" s="17" t="s">
        <v>629</v>
      </c>
      <c r="D54" s="17" t="s">
        <v>630</v>
      </c>
      <c r="E54" s="17">
        <v>86</v>
      </c>
      <c r="F54" s="17">
        <v>7</v>
      </c>
      <c r="G54" s="17">
        <v>159</v>
      </c>
      <c r="H54" s="17">
        <v>410</v>
      </c>
      <c r="I54" s="17" t="s">
        <v>510</v>
      </c>
      <c r="J54" s="17" t="s">
        <v>145</v>
      </c>
      <c r="K54" s="17" t="s">
        <v>636</v>
      </c>
      <c r="L54" s="17" t="s">
        <v>637</v>
      </c>
      <c r="M54" s="17" t="s">
        <v>638</v>
      </c>
      <c r="N54" s="17" t="s">
        <v>639</v>
      </c>
      <c r="O54" s="17">
        <v>22</v>
      </c>
      <c r="P54" s="17">
        <v>22</v>
      </c>
      <c r="Q54" s="17">
        <v>3</v>
      </c>
      <c r="R54" s="17" t="s">
        <v>640</v>
      </c>
      <c r="S54" s="17" t="s">
        <v>641</v>
      </c>
      <c r="T54" s="17" t="s">
        <v>152</v>
      </c>
      <c r="U54" s="17" t="s">
        <v>642</v>
      </c>
      <c r="V54" s="17" t="s">
        <v>643</v>
      </c>
      <c r="W54" s="17" t="s">
        <v>644</v>
      </c>
      <c r="X54" s="17" t="s">
        <v>645</v>
      </c>
      <c r="Y54" s="17" t="s">
        <v>646</v>
      </c>
      <c r="Z54" s="17" t="s">
        <v>647</v>
      </c>
      <c r="AA54" s="8">
        <v>0</v>
      </c>
      <c r="AB54" s="8">
        <v>0</v>
      </c>
      <c r="AC54" s="8">
        <v>0</v>
      </c>
      <c r="AD54" s="8">
        <v>1</v>
      </c>
      <c r="AE54" s="8">
        <v>0</v>
      </c>
      <c r="AF54" s="8">
        <v>0</v>
      </c>
    </row>
    <row r="55" spans="1:32" x14ac:dyDescent="0.3">
      <c r="A55" s="22" t="s">
        <v>648</v>
      </c>
      <c r="B55" s="22" t="s">
        <v>649</v>
      </c>
      <c r="C55" s="22" t="s">
        <v>142</v>
      </c>
      <c r="D55" s="22" t="s">
        <v>650</v>
      </c>
      <c r="E55" s="22">
        <v>26</v>
      </c>
      <c r="F55" s="22">
        <v>2</v>
      </c>
      <c r="G55" s="22">
        <v>219</v>
      </c>
      <c r="H55" s="22">
        <v>415</v>
      </c>
      <c r="I55" s="22" t="s">
        <v>651</v>
      </c>
      <c r="J55" s="22" t="s">
        <v>400</v>
      </c>
      <c r="K55" s="22" t="s">
        <v>652</v>
      </c>
      <c r="L55" s="22" t="s">
        <v>653</v>
      </c>
      <c r="M55" s="22" t="s">
        <v>654</v>
      </c>
      <c r="N55" s="22" t="s">
        <v>655</v>
      </c>
      <c r="O55" s="22">
        <v>12</v>
      </c>
      <c r="P55" s="22">
        <v>11</v>
      </c>
      <c r="Q55" s="22">
        <v>1</v>
      </c>
      <c r="R55" s="22" t="s">
        <v>656</v>
      </c>
      <c r="S55" s="22" t="s">
        <v>656</v>
      </c>
      <c r="T55" s="22" t="s">
        <v>657</v>
      </c>
      <c r="U55" s="22" t="s">
        <v>658</v>
      </c>
      <c r="V55" s="22" t="s">
        <v>659</v>
      </c>
      <c r="W55" s="22" t="s">
        <v>660</v>
      </c>
      <c r="X55" s="22" t="s">
        <v>661</v>
      </c>
      <c r="Y55" s="22" t="s">
        <v>662</v>
      </c>
      <c r="Z55" s="22" t="s">
        <v>663</v>
      </c>
      <c r="AA55" s="8">
        <v>1</v>
      </c>
      <c r="AB55" s="8">
        <v>0</v>
      </c>
      <c r="AC55" s="8">
        <v>0</v>
      </c>
      <c r="AD55" s="8">
        <v>0</v>
      </c>
      <c r="AE55" s="8">
        <v>1</v>
      </c>
      <c r="AF55" s="8">
        <v>1</v>
      </c>
    </row>
    <row r="56" spans="1:32" x14ac:dyDescent="0.3">
      <c r="A56" s="23" t="s">
        <v>664</v>
      </c>
      <c r="B56" s="23" t="s">
        <v>649</v>
      </c>
      <c r="C56" s="23" t="s">
        <v>142</v>
      </c>
      <c r="D56" s="23" t="s">
        <v>650</v>
      </c>
      <c r="E56" s="23">
        <v>34</v>
      </c>
      <c r="F56" s="23">
        <v>5</v>
      </c>
      <c r="G56" s="23">
        <v>211</v>
      </c>
      <c r="H56" s="23">
        <v>412</v>
      </c>
      <c r="I56" s="23" t="s">
        <v>384</v>
      </c>
      <c r="J56" s="23" t="s">
        <v>511</v>
      </c>
      <c r="K56" s="23" t="s">
        <v>665</v>
      </c>
      <c r="L56" s="23" t="s">
        <v>666</v>
      </c>
      <c r="M56" s="23" t="s">
        <v>667</v>
      </c>
      <c r="N56" s="23" t="s">
        <v>668</v>
      </c>
      <c r="O56" s="23">
        <v>16</v>
      </c>
      <c r="P56" s="23">
        <v>14</v>
      </c>
      <c r="Q56" s="23">
        <v>3</v>
      </c>
      <c r="R56" s="23" t="s">
        <v>376</v>
      </c>
      <c r="S56" s="23" t="s">
        <v>669</v>
      </c>
      <c r="T56" s="23" t="s">
        <v>670</v>
      </c>
      <c r="U56" s="23" t="s">
        <v>477</v>
      </c>
      <c r="V56" s="23" t="s">
        <v>671</v>
      </c>
      <c r="W56" s="23" t="s">
        <v>672</v>
      </c>
      <c r="X56" s="23" t="s">
        <v>673</v>
      </c>
      <c r="Y56" s="23" t="s">
        <v>674</v>
      </c>
      <c r="Z56" s="23" t="s">
        <v>302</v>
      </c>
      <c r="AA56" s="8">
        <v>1</v>
      </c>
      <c r="AB56" s="8">
        <v>0</v>
      </c>
      <c r="AC56" s="8">
        <v>0</v>
      </c>
      <c r="AD56" s="8">
        <v>0</v>
      </c>
      <c r="AE56" s="8">
        <v>0</v>
      </c>
      <c r="AF56" s="8">
        <v>1</v>
      </c>
    </row>
    <row r="57" spans="1:32" x14ac:dyDescent="0.3">
      <c r="A57" s="22" t="s">
        <v>675</v>
      </c>
      <c r="B57" s="22" t="s">
        <v>676</v>
      </c>
      <c r="C57" s="22" t="s">
        <v>305</v>
      </c>
      <c r="D57" s="22" t="s">
        <v>677</v>
      </c>
      <c r="E57" s="22">
        <v>37</v>
      </c>
      <c r="F57" s="22">
        <v>3</v>
      </c>
      <c r="G57" s="22">
        <v>208</v>
      </c>
      <c r="H57" s="22">
        <v>414</v>
      </c>
      <c r="I57" s="22" t="s">
        <v>678</v>
      </c>
      <c r="J57" s="22" t="s">
        <v>385</v>
      </c>
      <c r="K57" s="22" t="s">
        <v>679</v>
      </c>
      <c r="L57" s="22" t="s">
        <v>680</v>
      </c>
      <c r="M57" s="22" t="s">
        <v>681</v>
      </c>
      <c r="N57" s="22" t="s">
        <v>682</v>
      </c>
      <c r="O57" s="22">
        <v>14</v>
      </c>
      <c r="P57" s="22">
        <v>12</v>
      </c>
      <c r="Q57" s="22">
        <v>2</v>
      </c>
      <c r="R57" s="22" t="s">
        <v>683</v>
      </c>
      <c r="S57" s="22" t="s">
        <v>683</v>
      </c>
      <c r="T57" s="22" t="s">
        <v>684</v>
      </c>
      <c r="U57" s="22" t="s">
        <v>685</v>
      </c>
      <c r="V57" s="22" t="s">
        <v>686</v>
      </c>
      <c r="W57" s="22" t="s">
        <v>687</v>
      </c>
      <c r="X57" s="22" t="s">
        <v>688</v>
      </c>
      <c r="Y57" s="22" t="s">
        <v>689</v>
      </c>
      <c r="Z57" s="22" t="s">
        <v>482</v>
      </c>
      <c r="AA57" s="8">
        <v>1</v>
      </c>
      <c r="AB57" s="8">
        <v>0</v>
      </c>
      <c r="AC57" s="8">
        <v>0</v>
      </c>
      <c r="AD57" s="8">
        <v>0</v>
      </c>
      <c r="AE57" s="8">
        <v>1</v>
      </c>
      <c r="AF57" s="8">
        <v>0</v>
      </c>
    </row>
    <row r="58" spans="1:32" x14ac:dyDescent="0.3">
      <c r="A58" s="23" t="s">
        <v>690</v>
      </c>
      <c r="B58" s="24" t="s">
        <v>676</v>
      </c>
      <c r="C58" s="24" t="s">
        <v>305</v>
      </c>
      <c r="D58" s="24" t="s">
        <v>677</v>
      </c>
      <c r="E58" s="23">
        <v>25</v>
      </c>
      <c r="F58" s="23">
        <v>4</v>
      </c>
      <c r="G58" s="23">
        <v>220</v>
      </c>
      <c r="H58" s="23">
        <v>413</v>
      </c>
      <c r="I58" s="23" t="s">
        <v>691</v>
      </c>
      <c r="J58" s="23" t="s">
        <v>370</v>
      </c>
      <c r="K58" s="23" t="s">
        <v>692</v>
      </c>
      <c r="L58" s="23" t="s">
        <v>693</v>
      </c>
      <c r="M58" s="23" t="s">
        <v>694</v>
      </c>
      <c r="N58" s="23" t="s">
        <v>695</v>
      </c>
      <c r="O58" s="23">
        <v>12</v>
      </c>
      <c r="P58" s="23">
        <v>11</v>
      </c>
      <c r="Q58" s="23">
        <v>2</v>
      </c>
      <c r="R58" s="23" t="s">
        <v>656</v>
      </c>
      <c r="S58" s="23" t="s">
        <v>696</v>
      </c>
      <c r="T58" s="23" t="s">
        <v>670</v>
      </c>
      <c r="U58" s="23" t="s">
        <v>106</v>
      </c>
      <c r="V58" s="23" t="s">
        <v>697</v>
      </c>
      <c r="W58" s="23" t="s">
        <v>698</v>
      </c>
      <c r="X58" s="23" t="s">
        <v>699</v>
      </c>
      <c r="Y58" s="23" t="s">
        <v>700</v>
      </c>
      <c r="Z58" s="23" t="s">
        <v>701</v>
      </c>
      <c r="AA58" s="8">
        <v>1</v>
      </c>
      <c r="AB58" s="8">
        <v>0</v>
      </c>
      <c r="AC58" s="8">
        <v>0</v>
      </c>
      <c r="AD58" s="8">
        <v>0</v>
      </c>
      <c r="AE58" s="8">
        <v>1</v>
      </c>
      <c r="AF58" s="8">
        <v>0</v>
      </c>
    </row>
    <row r="59" spans="1:32" x14ac:dyDescent="0.3">
      <c r="A59" s="25" t="s">
        <v>702</v>
      </c>
      <c r="B59" s="26" t="s">
        <v>676</v>
      </c>
      <c r="C59" s="26" t="s">
        <v>305</v>
      </c>
      <c r="D59" s="26" t="s">
        <v>677</v>
      </c>
      <c r="E59" s="25">
        <v>67</v>
      </c>
      <c r="F59" s="25">
        <v>17</v>
      </c>
      <c r="G59" s="25">
        <v>178</v>
      </c>
      <c r="H59" s="25">
        <v>400</v>
      </c>
      <c r="I59" s="25" t="s">
        <v>703</v>
      </c>
      <c r="J59" s="25" t="s">
        <v>704</v>
      </c>
      <c r="K59" s="25" t="s">
        <v>705</v>
      </c>
      <c r="L59" s="25" t="s">
        <v>706</v>
      </c>
      <c r="M59" s="25" t="s">
        <v>707</v>
      </c>
      <c r="N59" s="25" t="s">
        <v>708</v>
      </c>
      <c r="O59" s="25">
        <v>23</v>
      </c>
      <c r="P59" s="25">
        <v>18</v>
      </c>
      <c r="Q59" s="25">
        <v>8</v>
      </c>
      <c r="R59" s="25" t="s">
        <v>709</v>
      </c>
      <c r="S59" s="25" t="s">
        <v>710</v>
      </c>
      <c r="T59" s="25" t="s">
        <v>711</v>
      </c>
      <c r="U59" s="25" t="s">
        <v>420</v>
      </c>
      <c r="V59" s="25" t="s">
        <v>712</v>
      </c>
      <c r="W59" s="25" t="s">
        <v>713</v>
      </c>
      <c r="X59" s="25" t="s">
        <v>714</v>
      </c>
      <c r="Y59" s="25" t="s">
        <v>715</v>
      </c>
      <c r="Z59" s="25" t="s">
        <v>716</v>
      </c>
      <c r="AA59" s="8">
        <v>1</v>
      </c>
      <c r="AB59" s="8">
        <v>0</v>
      </c>
      <c r="AC59" s="8">
        <v>0</v>
      </c>
      <c r="AD59" s="8">
        <v>0</v>
      </c>
      <c r="AE59" s="8">
        <v>1</v>
      </c>
      <c r="AF59" s="8">
        <v>1</v>
      </c>
    </row>
    <row r="60" spans="1:32" x14ac:dyDescent="0.3">
      <c r="A60" s="25" t="s">
        <v>717</v>
      </c>
      <c r="B60" s="26" t="s">
        <v>676</v>
      </c>
      <c r="C60" s="26" t="s">
        <v>305</v>
      </c>
      <c r="D60" s="26" t="s">
        <v>677</v>
      </c>
      <c r="E60" s="25">
        <v>40</v>
      </c>
      <c r="F60" s="25">
        <v>7</v>
      </c>
      <c r="G60" s="25">
        <v>205</v>
      </c>
      <c r="H60" s="25">
        <v>410</v>
      </c>
      <c r="I60" s="25" t="s">
        <v>718</v>
      </c>
      <c r="J60" s="25" t="s">
        <v>145</v>
      </c>
      <c r="K60" s="25" t="s">
        <v>719</v>
      </c>
      <c r="L60" s="25" t="s">
        <v>720</v>
      </c>
      <c r="M60" s="25" t="s">
        <v>721</v>
      </c>
      <c r="N60" s="25" t="s">
        <v>722</v>
      </c>
      <c r="O60" s="25">
        <v>17</v>
      </c>
      <c r="P60" s="25">
        <v>13</v>
      </c>
      <c r="Q60" s="25">
        <v>5</v>
      </c>
      <c r="R60" s="25" t="s">
        <v>723</v>
      </c>
      <c r="S60" s="25" t="s">
        <v>724</v>
      </c>
      <c r="T60" s="25" t="s">
        <v>725</v>
      </c>
      <c r="U60" s="25" t="s">
        <v>726</v>
      </c>
      <c r="V60" s="25" t="s">
        <v>727</v>
      </c>
      <c r="W60" s="25" t="s">
        <v>728</v>
      </c>
      <c r="X60" s="25" t="s">
        <v>729</v>
      </c>
      <c r="Y60" s="25" t="s">
        <v>730</v>
      </c>
      <c r="Z60" s="25" t="s">
        <v>731</v>
      </c>
      <c r="AA60" s="8">
        <v>1</v>
      </c>
      <c r="AB60" s="8">
        <v>0</v>
      </c>
      <c r="AC60" s="8">
        <v>0</v>
      </c>
      <c r="AD60" s="8">
        <v>0</v>
      </c>
      <c r="AE60" s="8">
        <v>1</v>
      </c>
      <c r="AF60" s="8">
        <v>0</v>
      </c>
    </row>
    <row r="61" spans="1:32" x14ac:dyDescent="0.3">
      <c r="A61" s="25" t="s">
        <v>732</v>
      </c>
      <c r="B61" s="26" t="s">
        <v>676</v>
      </c>
      <c r="C61" s="26" t="s">
        <v>305</v>
      </c>
      <c r="D61" s="26" t="s">
        <v>677</v>
      </c>
      <c r="E61" s="25">
        <v>67</v>
      </c>
      <c r="F61" s="25">
        <v>18</v>
      </c>
      <c r="G61" s="25">
        <v>178</v>
      </c>
      <c r="H61" s="25">
        <v>399</v>
      </c>
      <c r="I61" s="25" t="s">
        <v>703</v>
      </c>
      <c r="J61" s="25" t="s">
        <v>733</v>
      </c>
      <c r="K61" s="25" t="s">
        <v>734</v>
      </c>
      <c r="L61" s="25" t="s">
        <v>735</v>
      </c>
      <c r="M61" s="25" t="s">
        <v>736</v>
      </c>
      <c r="N61" s="25" t="s">
        <v>737</v>
      </c>
      <c r="O61" s="25">
        <v>25</v>
      </c>
      <c r="P61" s="25">
        <v>19</v>
      </c>
      <c r="Q61" s="25">
        <v>9</v>
      </c>
      <c r="R61" s="25" t="s">
        <v>738</v>
      </c>
      <c r="S61" s="25" t="s">
        <v>739</v>
      </c>
      <c r="T61" s="25" t="s">
        <v>740</v>
      </c>
      <c r="U61" s="25" t="s">
        <v>741</v>
      </c>
      <c r="V61" s="25" t="s">
        <v>742</v>
      </c>
      <c r="W61" s="25" t="s">
        <v>743</v>
      </c>
      <c r="X61" s="25" t="s">
        <v>744</v>
      </c>
      <c r="Y61" s="25" t="s">
        <v>745</v>
      </c>
      <c r="Z61" s="25" t="s">
        <v>746</v>
      </c>
      <c r="AA61" s="8">
        <v>1</v>
      </c>
      <c r="AB61" s="8">
        <v>0</v>
      </c>
      <c r="AC61" s="8">
        <v>0</v>
      </c>
      <c r="AD61" s="8">
        <v>0</v>
      </c>
      <c r="AE61" s="8">
        <v>1</v>
      </c>
      <c r="AF61" s="8">
        <v>1</v>
      </c>
    </row>
    <row r="62" spans="1:32" x14ac:dyDescent="0.3">
      <c r="A62" s="25" t="s">
        <v>747</v>
      </c>
      <c r="B62" s="26" t="s">
        <v>676</v>
      </c>
      <c r="C62" s="26" t="s">
        <v>305</v>
      </c>
      <c r="D62" s="26" t="s">
        <v>677</v>
      </c>
      <c r="E62" s="25">
        <v>19</v>
      </c>
      <c r="F62" s="25">
        <v>4</v>
      </c>
      <c r="G62" s="25">
        <v>226</v>
      </c>
      <c r="H62" s="25">
        <v>413</v>
      </c>
      <c r="I62" s="25" t="s">
        <v>353</v>
      </c>
      <c r="J62" s="25" t="s">
        <v>370</v>
      </c>
      <c r="K62" s="25" t="s">
        <v>748</v>
      </c>
      <c r="L62" s="25" t="s">
        <v>749</v>
      </c>
      <c r="M62" s="25" t="s">
        <v>750</v>
      </c>
      <c r="N62" s="25" t="s">
        <v>751</v>
      </c>
      <c r="O62" s="25">
        <v>11</v>
      </c>
      <c r="P62" s="25">
        <v>10</v>
      </c>
      <c r="Q62" s="25">
        <v>2</v>
      </c>
      <c r="R62" s="25" t="s">
        <v>391</v>
      </c>
      <c r="S62" s="25" t="s">
        <v>752</v>
      </c>
      <c r="T62" s="25" t="s">
        <v>286</v>
      </c>
      <c r="U62" s="25" t="s">
        <v>753</v>
      </c>
      <c r="V62" s="25" t="s">
        <v>754</v>
      </c>
      <c r="W62" s="25" t="s">
        <v>755</v>
      </c>
      <c r="X62" s="25" t="s">
        <v>756</v>
      </c>
      <c r="Y62" s="25" t="s">
        <v>757</v>
      </c>
      <c r="Z62" s="25" t="s">
        <v>758</v>
      </c>
      <c r="AA62" s="8">
        <v>1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</row>
    <row r="63" spans="1:32" x14ac:dyDescent="0.3">
      <c r="A63" s="25" t="s">
        <v>759</v>
      </c>
      <c r="B63" s="26" t="s">
        <v>676</v>
      </c>
      <c r="C63" s="26" t="s">
        <v>305</v>
      </c>
      <c r="D63" s="26" t="s">
        <v>677</v>
      </c>
      <c r="E63" s="25">
        <v>71</v>
      </c>
      <c r="F63" s="25">
        <v>20</v>
      </c>
      <c r="G63" s="25">
        <v>174</v>
      </c>
      <c r="H63" s="25">
        <v>397</v>
      </c>
      <c r="I63" s="25" t="s">
        <v>760</v>
      </c>
      <c r="J63" s="25" t="s">
        <v>761</v>
      </c>
      <c r="K63" s="25" t="s">
        <v>762</v>
      </c>
      <c r="L63" s="25" t="s">
        <v>763</v>
      </c>
      <c r="M63" s="25" t="s">
        <v>764</v>
      </c>
      <c r="N63" s="25" t="s">
        <v>765</v>
      </c>
      <c r="O63" s="25">
        <v>28</v>
      </c>
      <c r="P63" s="25">
        <v>21</v>
      </c>
      <c r="Q63" s="25">
        <v>10</v>
      </c>
      <c r="R63" s="25" t="s">
        <v>766</v>
      </c>
      <c r="S63" s="25" t="s">
        <v>767</v>
      </c>
      <c r="T63" s="25" t="s">
        <v>768</v>
      </c>
      <c r="U63" s="25" t="s">
        <v>227</v>
      </c>
      <c r="V63" s="25" t="s">
        <v>769</v>
      </c>
      <c r="W63" s="25" t="s">
        <v>770</v>
      </c>
      <c r="X63" s="25" t="s">
        <v>100</v>
      </c>
      <c r="Y63" s="25" t="s">
        <v>771</v>
      </c>
      <c r="Z63" s="25" t="s">
        <v>260</v>
      </c>
      <c r="AA63" s="8">
        <v>1</v>
      </c>
      <c r="AB63" s="8">
        <v>0</v>
      </c>
      <c r="AC63" s="8">
        <v>0</v>
      </c>
      <c r="AD63" s="8">
        <v>0</v>
      </c>
      <c r="AE63" s="8">
        <v>1</v>
      </c>
      <c r="AF63" s="8">
        <v>1</v>
      </c>
    </row>
    <row r="64" spans="1:32" x14ac:dyDescent="0.3">
      <c r="A64" s="22" t="s">
        <v>772</v>
      </c>
      <c r="B64" s="22" t="s">
        <v>773</v>
      </c>
      <c r="C64" s="22" t="s">
        <v>142</v>
      </c>
      <c r="D64" s="22" t="s">
        <v>774</v>
      </c>
      <c r="E64" s="22">
        <v>22</v>
      </c>
      <c r="F64" s="22">
        <v>0</v>
      </c>
      <c r="G64" s="22">
        <v>223</v>
      </c>
      <c r="H64" s="22">
        <v>417</v>
      </c>
      <c r="I64" s="22" t="s">
        <v>775</v>
      </c>
      <c r="J64" s="22" t="s">
        <v>179</v>
      </c>
      <c r="K64" s="22" t="s">
        <v>180</v>
      </c>
      <c r="L64" s="22" t="s">
        <v>776</v>
      </c>
      <c r="M64" s="22" t="s">
        <v>777</v>
      </c>
      <c r="N64" s="22" t="s">
        <v>778</v>
      </c>
      <c r="O64" s="22">
        <v>9</v>
      </c>
      <c r="P64" s="22">
        <v>9</v>
      </c>
      <c r="Q64" s="22">
        <v>0</v>
      </c>
      <c r="R64" s="22" t="s">
        <v>779</v>
      </c>
      <c r="S64" s="22" t="s">
        <v>779</v>
      </c>
      <c r="T64" s="22" t="s">
        <v>631</v>
      </c>
      <c r="U64" s="22" t="s">
        <v>780</v>
      </c>
      <c r="V64" s="22" t="s">
        <v>781</v>
      </c>
      <c r="W64" s="22" t="s">
        <v>782</v>
      </c>
      <c r="X64" s="22" t="s">
        <v>783</v>
      </c>
      <c r="Y64" s="22" t="s">
        <v>784</v>
      </c>
      <c r="Z64" s="22" t="s">
        <v>785</v>
      </c>
      <c r="AA64" s="8">
        <v>0</v>
      </c>
      <c r="AB64" s="8">
        <v>0</v>
      </c>
      <c r="AC64" s="8">
        <v>0</v>
      </c>
      <c r="AD64" s="8">
        <v>0</v>
      </c>
      <c r="AE64" s="8">
        <v>1</v>
      </c>
      <c r="AF64" s="8">
        <v>0</v>
      </c>
    </row>
    <row r="65" spans="1:32" x14ac:dyDescent="0.3">
      <c r="A65" s="25" t="s">
        <v>786</v>
      </c>
      <c r="B65" s="25" t="s">
        <v>773</v>
      </c>
      <c r="C65" s="25" t="s">
        <v>142</v>
      </c>
      <c r="D65" s="25" t="s">
        <v>774</v>
      </c>
      <c r="E65" s="25">
        <v>103</v>
      </c>
      <c r="F65" s="25">
        <v>18</v>
      </c>
      <c r="G65" s="25">
        <v>142</v>
      </c>
      <c r="H65" s="25">
        <v>399</v>
      </c>
      <c r="I65" s="25" t="s">
        <v>787</v>
      </c>
      <c r="J65" s="25" t="s">
        <v>733</v>
      </c>
      <c r="K65" s="25" t="s">
        <v>788</v>
      </c>
      <c r="L65" s="25" t="s">
        <v>789</v>
      </c>
      <c r="M65" s="25" t="s">
        <v>790</v>
      </c>
      <c r="N65" s="25" t="s">
        <v>791</v>
      </c>
      <c r="O65" s="25">
        <v>28</v>
      </c>
      <c r="P65" s="25">
        <v>22</v>
      </c>
      <c r="Q65" s="25">
        <v>10</v>
      </c>
      <c r="R65" s="25" t="s">
        <v>792</v>
      </c>
      <c r="S65" s="25" t="s">
        <v>767</v>
      </c>
      <c r="T65" s="25" t="s">
        <v>197</v>
      </c>
      <c r="U65" s="25" t="s">
        <v>190</v>
      </c>
      <c r="V65" s="25" t="s">
        <v>793</v>
      </c>
      <c r="W65" s="25" t="s">
        <v>794</v>
      </c>
      <c r="X65" s="25" t="s">
        <v>795</v>
      </c>
      <c r="Y65" s="25" t="s">
        <v>796</v>
      </c>
      <c r="Z65" s="25" t="s">
        <v>797</v>
      </c>
      <c r="AA65" s="8">
        <v>1</v>
      </c>
      <c r="AB65" s="8">
        <v>0</v>
      </c>
      <c r="AC65" s="8">
        <v>0</v>
      </c>
      <c r="AD65" s="8">
        <v>0</v>
      </c>
      <c r="AE65" s="8">
        <v>1</v>
      </c>
      <c r="AF65" s="8">
        <v>1</v>
      </c>
    </row>
    <row r="66" spans="1:32" x14ac:dyDescent="0.3">
      <c r="A66" s="25" t="s">
        <v>798</v>
      </c>
      <c r="B66" s="25" t="s">
        <v>773</v>
      </c>
      <c r="C66" s="25" t="s">
        <v>142</v>
      </c>
      <c r="D66" s="25" t="s">
        <v>774</v>
      </c>
      <c r="E66" s="25">
        <v>98</v>
      </c>
      <c r="F66" s="25">
        <v>19</v>
      </c>
      <c r="G66" s="25">
        <v>147</v>
      </c>
      <c r="H66" s="25">
        <v>398</v>
      </c>
      <c r="I66" s="25" t="s">
        <v>799</v>
      </c>
      <c r="J66" s="25" t="s">
        <v>337</v>
      </c>
      <c r="K66" s="25" t="s">
        <v>800</v>
      </c>
      <c r="L66" s="25" t="s">
        <v>801</v>
      </c>
      <c r="M66" s="25" t="s">
        <v>802</v>
      </c>
      <c r="N66" s="25" t="s">
        <v>803</v>
      </c>
      <c r="O66" s="25">
        <v>29</v>
      </c>
      <c r="P66" s="25">
        <v>22</v>
      </c>
      <c r="Q66" s="25">
        <v>11</v>
      </c>
      <c r="R66" s="25" t="s">
        <v>804</v>
      </c>
      <c r="S66" s="25" t="s">
        <v>805</v>
      </c>
      <c r="T66" s="25" t="s">
        <v>806</v>
      </c>
      <c r="U66" s="25" t="s">
        <v>807</v>
      </c>
      <c r="V66" s="25" t="s">
        <v>808</v>
      </c>
      <c r="W66" s="25" t="s">
        <v>809</v>
      </c>
      <c r="X66" s="25" t="s">
        <v>810</v>
      </c>
      <c r="Y66" s="25" t="s">
        <v>811</v>
      </c>
      <c r="Z66" s="25" t="s">
        <v>812</v>
      </c>
      <c r="AA66" s="8">
        <v>1</v>
      </c>
      <c r="AB66" s="8">
        <v>0</v>
      </c>
      <c r="AC66" s="8">
        <v>0</v>
      </c>
      <c r="AD66" s="8">
        <v>0</v>
      </c>
      <c r="AE66" s="8">
        <v>0</v>
      </c>
      <c r="AF66" s="8">
        <v>1</v>
      </c>
    </row>
    <row r="67" spans="1:32" x14ac:dyDescent="0.3">
      <c r="A67" s="25" t="s">
        <v>813</v>
      </c>
      <c r="B67" s="25" t="s">
        <v>773</v>
      </c>
      <c r="C67" s="25" t="s">
        <v>142</v>
      </c>
      <c r="D67" s="25" t="s">
        <v>774</v>
      </c>
      <c r="E67" s="25">
        <v>91</v>
      </c>
      <c r="F67" s="25">
        <v>14</v>
      </c>
      <c r="G67" s="25">
        <v>154</v>
      </c>
      <c r="H67" s="25">
        <v>403</v>
      </c>
      <c r="I67" s="25" t="s">
        <v>814</v>
      </c>
      <c r="J67" s="25" t="s">
        <v>603</v>
      </c>
      <c r="K67" s="25" t="s">
        <v>815</v>
      </c>
      <c r="L67" s="25" t="s">
        <v>816</v>
      </c>
      <c r="M67" s="25" t="s">
        <v>817</v>
      </c>
      <c r="N67" s="25" t="s">
        <v>818</v>
      </c>
      <c r="O67" s="25">
        <v>23</v>
      </c>
      <c r="P67" s="25">
        <v>19</v>
      </c>
      <c r="Q67" s="25">
        <v>7</v>
      </c>
      <c r="R67" s="25" t="s">
        <v>819</v>
      </c>
      <c r="S67" s="25" t="s">
        <v>820</v>
      </c>
      <c r="T67" s="25" t="s">
        <v>821</v>
      </c>
      <c r="U67" s="25" t="s">
        <v>822</v>
      </c>
      <c r="V67" s="25" t="s">
        <v>823</v>
      </c>
      <c r="W67" s="25" t="s">
        <v>671</v>
      </c>
      <c r="X67" s="25" t="s">
        <v>688</v>
      </c>
      <c r="Y67" s="25" t="s">
        <v>824</v>
      </c>
      <c r="Z67" s="25" t="s">
        <v>825</v>
      </c>
      <c r="AA67" s="8">
        <v>1</v>
      </c>
      <c r="AB67" s="8">
        <v>0</v>
      </c>
      <c r="AC67" s="8">
        <v>0</v>
      </c>
      <c r="AD67" s="8">
        <v>0</v>
      </c>
      <c r="AE67" s="8">
        <v>0</v>
      </c>
      <c r="AF67" s="8">
        <v>1</v>
      </c>
    </row>
    <row r="68" spans="1:32" x14ac:dyDescent="0.3">
      <c r="A68" s="22" t="s">
        <v>826</v>
      </c>
      <c r="B68" s="22" t="s">
        <v>827</v>
      </c>
      <c r="C68" s="22" t="s">
        <v>305</v>
      </c>
      <c r="D68" s="22" t="s">
        <v>828</v>
      </c>
      <c r="E68" s="22">
        <v>28</v>
      </c>
      <c r="F68" s="22">
        <v>3</v>
      </c>
      <c r="G68" s="22">
        <v>217</v>
      </c>
      <c r="H68" s="22">
        <v>414</v>
      </c>
      <c r="I68" s="22" t="s">
        <v>719</v>
      </c>
      <c r="J68" s="22" t="s">
        <v>385</v>
      </c>
      <c r="K68" s="22" t="s">
        <v>829</v>
      </c>
      <c r="L68" s="22" t="s">
        <v>830</v>
      </c>
      <c r="M68" s="22" t="s">
        <v>831</v>
      </c>
      <c r="N68" s="22" t="s">
        <v>832</v>
      </c>
      <c r="O68" s="22">
        <v>12</v>
      </c>
      <c r="P68" s="22">
        <v>12</v>
      </c>
      <c r="Q68" s="22">
        <v>1</v>
      </c>
      <c r="R68" s="22" t="s">
        <v>184</v>
      </c>
      <c r="S68" s="22" t="s">
        <v>656</v>
      </c>
      <c r="T68" s="22" t="s">
        <v>152</v>
      </c>
      <c r="U68" s="22" t="s">
        <v>198</v>
      </c>
      <c r="V68" s="22" t="s">
        <v>833</v>
      </c>
      <c r="W68" s="22" t="s">
        <v>834</v>
      </c>
      <c r="X68" s="22" t="s">
        <v>835</v>
      </c>
      <c r="Y68" s="22" t="s">
        <v>836</v>
      </c>
      <c r="Z68" s="22" t="s">
        <v>837</v>
      </c>
      <c r="AA68" s="8">
        <v>0</v>
      </c>
      <c r="AB68" s="8">
        <v>0</v>
      </c>
      <c r="AC68" s="8">
        <v>1</v>
      </c>
      <c r="AD68" s="8">
        <v>0</v>
      </c>
      <c r="AE68" s="8">
        <v>1</v>
      </c>
      <c r="AF68" s="8">
        <v>1</v>
      </c>
    </row>
    <row r="69" spans="1:32" x14ac:dyDescent="0.3">
      <c r="A69" s="22" t="s">
        <v>838</v>
      </c>
      <c r="B69" s="22" t="s">
        <v>827</v>
      </c>
      <c r="C69" s="22" t="s">
        <v>305</v>
      </c>
      <c r="D69" s="22" t="s">
        <v>828</v>
      </c>
      <c r="E69" s="22">
        <v>27</v>
      </c>
      <c r="F69" s="22">
        <v>4</v>
      </c>
      <c r="G69" s="22">
        <v>218</v>
      </c>
      <c r="H69" s="22">
        <v>413</v>
      </c>
      <c r="I69" s="22" t="s">
        <v>399</v>
      </c>
      <c r="J69" s="22" t="s">
        <v>370</v>
      </c>
      <c r="K69" s="22" t="s">
        <v>839</v>
      </c>
      <c r="L69" s="22" t="s">
        <v>840</v>
      </c>
      <c r="M69" s="22" t="s">
        <v>841</v>
      </c>
      <c r="N69" s="22" t="s">
        <v>842</v>
      </c>
      <c r="O69" s="22">
        <v>12</v>
      </c>
      <c r="P69" s="22">
        <v>11</v>
      </c>
      <c r="Q69" s="22">
        <v>2</v>
      </c>
      <c r="R69" s="22" t="s">
        <v>656</v>
      </c>
      <c r="S69" s="22" t="s">
        <v>696</v>
      </c>
      <c r="T69" s="22" t="s">
        <v>843</v>
      </c>
      <c r="U69" s="22" t="s">
        <v>198</v>
      </c>
      <c r="V69" s="22" t="s">
        <v>844</v>
      </c>
      <c r="W69" s="22" t="s">
        <v>845</v>
      </c>
      <c r="X69" s="22" t="s">
        <v>846</v>
      </c>
      <c r="Y69" s="22" t="s">
        <v>847</v>
      </c>
      <c r="Z69" s="22" t="s">
        <v>848</v>
      </c>
      <c r="AA69" s="8">
        <v>0</v>
      </c>
      <c r="AB69" s="8">
        <v>0</v>
      </c>
      <c r="AC69" s="8">
        <v>1</v>
      </c>
      <c r="AD69" s="8">
        <v>0</v>
      </c>
      <c r="AE69" s="8">
        <v>1</v>
      </c>
      <c r="AF69" s="8">
        <v>1</v>
      </c>
    </row>
    <row r="70" spans="1:32" x14ac:dyDescent="0.3">
      <c r="A70" s="27" t="s">
        <v>849</v>
      </c>
      <c r="B70" s="27" t="s">
        <v>850</v>
      </c>
      <c r="C70" s="27" t="s">
        <v>142</v>
      </c>
      <c r="D70" s="27" t="s">
        <v>851</v>
      </c>
      <c r="E70" s="27">
        <v>17</v>
      </c>
      <c r="F70" s="27">
        <v>0</v>
      </c>
      <c r="G70" s="27">
        <v>228</v>
      </c>
      <c r="H70" s="27">
        <v>417</v>
      </c>
      <c r="I70" s="27" t="s">
        <v>113</v>
      </c>
      <c r="J70" s="27" t="s">
        <v>179</v>
      </c>
      <c r="K70" s="27" t="s">
        <v>180</v>
      </c>
      <c r="L70" s="27" t="s">
        <v>411</v>
      </c>
      <c r="M70" s="27" t="s">
        <v>412</v>
      </c>
      <c r="N70" s="27" t="s">
        <v>413</v>
      </c>
      <c r="O70" s="27">
        <v>8</v>
      </c>
      <c r="P70" s="27">
        <v>8</v>
      </c>
      <c r="Q70" s="27">
        <v>0</v>
      </c>
      <c r="R70" s="27" t="s">
        <v>196</v>
      </c>
      <c r="S70" s="27" t="s">
        <v>196</v>
      </c>
      <c r="T70" s="27" t="s">
        <v>152</v>
      </c>
      <c r="U70" s="27" t="s">
        <v>415</v>
      </c>
      <c r="V70" s="27" t="s">
        <v>852</v>
      </c>
      <c r="W70" s="27" t="s">
        <v>853</v>
      </c>
      <c r="X70" s="27" t="s">
        <v>854</v>
      </c>
      <c r="Y70" s="27" t="s">
        <v>855</v>
      </c>
      <c r="Z70" s="27" t="s">
        <v>856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</row>
    <row r="71" spans="1:32" x14ac:dyDescent="0.3">
      <c r="A71" s="27" t="s">
        <v>857</v>
      </c>
      <c r="B71" s="27" t="s">
        <v>850</v>
      </c>
      <c r="C71" s="27" t="s">
        <v>142</v>
      </c>
      <c r="D71" s="27" t="s">
        <v>851</v>
      </c>
      <c r="E71" s="27">
        <v>28</v>
      </c>
      <c r="F71" s="27">
        <v>1</v>
      </c>
      <c r="G71" s="27">
        <v>217</v>
      </c>
      <c r="H71" s="27">
        <v>416</v>
      </c>
      <c r="I71" s="27" t="s">
        <v>719</v>
      </c>
      <c r="J71" s="27" t="s">
        <v>234</v>
      </c>
      <c r="K71" s="27" t="s">
        <v>858</v>
      </c>
      <c r="L71" s="27" t="s">
        <v>859</v>
      </c>
      <c r="M71" s="27" t="s">
        <v>860</v>
      </c>
      <c r="N71" s="27" t="s">
        <v>861</v>
      </c>
      <c r="O71" s="27">
        <v>11</v>
      </c>
      <c r="P71" s="27">
        <v>10</v>
      </c>
      <c r="Q71" s="27">
        <v>1</v>
      </c>
      <c r="R71" s="27" t="s">
        <v>391</v>
      </c>
      <c r="S71" s="27" t="s">
        <v>391</v>
      </c>
      <c r="T71" s="27" t="s">
        <v>670</v>
      </c>
      <c r="U71" s="27" t="s">
        <v>106</v>
      </c>
      <c r="V71" s="27" t="s">
        <v>862</v>
      </c>
      <c r="W71" s="27" t="s">
        <v>863</v>
      </c>
      <c r="X71" s="27" t="s">
        <v>100</v>
      </c>
      <c r="Y71" s="27" t="s">
        <v>864</v>
      </c>
      <c r="Z71" s="27" t="s">
        <v>865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</row>
    <row r="72" spans="1:32" x14ac:dyDescent="0.3">
      <c r="A72" s="22" t="s">
        <v>866</v>
      </c>
      <c r="B72" s="22" t="s">
        <v>850</v>
      </c>
      <c r="C72" s="22" t="s">
        <v>142</v>
      </c>
      <c r="D72" s="22" t="s">
        <v>851</v>
      </c>
      <c r="E72" s="22">
        <v>29</v>
      </c>
      <c r="F72" s="22">
        <v>4</v>
      </c>
      <c r="G72" s="22">
        <v>216</v>
      </c>
      <c r="H72" s="22">
        <v>413</v>
      </c>
      <c r="I72" s="22" t="s">
        <v>867</v>
      </c>
      <c r="J72" s="22" t="s">
        <v>370</v>
      </c>
      <c r="K72" s="22" t="s">
        <v>868</v>
      </c>
      <c r="L72" s="22" t="s">
        <v>869</v>
      </c>
      <c r="M72" s="22" t="s">
        <v>870</v>
      </c>
      <c r="N72" s="22" t="s">
        <v>871</v>
      </c>
      <c r="O72" s="22">
        <v>13</v>
      </c>
      <c r="P72" s="22">
        <v>12</v>
      </c>
      <c r="Q72" s="22">
        <v>2</v>
      </c>
      <c r="R72" s="22" t="s">
        <v>872</v>
      </c>
      <c r="S72" s="22" t="s">
        <v>119</v>
      </c>
      <c r="T72" s="22" t="s">
        <v>197</v>
      </c>
      <c r="U72" s="22" t="s">
        <v>88</v>
      </c>
      <c r="V72" s="22" t="s">
        <v>873</v>
      </c>
      <c r="W72" s="22" t="s">
        <v>874</v>
      </c>
      <c r="X72" s="22" t="s">
        <v>875</v>
      </c>
      <c r="Y72" s="22" t="s">
        <v>876</v>
      </c>
      <c r="Z72" s="22" t="s">
        <v>642</v>
      </c>
      <c r="AA72" s="8">
        <v>0</v>
      </c>
      <c r="AB72" s="8">
        <v>0</v>
      </c>
      <c r="AC72" s="8">
        <v>1</v>
      </c>
      <c r="AD72" s="8">
        <v>0</v>
      </c>
      <c r="AE72" s="8">
        <v>1</v>
      </c>
      <c r="AF72" s="8">
        <v>1</v>
      </c>
    </row>
    <row r="73" spans="1:32" x14ac:dyDescent="0.3">
      <c r="A73" s="23" t="s">
        <v>877</v>
      </c>
      <c r="B73" s="23" t="s">
        <v>850</v>
      </c>
      <c r="C73" s="23" t="s">
        <v>142</v>
      </c>
      <c r="D73" s="23" t="s">
        <v>851</v>
      </c>
      <c r="E73" s="23">
        <v>106</v>
      </c>
      <c r="F73" s="23">
        <v>17</v>
      </c>
      <c r="G73" s="23">
        <v>139</v>
      </c>
      <c r="H73" s="23">
        <v>400</v>
      </c>
      <c r="I73" s="23" t="s">
        <v>878</v>
      </c>
      <c r="J73" s="23" t="s">
        <v>704</v>
      </c>
      <c r="K73" s="23" t="s">
        <v>879</v>
      </c>
      <c r="L73" s="23" t="s">
        <v>880</v>
      </c>
      <c r="M73" s="23" t="s">
        <v>881</v>
      </c>
      <c r="N73" s="23" t="s">
        <v>882</v>
      </c>
      <c r="O73" s="23">
        <v>38</v>
      </c>
      <c r="P73" s="23">
        <v>31</v>
      </c>
      <c r="Q73" s="23">
        <v>9</v>
      </c>
      <c r="R73" s="23" t="s">
        <v>883</v>
      </c>
      <c r="S73" s="23" t="s">
        <v>884</v>
      </c>
      <c r="T73" s="23" t="s">
        <v>152</v>
      </c>
      <c r="U73" s="23" t="s">
        <v>885</v>
      </c>
      <c r="V73" s="23" t="s">
        <v>886</v>
      </c>
      <c r="W73" s="23" t="s">
        <v>887</v>
      </c>
      <c r="X73" s="23" t="s">
        <v>888</v>
      </c>
      <c r="Y73" s="23" t="s">
        <v>291</v>
      </c>
      <c r="Z73" s="23" t="s">
        <v>889</v>
      </c>
      <c r="AA73" s="8">
        <v>0</v>
      </c>
      <c r="AB73" s="8">
        <v>0</v>
      </c>
      <c r="AC73" s="8">
        <v>1</v>
      </c>
      <c r="AD73" s="8">
        <v>0</v>
      </c>
      <c r="AE73" s="8">
        <v>0</v>
      </c>
      <c r="AF73" s="8">
        <v>1</v>
      </c>
    </row>
    <row r="74" spans="1:32" x14ac:dyDescent="0.3">
      <c r="A74" s="22" t="s">
        <v>890</v>
      </c>
      <c r="B74" s="22" t="s">
        <v>850</v>
      </c>
      <c r="C74" s="22" t="s">
        <v>142</v>
      </c>
      <c r="D74" s="22" t="s">
        <v>851</v>
      </c>
      <c r="E74" s="22">
        <v>28</v>
      </c>
      <c r="F74" s="22">
        <v>5</v>
      </c>
      <c r="G74" s="22">
        <v>217</v>
      </c>
      <c r="H74" s="22">
        <v>412</v>
      </c>
      <c r="I74" s="22" t="s">
        <v>719</v>
      </c>
      <c r="J74" s="22" t="s">
        <v>511</v>
      </c>
      <c r="K74" s="22" t="s">
        <v>891</v>
      </c>
      <c r="L74" s="22" t="s">
        <v>892</v>
      </c>
      <c r="M74" s="22" t="s">
        <v>893</v>
      </c>
      <c r="N74" s="22" t="s">
        <v>894</v>
      </c>
      <c r="O74" s="22">
        <v>15</v>
      </c>
      <c r="P74" s="22">
        <v>13</v>
      </c>
      <c r="Q74" s="22">
        <v>3</v>
      </c>
      <c r="R74" s="22" t="s">
        <v>895</v>
      </c>
      <c r="S74" s="22" t="s">
        <v>328</v>
      </c>
      <c r="T74" s="22" t="s">
        <v>197</v>
      </c>
      <c r="U74" s="22" t="s">
        <v>88</v>
      </c>
      <c r="V74" s="22" t="s">
        <v>896</v>
      </c>
      <c r="W74" s="22" t="s">
        <v>897</v>
      </c>
      <c r="X74" s="22" t="s">
        <v>898</v>
      </c>
      <c r="Y74" s="22" t="s">
        <v>899</v>
      </c>
      <c r="Z74" s="22" t="s">
        <v>900</v>
      </c>
      <c r="AA74" s="8">
        <v>0</v>
      </c>
      <c r="AB74" s="8">
        <v>0</v>
      </c>
      <c r="AC74" s="8">
        <v>1</v>
      </c>
      <c r="AD74" s="8">
        <v>0</v>
      </c>
      <c r="AE74" s="8">
        <v>1</v>
      </c>
      <c r="AF74" s="8">
        <v>1</v>
      </c>
    </row>
    <row r="75" spans="1:32" x14ac:dyDescent="0.3">
      <c r="A75" s="23" t="s">
        <v>901</v>
      </c>
      <c r="B75" s="23" t="s">
        <v>850</v>
      </c>
      <c r="C75" s="23" t="s">
        <v>142</v>
      </c>
      <c r="D75" s="23" t="s">
        <v>851</v>
      </c>
      <c r="E75" s="23">
        <v>102</v>
      </c>
      <c r="F75" s="23">
        <v>19</v>
      </c>
      <c r="G75" s="23">
        <v>143</v>
      </c>
      <c r="H75" s="23">
        <v>398</v>
      </c>
      <c r="I75" s="23" t="s">
        <v>902</v>
      </c>
      <c r="J75" s="23" t="s">
        <v>337</v>
      </c>
      <c r="K75" s="23" t="s">
        <v>903</v>
      </c>
      <c r="L75" s="23" t="s">
        <v>904</v>
      </c>
      <c r="M75" s="23" t="s">
        <v>905</v>
      </c>
      <c r="N75" s="23" t="s">
        <v>906</v>
      </c>
      <c r="O75" s="23">
        <v>33</v>
      </c>
      <c r="P75" s="23">
        <v>25</v>
      </c>
      <c r="Q75" s="23">
        <v>10</v>
      </c>
      <c r="R75" s="23" t="s">
        <v>907</v>
      </c>
      <c r="S75" s="23" t="s">
        <v>908</v>
      </c>
      <c r="T75" s="23" t="s">
        <v>152</v>
      </c>
      <c r="U75" s="23" t="s">
        <v>190</v>
      </c>
      <c r="V75" s="23" t="s">
        <v>909</v>
      </c>
      <c r="W75" s="23" t="s">
        <v>910</v>
      </c>
      <c r="X75" s="23" t="s">
        <v>911</v>
      </c>
      <c r="Y75" s="23" t="s">
        <v>912</v>
      </c>
      <c r="Z75" s="23" t="s">
        <v>913</v>
      </c>
      <c r="AA75" s="8">
        <v>0</v>
      </c>
      <c r="AB75" s="8">
        <v>0</v>
      </c>
      <c r="AC75" s="8">
        <v>0</v>
      </c>
      <c r="AD75" s="8">
        <v>0</v>
      </c>
      <c r="AE75" s="8">
        <v>1</v>
      </c>
      <c r="AF75" s="8">
        <v>0</v>
      </c>
    </row>
    <row r="76" spans="1:32" x14ac:dyDescent="0.3">
      <c r="A76" s="25" t="s">
        <v>914</v>
      </c>
      <c r="B76" s="25" t="s">
        <v>850</v>
      </c>
      <c r="C76" s="25" t="s">
        <v>142</v>
      </c>
      <c r="D76" s="25" t="s">
        <v>851</v>
      </c>
      <c r="E76" s="25">
        <v>19</v>
      </c>
      <c r="F76" s="25">
        <v>3</v>
      </c>
      <c r="G76" s="25">
        <v>226</v>
      </c>
      <c r="H76" s="25">
        <v>414</v>
      </c>
      <c r="I76" s="25" t="s">
        <v>353</v>
      </c>
      <c r="J76" s="25" t="s">
        <v>385</v>
      </c>
      <c r="K76" s="25" t="s">
        <v>915</v>
      </c>
      <c r="L76" s="25" t="s">
        <v>916</v>
      </c>
      <c r="M76" s="25" t="s">
        <v>917</v>
      </c>
      <c r="N76" s="25" t="s">
        <v>918</v>
      </c>
      <c r="O76" s="25">
        <v>10</v>
      </c>
      <c r="P76" s="25">
        <v>10</v>
      </c>
      <c r="Q76" s="25">
        <v>2</v>
      </c>
      <c r="R76" s="25" t="s">
        <v>311</v>
      </c>
      <c r="S76" s="25" t="s">
        <v>919</v>
      </c>
      <c r="T76" s="25" t="s">
        <v>197</v>
      </c>
      <c r="U76" s="25" t="s">
        <v>780</v>
      </c>
      <c r="V76" s="25" t="s">
        <v>920</v>
      </c>
      <c r="W76" s="25" t="s">
        <v>921</v>
      </c>
      <c r="X76" s="25" t="s">
        <v>922</v>
      </c>
      <c r="Y76" s="25" t="s">
        <v>923</v>
      </c>
      <c r="Z76" s="25" t="s">
        <v>924</v>
      </c>
      <c r="AA76" s="8">
        <v>0</v>
      </c>
      <c r="AB76" s="8">
        <v>0</v>
      </c>
      <c r="AC76" s="8">
        <v>0</v>
      </c>
      <c r="AD76" s="8">
        <v>0</v>
      </c>
      <c r="AE76" s="8">
        <v>1</v>
      </c>
      <c r="AF76" s="8">
        <v>0</v>
      </c>
    </row>
    <row r="77" spans="1:32" x14ac:dyDescent="0.3">
      <c r="A77" s="25" t="s">
        <v>925</v>
      </c>
      <c r="B77" s="25" t="s">
        <v>850</v>
      </c>
      <c r="C77" s="25" t="s">
        <v>142</v>
      </c>
      <c r="D77" s="25" t="s">
        <v>851</v>
      </c>
      <c r="E77" s="25">
        <v>11</v>
      </c>
      <c r="F77" s="25">
        <v>4</v>
      </c>
      <c r="G77" s="25">
        <v>234</v>
      </c>
      <c r="H77" s="25">
        <v>413</v>
      </c>
      <c r="I77" s="25" t="s">
        <v>233</v>
      </c>
      <c r="J77" s="25" t="s">
        <v>370</v>
      </c>
      <c r="K77" s="25" t="s">
        <v>926</v>
      </c>
      <c r="L77" s="25" t="s">
        <v>927</v>
      </c>
      <c r="M77" s="25" t="s">
        <v>117</v>
      </c>
      <c r="N77" s="25" t="s">
        <v>928</v>
      </c>
      <c r="O77" s="25">
        <v>8</v>
      </c>
      <c r="P77" s="25">
        <v>8</v>
      </c>
      <c r="Q77" s="25">
        <v>2</v>
      </c>
      <c r="R77" s="25" t="s">
        <v>196</v>
      </c>
      <c r="S77" s="25" t="s">
        <v>929</v>
      </c>
      <c r="T77" s="25" t="s">
        <v>930</v>
      </c>
      <c r="U77" s="25" t="s">
        <v>501</v>
      </c>
      <c r="V77" s="25" t="s">
        <v>931</v>
      </c>
      <c r="W77" s="25" t="s">
        <v>932</v>
      </c>
      <c r="X77" s="25" t="s">
        <v>933</v>
      </c>
      <c r="Y77" s="25" t="s">
        <v>934</v>
      </c>
      <c r="Z77" s="25" t="s">
        <v>716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1</v>
      </c>
    </row>
    <row r="78" spans="1:32" x14ac:dyDescent="0.3">
      <c r="A78" s="25" t="s">
        <v>935</v>
      </c>
      <c r="B78" s="25" t="s">
        <v>850</v>
      </c>
      <c r="C78" s="25" t="s">
        <v>142</v>
      </c>
      <c r="D78" s="25" t="s">
        <v>851</v>
      </c>
      <c r="E78" s="25">
        <v>43</v>
      </c>
      <c r="F78" s="25">
        <v>6</v>
      </c>
      <c r="G78" s="25">
        <v>202</v>
      </c>
      <c r="H78" s="25">
        <v>411</v>
      </c>
      <c r="I78" s="25" t="s">
        <v>936</v>
      </c>
      <c r="J78" s="25" t="s">
        <v>322</v>
      </c>
      <c r="K78" s="25" t="s">
        <v>937</v>
      </c>
      <c r="L78" s="25" t="s">
        <v>938</v>
      </c>
      <c r="M78" s="25" t="s">
        <v>939</v>
      </c>
      <c r="N78" s="25" t="s">
        <v>940</v>
      </c>
      <c r="O78" s="25">
        <v>15</v>
      </c>
      <c r="P78" s="25">
        <v>14</v>
      </c>
      <c r="Q78" s="25">
        <v>4</v>
      </c>
      <c r="R78" s="25" t="s">
        <v>327</v>
      </c>
      <c r="S78" s="25" t="s">
        <v>941</v>
      </c>
      <c r="T78" s="25" t="s">
        <v>197</v>
      </c>
      <c r="U78" s="25" t="s">
        <v>555</v>
      </c>
      <c r="V78" s="25" t="s">
        <v>942</v>
      </c>
      <c r="W78" s="25" t="s">
        <v>943</v>
      </c>
      <c r="X78" s="25" t="s">
        <v>944</v>
      </c>
      <c r="Y78" s="25" t="s">
        <v>945</v>
      </c>
      <c r="Z78" s="25" t="s">
        <v>701</v>
      </c>
      <c r="AA78" s="8">
        <v>0</v>
      </c>
      <c r="AB78" s="8">
        <v>0</v>
      </c>
      <c r="AC78" s="8">
        <v>1</v>
      </c>
      <c r="AD78" s="8">
        <v>0</v>
      </c>
      <c r="AE78" s="8">
        <v>0</v>
      </c>
      <c r="AF78" s="8">
        <v>1</v>
      </c>
    </row>
    <row r="79" spans="1:32" x14ac:dyDescent="0.3">
      <c r="A79" s="25" t="s">
        <v>946</v>
      </c>
      <c r="B79" s="25" t="s">
        <v>850</v>
      </c>
      <c r="C79" s="25" t="s">
        <v>142</v>
      </c>
      <c r="D79" s="25" t="s">
        <v>851</v>
      </c>
      <c r="E79" s="25">
        <v>14</v>
      </c>
      <c r="F79" s="25">
        <v>4</v>
      </c>
      <c r="G79" s="25">
        <v>231</v>
      </c>
      <c r="H79" s="25">
        <v>413</v>
      </c>
      <c r="I79" s="25" t="s">
        <v>947</v>
      </c>
      <c r="J79" s="25" t="s">
        <v>370</v>
      </c>
      <c r="K79" s="25" t="s">
        <v>948</v>
      </c>
      <c r="L79" s="25" t="s">
        <v>949</v>
      </c>
      <c r="M79" s="25" t="s">
        <v>117</v>
      </c>
      <c r="N79" s="25" t="s">
        <v>950</v>
      </c>
      <c r="O79" s="25">
        <v>7</v>
      </c>
      <c r="P79" s="25">
        <v>7</v>
      </c>
      <c r="Q79" s="25">
        <v>2</v>
      </c>
      <c r="R79" s="25" t="s">
        <v>951</v>
      </c>
      <c r="S79" s="25" t="s">
        <v>499</v>
      </c>
      <c r="T79" s="25" t="s">
        <v>952</v>
      </c>
      <c r="U79" s="25" t="s">
        <v>953</v>
      </c>
      <c r="V79" s="25" t="s">
        <v>954</v>
      </c>
      <c r="W79" s="25" t="s">
        <v>955</v>
      </c>
      <c r="X79" s="25" t="s">
        <v>956</v>
      </c>
      <c r="Y79" s="25" t="s">
        <v>957</v>
      </c>
      <c r="Z79" s="25" t="s">
        <v>701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1</v>
      </c>
    </row>
    <row r="80" spans="1:32" x14ac:dyDescent="0.3">
      <c r="A80" s="23" t="s">
        <v>958</v>
      </c>
      <c r="B80" s="24" t="s">
        <v>959</v>
      </c>
      <c r="C80" s="24" t="s">
        <v>960</v>
      </c>
      <c r="D80" s="24" t="s">
        <v>961</v>
      </c>
      <c r="E80" s="23">
        <v>210</v>
      </c>
      <c r="F80" s="23">
        <v>45</v>
      </c>
      <c r="G80" s="23">
        <v>35</v>
      </c>
      <c r="H80" s="23">
        <v>372</v>
      </c>
      <c r="I80" s="23" t="s">
        <v>962</v>
      </c>
      <c r="J80" s="23" t="s">
        <v>279</v>
      </c>
      <c r="K80" s="23" t="s">
        <v>963</v>
      </c>
      <c r="L80" s="23" t="s">
        <v>964</v>
      </c>
      <c r="M80" s="23" t="s">
        <v>965</v>
      </c>
      <c r="N80" s="23" t="s">
        <v>966</v>
      </c>
      <c r="O80" s="23">
        <v>48</v>
      </c>
      <c r="P80" s="23">
        <v>43</v>
      </c>
      <c r="Q80" s="23">
        <v>9</v>
      </c>
      <c r="R80" s="23" t="s">
        <v>967</v>
      </c>
      <c r="S80" s="23" t="s">
        <v>968</v>
      </c>
      <c r="T80" s="23" t="s">
        <v>152</v>
      </c>
      <c r="U80" s="23" t="s">
        <v>969</v>
      </c>
      <c r="V80" s="23" t="s">
        <v>970</v>
      </c>
      <c r="W80" s="23" t="s">
        <v>971</v>
      </c>
      <c r="X80" s="23" t="s">
        <v>972</v>
      </c>
      <c r="Y80" s="23" t="s">
        <v>973</v>
      </c>
      <c r="Z80" s="23" t="s">
        <v>974</v>
      </c>
      <c r="AA80" s="8">
        <v>1</v>
      </c>
      <c r="AB80" s="8">
        <v>1</v>
      </c>
      <c r="AC80" s="8">
        <v>1</v>
      </c>
      <c r="AD80" s="8">
        <v>1</v>
      </c>
      <c r="AE80" s="8">
        <v>0</v>
      </c>
      <c r="AF80" s="8">
        <v>1</v>
      </c>
    </row>
    <row r="81" spans="1:32" x14ac:dyDescent="0.3">
      <c r="A81" s="23" t="s">
        <v>975</v>
      </c>
      <c r="B81" s="24" t="s">
        <v>959</v>
      </c>
      <c r="C81" s="24" t="s">
        <v>960</v>
      </c>
      <c r="D81" s="24" t="s">
        <v>961</v>
      </c>
      <c r="E81" s="23">
        <v>162</v>
      </c>
      <c r="F81" s="23">
        <v>40</v>
      </c>
      <c r="G81" s="23">
        <v>83</v>
      </c>
      <c r="H81" s="23">
        <v>377</v>
      </c>
      <c r="I81" s="23" t="s">
        <v>976</v>
      </c>
      <c r="J81" s="23" t="s">
        <v>977</v>
      </c>
      <c r="K81" s="23" t="s">
        <v>978</v>
      </c>
      <c r="L81" s="23" t="s">
        <v>979</v>
      </c>
      <c r="M81" s="23" t="s">
        <v>980</v>
      </c>
      <c r="N81" s="23" t="s">
        <v>981</v>
      </c>
      <c r="O81" s="23">
        <v>45</v>
      </c>
      <c r="P81" s="23">
        <v>39</v>
      </c>
      <c r="Q81" s="23">
        <v>12</v>
      </c>
      <c r="R81" s="23" t="s">
        <v>982</v>
      </c>
      <c r="S81" s="23" t="s">
        <v>983</v>
      </c>
      <c r="T81" s="23" t="s">
        <v>152</v>
      </c>
      <c r="U81" s="23" t="s">
        <v>70</v>
      </c>
      <c r="V81" s="23" t="s">
        <v>984</v>
      </c>
      <c r="W81" s="23" t="s">
        <v>985</v>
      </c>
      <c r="X81" s="23" t="s">
        <v>986</v>
      </c>
      <c r="Y81" s="23" t="s">
        <v>987</v>
      </c>
      <c r="Z81" s="23" t="s">
        <v>218</v>
      </c>
      <c r="AA81" s="8">
        <v>1</v>
      </c>
      <c r="AB81" s="8">
        <v>1</v>
      </c>
      <c r="AC81" s="8">
        <v>0</v>
      </c>
      <c r="AD81" s="8">
        <v>1</v>
      </c>
      <c r="AE81" s="8">
        <v>1</v>
      </c>
      <c r="AF81" s="8">
        <v>1</v>
      </c>
    </row>
    <row r="82" spans="1:32" x14ac:dyDescent="0.3">
      <c r="A82" s="27" t="s">
        <v>988</v>
      </c>
      <c r="B82" s="27" t="s">
        <v>959</v>
      </c>
      <c r="C82" s="27" t="s">
        <v>960</v>
      </c>
      <c r="D82" s="27" t="s">
        <v>961</v>
      </c>
      <c r="E82" s="27">
        <v>40</v>
      </c>
      <c r="F82" s="27">
        <v>1</v>
      </c>
      <c r="G82" s="27">
        <v>205</v>
      </c>
      <c r="H82" s="27">
        <v>416</v>
      </c>
      <c r="I82" s="27" t="s">
        <v>718</v>
      </c>
      <c r="J82" s="27" t="s">
        <v>234</v>
      </c>
      <c r="K82" s="27" t="s">
        <v>989</v>
      </c>
      <c r="L82" s="27" t="s">
        <v>990</v>
      </c>
      <c r="M82" s="27" t="s">
        <v>991</v>
      </c>
      <c r="N82" s="27" t="s">
        <v>992</v>
      </c>
      <c r="O82" s="27">
        <v>16</v>
      </c>
      <c r="P82" s="27">
        <v>15</v>
      </c>
      <c r="Q82" s="27">
        <v>1</v>
      </c>
      <c r="R82" s="27" t="s">
        <v>375</v>
      </c>
      <c r="S82" s="27" t="s">
        <v>375</v>
      </c>
      <c r="T82" s="27" t="s">
        <v>152</v>
      </c>
      <c r="U82" s="27" t="s">
        <v>463</v>
      </c>
      <c r="V82" s="27" t="s">
        <v>993</v>
      </c>
      <c r="W82" s="27" t="s">
        <v>994</v>
      </c>
      <c r="X82" s="27" t="s">
        <v>995</v>
      </c>
      <c r="Y82" s="27" t="s">
        <v>996</v>
      </c>
      <c r="Z82" s="27" t="s">
        <v>997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</row>
    <row r="83" spans="1:32" x14ac:dyDescent="0.3">
      <c r="A83" s="27" t="s">
        <v>998</v>
      </c>
      <c r="B83" s="27" t="s">
        <v>959</v>
      </c>
      <c r="C83" s="27" t="s">
        <v>960</v>
      </c>
      <c r="D83" s="27" t="s">
        <v>961</v>
      </c>
      <c r="E83" s="27">
        <v>32</v>
      </c>
      <c r="F83" s="27">
        <v>0</v>
      </c>
      <c r="G83" s="27">
        <v>213</v>
      </c>
      <c r="H83" s="27">
        <v>417</v>
      </c>
      <c r="I83" s="27" t="s">
        <v>999</v>
      </c>
      <c r="J83" s="27" t="s">
        <v>179</v>
      </c>
      <c r="K83" s="27" t="s">
        <v>180</v>
      </c>
      <c r="L83" s="27" t="s">
        <v>1000</v>
      </c>
      <c r="M83" s="27" t="s">
        <v>1001</v>
      </c>
      <c r="N83" s="27" t="s">
        <v>1002</v>
      </c>
      <c r="O83" s="27">
        <v>7</v>
      </c>
      <c r="P83" s="27">
        <v>7</v>
      </c>
      <c r="Q83" s="27">
        <v>0</v>
      </c>
      <c r="R83" s="27" t="s">
        <v>951</v>
      </c>
      <c r="S83" s="27" t="s">
        <v>951</v>
      </c>
      <c r="T83" s="27" t="s">
        <v>670</v>
      </c>
      <c r="U83" s="27" t="s">
        <v>1003</v>
      </c>
      <c r="V83" s="27" t="s">
        <v>1004</v>
      </c>
      <c r="W83" s="27" t="s">
        <v>1005</v>
      </c>
      <c r="X83" s="27" t="s">
        <v>1006</v>
      </c>
      <c r="Y83" s="27" t="s">
        <v>1007</v>
      </c>
      <c r="Z83" s="27" t="s">
        <v>1008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</row>
    <row r="84" spans="1:32" x14ac:dyDescent="0.3">
      <c r="A84" s="25" t="s">
        <v>1009</v>
      </c>
      <c r="B84" s="26" t="s">
        <v>959</v>
      </c>
      <c r="C84" s="26" t="s">
        <v>960</v>
      </c>
      <c r="D84" s="26" t="s">
        <v>961</v>
      </c>
      <c r="E84" s="25">
        <v>135</v>
      </c>
      <c r="F84" s="25">
        <v>19</v>
      </c>
      <c r="G84" s="25">
        <v>110</v>
      </c>
      <c r="H84" s="25">
        <v>398</v>
      </c>
      <c r="I84" s="25" t="s">
        <v>1010</v>
      </c>
      <c r="J84" s="25" t="s">
        <v>337</v>
      </c>
      <c r="K84" s="25" t="s">
        <v>1011</v>
      </c>
      <c r="L84" s="25" t="s">
        <v>1012</v>
      </c>
      <c r="M84" s="25" t="s">
        <v>1013</v>
      </c>
      <c r="N84" s="25" t="s">
        <v>1014</v>
      </c>
      <c r="O84" s="25">
        <v>36</v>
      </c>
      <c r="P84" s="25">
        <v>31</v>
      </c>
      <c r="Q84" s="25">
        <v>12</v>
      </c>
      <c r="R84" s="25" t="s">
        <v>1015</v>
      </c>
      <c r="S84" s="25" t="s">
        <v>1016</v>
      </c>
      <c r="T84" s="25" t="s">
        <v>152</v>
      </c>
      <c r="U84" s="25" t="s">
        <v>812</v>
      </c>
      <c r="V84" s="25" t="s">
        <v>1017</v>
      </c>
      <c r="W84" s="25" t="s">
        <v>1018</v>
      </c>
      <c r="X84" s="25" t="s">
        <v>1019</v>
      </c>
      <c r="Y84" s="25" t="s">
        <v>745</v>
      </c>
      <c r="Z84" s="25" t="s">
        <v>543</v>
      </c>
      <c r="AA84" s="8">
        <v>0</v>
      </c>
      <c r="AB84" s="8">
        <v>1</v>
      </c>
      <c r="AC84" s="8">
        <v>1</v>
      </c>
      <c r="AD84" s="8">
        <v>1</v>
      </c>
      <c r="AE84" s="8">
        <v>1</v>
      </c>
      <c r="AF84" s="8">
        <v>0</v>
      </c>
    </row>
    <row r="85" spans="1:32" x14ac:dyDescent="0.3">
      <c r="A85" s="25" t="s">
        <v>1020</v>
      </c>
      <c r="B85" s="26" t="s">
        <v>959</v>
      </c>
      <c r="C85" s="26" t="s">
        <v>960</v>
      </c>
      <c r="D85" s="26" t="s">
        <v>961</v>
      </c>
      <c r="E85" s="25">
        <v>34</v>
      </c>
      <c r="F85" s="25">
        <v>5</v>
      </c>
      <c r="G85" s="25">
        <v>211</v>
      </c>
      <c r="H85" s="25">
        <v>412</v>
      </c>
      <c r="I85" s="25" t="s">
        <v>384</v>
      </c>
      <c r="J85" s="25" t="s">
        <v>511</v>
      </c>
      <c r="K85" s="25" t="s">
        <v>665</v>
      </c>
      <c r="L85" s="25" t="s">
        <v>666</v>
      </c>
      <c r="M85" s="25" t="s">
        <v>667</v>
      </c>
      <c r="N85" s="25" t="s">
        <v>668</v>
      </c>
      <c r="O85" s="25">
        <v>9</v>
      </c>
      <c r="P85" s="25">
        <v>6</v>
      </c>
      <c r="Q85" s="25">
        <v>3</v>
      </c>
      <c r="R85" s="25" t="s">
        <v>1021</v>
      </c>
      <c r="S85" s="25" t="s">
        <v>1021</v>
      </c>
      <c r="T85" s="25" t="s">
        <v>1022</v>
      </c>
      <c r="U85" s="25" t="s">
        <v>477</v>
      </c>
      <c r="V85" s="25" t="s">
        <v>1023</v>
      </c>
      <c r="W85" s="25" t="s">
        <v>1024</v>
      </c>
      <c r="X85" s="25" t="s">
        <v>995</v>
      </c>
      <c r="Y85" s="25" t="s">
        <v>1025</v>
      </c>
      <c r="Z85" s="25" t="s">
        <v>1026</v>
      </c>
      <c r="AA85" s="8">
        <v>0</v>
      </c>
      <c r="AB85" s="8">
        <v>0</v>
      </c>
      <c r="AC85" s="8">
        <v>0</v>
      </c>
      <c r="AD85" s="8">
        <v>0</v>
      </c>
      <c r="AE85" s="8">
        <v>1</v>
      </c>
      <c r="AF85" s="8">
        <v>0</v>
      </c>
    </row>
    <row r="86" spans="1:32" x14ac:dyDescent="0.3">
      <c r="A86" s="22" t="s">
        <v>1027</v>
      </c>
      <c r="B86" s="22" t="s">
        <v>1028</v>
      </c>
      <c r="C86" s="22" t="s">
        <v>1029</v>
      </c>
      <c r="D86" s="22" t="s">
        <v>1030</v>
      </c>
      <c r="E86" s="22">
        <v>19</v>
      </c>
      <c r="F86" s="22">
        <v>0</v>
      </c>
      <c r="G86" s="22">
        <v>226</v>
      </c>
      <c r="H86" s="22">
        <v>417</v>
      </c>
      <c r="I86" s="22" t="s">
        <v>353</v>
      </c>
      <c r="J86" s="22" t="s">
        <v>179</v>
      </c>
      <c r="K86" s="22" t="s">
        <v>180</v>
      </c>
      <c r="L86" s="22" t="s">
        <v>354</v>
      </c>
      <c r="M86" s="22" t="s">
        <v>355</v>
      </c>
      <c r="N86" s="22" t="s">
        <v>356</v>
      </c>
      <c r="O86" s="22">
        <v>7</v>
      </c>
      <c r="P86" s="22">
        <v>7</v>
      </c>
      <c r="Q86" s="22">
        <v>0</v>
      </c>
      <c r="R86" s="22" t="s">
        <v>951</v>
      </c>
      <c r="S86" s="22" t="s">
        <v>951</v>
      </c>
      <c r="T86" s="22" t="s">
        <v>631</v>
      </c>
      <c r="U86" s="22" t="s">
        <v>358</v>
      </c>
      <c r="V86" s="22" t="s">
        <v>1031</v>
      </c>
      <c r="W86" s="22" t="s">
        <v>62</v>
      </c>
      <c r="X86" s="22" t="s">
        <v>1032</v>
      </c>
      <c r="Y86" s="22" t="s">
        <v>1033</v>
      </c>
      <c r="Z86" s="22" t="s">
        <v>1034</v>
      </c>
      <c r="AA86" s="8">
        <v>0</v>
      </c>
      <c r="AB86" s="8">
        <v>0</v>
      </c>
      <c r="AC86" s="8">
        <v>1</v>
      </c>
      <c r="AD86" s="8">
        <v>0</v>
      </c>
      <c r="AE86" s="8">
        <v>0</v>
      </c>
      <c r="AF86" s="8">
        <v>0</v>
      </c>
    </row>
    <row r="87" spans="1:32" x14ac:dyDescent="0.3">
      <c r="A87" s="22" t="s">
        <v>1035</v>
      </c>
      <c r="B87" s="22" t="s">
        <v>1028</v>
      </c>
      <c r="C87" s="22" t="s">
        <v>1029</v>
      </c>
      <c r="D87" s="22" t="s">
        <v>1030</v>
      </c>
      <c r="E87" s="22">
        <v>27</v>
      </c>
      <c r="F87" s="22">
        <v>2</v>
      </c>
      <c r="G87" s="22">
        <v>218</v>
      </c>
      <c r="H87" s="22">
        <v>415</v>
      </c>
      <c r="I87" s="22" t="s">
        <v>399</v>
      </c>
      <c r="J87" s="22" t="s">
        <v>400</v>
      </c>
      <c r="K87" s="22" t="s">
        <v>401</v>
      </c>
      <c r="L87" s="22" t="s">
        <v>402</v>
      </c>
      <c r="M87" s="22" t="s">
        <v>403</v>
      </c>
      <c r="N87" s="22" t="s">
        <v>404</v>
      </c>
      <c r="O87" s="22">
        <v>12</v>
      </c>
      <c r="P87" s="22">
        <v>11</v>
      </c>
      <c r="Q87" s="22">
        <v>2</v>
      </c>
      <c r="R87" s="22" t="s">
        <v>656</v>
      </c>
      <c r="S87" s="22" t="s">
        <v>696</v>
      </c>
      <c r="T87" s="22" t="s">
        <v>286</v>
      </c>
      <c r="U87" s="22" t="s">
        <v>106</v>
      </c>
      <c r="V87" s="22" t="s">
        <v>1036</v>
      </c>
      <c r="W87" s="22" t="s">
        <v>1037</v>
      </c>
      <c r="X87" s="22" t="s">
        <v>1038</v>
      </c>
      <c r="Y87" s="22" t="s">
        <v>1039</v>
      </c>
      <c r="Z87" s="22" t="s">
        <v>642</v>
      </c>
      <c r="AA87" s="8">
        <v>0</v>
      </c>
      <c r="AB87" s="8">
        <v>0</v>
      </c>
      <c r="AC87" s="8">
        <v>0</v>
      </c>
      <c r="AD87" s="8">
        <v>0</v>
      </c>
      <c r="AE87" s="8">
        <v>1</v>
      </c>
      <c r="AF87" s="8">
        <v>0</v>
      </c>
    </row>
    <row r="88" spans="1:32" x14ac:dyDescent="0.3">
      <c r="A88" s="23" t="s">
        <v>1040</v>
      </c>
      <c r="B88" s="23" t="s">
        <v>1028</v>
      </c>
      <c r="C88" s="23" t="s">
        <v>1029</v>
      </c>
      <c r="D88" s="23" t="s">
        <v>1030</v>
      </c>
      <c r="E88" s="23">
        <v>53</v>
      </c>
      <c r="F88" s="23">
        <v>4</v>
      </c>
      <c r="G88" s="23">
        <v>192</v>
      </c>
      <c r="H88" s="23">
        <v>413</v>
      </c>
      <c r="I88" s="23" t="s">
        <v>1041</v>
      </c>
      <c r="J88" s="23" t="s">
        <v>370</v>
      </c>
      <c r="K88" s="23" t="s">
        <v>1042</v>
      </c>
      <c r="L88" s="23" t="s">
        <v>1043</v>
      </c>
      <c r="M88" s="23" t="s">
        <v>1044</v>
      </c>
      <c r="N88" s="23" t="s">
        <v>1045</v>
      </c>
      <c r="O88" s="23">
        <v>17</v>
      </c>
      <c r="P88" s="23">
        <v>16</v>
      </c>
      <c r="Q88" s="23">
        <v>4</v>
      </c>
      <c r="R88" s="23" t="s">
        <v>150</v>
      </c>
      <c r="S88" s="23" t="s">
        <v>723</v>
      </c>
      <c r="T88" s="23" t="s">
        <v>152</v>
      </c>
      <c r="U88" s="23" t="s">
        <v>1046</v>
      </c>
      <c r="V88" s="23" t="s">
        <v>1047</v>
      </c>
      <c r="W88" s="23" t="s">
        <v>1048</v>
      </c>
      <c r="X88" s="23" t="s">
        <v>1049</v>
      </c>
      <c r="Y88" s="23" t="s">
        <v>1050</v>
      </c>
      <c r="Z88" s="23" t="s">
        <v>1051</v>
      </c>
      <c r="AA88" s="8">
        <v>1</v>
      </c>
      <c r="AB88" s="8">
        <v>0</v>
      </c>
      <c r="AC88" s="8">
        <v>0</v>
      </c>
      <c r="AD88" s="8">
        <v>1</v>
      </c>
      <c r="AE88" s="8">
        <v>0</v>
      </c>
      <c r="AF88" s="8">
        <v>1</v>
      </c>
    </row>
    <row r="89" spans="1:32" x14ac:dyDescent="0.3">
      <c r="A89" s="23" t="s">
        <v>1052</v>
      </c>
      <c r="B89" s="23" t="s">
        <v>1028</v>
      </c>
      <c r="C89" s="23" t="s">
        <v>1029</v>
      </c>
      <c r="D89" s="23" t="s">
        <v>1030</v>
      </c>
      <c r="E89" s="23">
        <v>134</v>
      </c>
      <c r="F89" s="23">
        <v>13</v>
      </c>
      <c r="G89" s="23">
        <v>111</v>
      </c>
      <c r="H89" s="23">
        <v>404</v>
      </c>
      <c r="I89" s="23" t="s">
        <v>1053</v>
      </c>
      <c r="J89" s="23" t="s">
        <v>1054</v>
      </c>
      <c r="K89" s="23" t="s">
        <v>1055</v>
      </c>
      <c r="L89" s="23" t="s">
        <v>1056</v>
      </c>
      <c r="M89" s="23" t="s">
        <v>1057</v>
      </c>
      <c r="N89" s="23" t="s">
        <v>1058</v>
      </c>
      <c r="O89" s="23">
        <v>28</v>
      </c>
      <c r="P89" s="23">
        <v>25</v>
      </c>
      <c r="Q89" s="23">
        <v>7</v>
      </c>
      <c r="R89" s="23" t="s">
        <v>1059</v>
      </c>
      <c r="S89" s="23" t="s">
        <v>766</v>
      </c>
      <c r="T89" s="23" t="s">
        <v>152</v>
      </c>
      <c r="U89" s="23" t="s">
        <v>646</v>
      </c>
      <c r="V89" s="23" t="s">
        <v>1060</v>
      </c>
      <c r="W89" s="23" t="s">
        <v>1061</v>
      </c>
      <c r="X89" s="23" t="s">
        <v>1062</v>
      </c>
      <c r="Y89" s="23" t="s">
        <v>1063</v>
      </c>
      <c r="Z89" s="23" t="s">
        <v>302</v>
      </c>
      <c r="AA89" s="8">
        <v>0</v>
      </c>
      <c r="AB89" s="8">
        <v>0</v>
      </c>
      <c r="AC89" s="8">
        <v>0</v>
      </c>
      <c r="AD89" s="8">
        <v>1</v>
      </c>
      <c r="AE89" s="8">
        <v>0</v>
      </c>
      <c r="AF89" s="8">
        <v>1</v>
      </c>
    </row>
    <row r="90" spans="1:32" x14ac:dyDescent="0.3">
      <c r="A90" s="23" t="s">
        <v>1064</v>
      </c>
      <c r="B90" s="23" t="s">
        <v>1028</v>
      </c>
      <c r="C90" s="23" t="s">
        <v>1029</v>
      </c>
      <c r="D90" s="23" t="s">
        <v>1030</v>
      </c>
      <c r="E90" s="23">
        <v>137</v>
      </c>
      <c r="F90" s="23">
        <v>16</v>
      </c>
      <c r="G90" s="23">
        <v>108</v>
      </c>
      <c r="H90" s="23">
        <v>401</v>
      </c>
      <c r="I90" s="23" t="s">
        <v>1065</v>
      </c>
      <c r="J90" s="23" t="s">
        <v>1066</v>
      </c>
      <c r="K90" s="23" t="s">
        <v>1067</v>
      </c>
      <c r="L90" s="23" t="s">
        <v>1068</v>
      </c>
      <c r="M90" s="23" t="s">
        <v>1069</v>
      </c>
      <c r="N90" s="23" t="s">
        <v>1070</v>
      </c>
      <c r="O90" s="23">
        <v>34</v>
      </c>
      <c r="P90" s="23">
        <v>28</v>
      </c>
      <c r="Q90" s="23">
        <v>9</v>
      </c>
      <c r="R90" s="23" t="s">
        <v>1071</v>
      </c>
      <c r="S90" s="23" t="s">
        <v>1072</v>
      </c>
      <c r="T90" s="23" t="s">
        <v>152</v>
      </c>
      <c r="U90" s="23" t="s">
        <v>1073</v>
      </c>
      <c r="V90" s="23" t="s">
        <v>1074</v>
      </c>
      <c r="W90" s="23" t="s">
        <v>1075</v>
      </c>
      <c r="X90" s="23" t="s">
        <v>1076</v>
      </c>
      <c r="Y90" s="23" t="s">
        <v>1077</v>
      </c>
      <c r="Z90" s="23" t="s">
        <v>1078</v>
      </c>
      <c r="AA90" s="8">
        <v>0</v>
      </c>
      <c r="AB90" s="8">
        <v>0</v>
      </c>
      <c r="AC90" s="8">
        <v>0</v>
      </c>
      <c r="AD90" s="8">
        <v>1</v>
      </c>
      <c r="AE90" s="8">
        <v>1</v>
      </c>
      <c r="AF90" s="8">
        <v>1</v>
      </c>
    </row>
    <row r="91" spans="1:32" x14ac:dyDescent="0.3">
      <c r="A91" s="22" t="s">
        <v>1079</v>
      </c>
      <c r="B91" s="22" t="s">
        <v>1028</v>
      </c>
      <c r="C91" s="22" t="s">
        <v>1029</v>
      </c>
      <c r="D91" s="22" t="s">
        <v>1030</v>
      </c>
      <c r="E91" s="22">
        <v>52</v>
      </c>
      <c r="F91" s="22">
        <v>7</v>
      </c>
      <c r="G91" s="22">
        <v>193</v>
      </c>
      <c r="H91" s="22">
        <v>410</v>
      </c>
      <c r="I91" s="22" t="s">
        <v>1080</v>
      </c>
      <c r="J91" s="22" t="s">
        <v>145</v>
      </c>
      <c r="K91" s="22" t="s">
        <v>1081</v>
      </c>
      <c r="L91" s="22" t="s">
        <v>1082</v>
      </c>
      <c r="M91" s="22" t="s">
        <v>1083</v>
      </c>
      <c r="N91" s="22" t="s">
        <v>1084</v>
      </c>
      <c r="O91" s="22">
        <v>19</v>
      </c>
      <c r="P91" s="22">
        <v>19</v>
      </c>
      <c r="Q91" s="22">
        <v>4</v>
      </c>
      <c r="R91" s="22" t="s">
        <v>1085</v>
      </c>
      <c r="S91" s="22" t="s">
        <v>1086</v>
      </c>
      <c r="T91" s="22" t="s">
        <v>152</v>
      </c>
      <c r="U91" s="22" t="s">
        <v>609</v>
      </c>
      <c r="V91" s="22" t="s">
        <v>1087</v>
      </c>
      <c r="W91" s="22" t="s">
        <v>1088</v>
      </c>
      <c r="X91" s="22" t="s">
        <v>1089</v>
      </c>
      <c r="Y91" s="22" t="s">
        <v>1090</v>
      </c>
      <c r="Z91" s="22" t="s">
        <v>1091</v>
      </c>
      <c r="AA91" s="8">
        <v>0</v>
      </c>
      <c r="AB91" s="8">
        <v>0</v>
      </c>
      <c r="AC91" s="8">
        <v>1</v>
      </c>
      <c r="AD91" s="8">
        <v>0</v>
      </c>
      <c r="AE91" s="8">
        <v>0</v>
      </c>
      <c r="AF91" s="8">
        <v>0</v>
      </c>
    </row>
    <row r="92" spans="1:32" x14ac:dyDescent="0.3">
      <c r="A92" s="28" t="s">
        <v>1092</v>
      </c>
      <c r="B92" s="28" t="s">
        <v>1028</v>
      </c>
      <c r="C92" s="28" t="s">
        <v>1029</v>
      </c>
      <c r="D92" s="28" t="s">
        <v>1030</v>
      </c>
      <c r="E92" s="28">
        <v>35</v>
      </c>
      <c r="F92" s="28">
        <v>5</v>
      </c>
      <c r="G92" s="28">
        <v>210</v>
      </c>
      <c r="H92" s="28">
        <v>412</v>
      </c>
      <c r="I92" s="28" t="s">
        <v>456</v>
      </c>
      <c r="J92" s="28" t="s">
        <v>511</v>
      </c>
      <c r="K92" s="28" t="s">
        <v>1093</v>
      </c>
      <c r="L92" s="28" t="s">
        <v>1094</v>
      </c>
      <c r="M92" s="28" t="s">
        <v>1095</v>
      </c>
      <c r="N92" s="28" t="s">
        <v>1096</v>
      </c>
      <c r="O92" s="28">
        <v>20</v>
      </c>
      <c r="P92" s="28">
        <v>19</v>
      </c>
      <c r="Q92" s="28">
        <v>3</v>
      </c>
      <c r="R92" s="28" t="s">
        <v>578</v>
      </c>
      <c r="S92" s="28" t="s">
        <v>579</v>
      </c>
      <c r="T92" s="28" t="s">
        <v>152</v>
      </c>
      <c r="U92" s="28" t="s">
        <v>685</v>
      </c>
      <c r="V92" s="28" t="s">
        <v>1097</v>
      </c>
      <c r="W92" s="28" t="s">
        <v>1098</v>
      </c>
      <c r="X92" s="28" t="s">
        <v>125</v>
      </c>
      <c r="Y92" s="28" t="s">
        <v>1099</v>
      </c>
      <c r="Z92" s="28" t="s">
        <v>110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</row>
    <row r="93" spans="1:32" x14ac:dyDescent="0.3">
      <c r="A93" s="23" t="s">
        <v>1101</v>
      </c>
      <c r="B93" s="23" t="s">
        <v>1028</v>
      </c>
      <c r="C93" s="23" t="s">
        <v>1029</v>
      </c>
      <c r="D93" s="23" t="s">
        <v>1030</v>
      </c>
      <c r="E93" s="23">
        <v>156</v>
      </c>
      <c r="F93" s="23">
        <v>25</v>
      </c>
      <c r="G93" s="23">
        <v>89</v>
      </c>
      <c r="H93" s="23">
        <v>392</v>
      </c>
      <c r="I93" s="23" t="s">
        <v>1102</v>
      </c>
      <c r="J93" s="23" t="s">
        <v>1103</v>
      </c>
      <c r="K93" s="23" t="s">
        <v>1104</v>
      </c>
      <c r="L93" s="23" t="s">
        <v>1105</v>
      </c>
      <c r="M93" s="23" t="s">
        <v>1106</v>
      </c>
      <c r="N93" s="23" t="s">
        <v>1107</v>
      </c>
      <c r="O93" s="23">
        <v>45</v>
      </c>
      <c r="P93" s="23">
        <v>37</v>
      </c>
      <c r="Q93" s="23">
        <v>14</v>
      </c>
      <c r="R93" s="23" t="s">
        <v>1108</v>
      </c>
      <c r="S93" s="23" t="s">
        <v>1109</v>
      </c>
      <c r="T93" s="23" t="s">
        <v>152</v>
      </c>
      <c r="U93" s="23" t="s">
        <v>1110</v>
      </c>
      <c r="V93" s="23" t="s">
        <v>1111</v>
      </c>
      <c r="W93" s="23" t="s">
        <v>1112</v>
      </c>
      <c r="X93" s="23" t="s">
        <v>1113</v>
      </c>
      <c r="Y93" s="23" t="s">
        <v>1114</v>
      </c>
      <c r="Z93" s="23" t="s">
        <v>1115</v>
      </c>
      <c r="AA93" s="8">
        <v>1</v>
      </c>
      <c r="AB93" s="8">
        <v>0</v>
      </c>
      <c r="AC93" s="8">
        <v>1</v>
      </c>
      <c r="AD93" s="8">
        <v>1</v>
      </c>
      <c r="AE93" s="8">
        <v>0</v>
      </c>
      <c r="AF93" s="8">
        <v>1</v>
      </c>
    </row>
    <row r="94" spans="1:32" x14ac:dyDescent="0.3">
      <c r="A94" s="23" t="s">
        <v>1116</v>
      </c>
      <c r="B94" s="23" t="s">
        <v>1028</v>
      </c>
      <c r="C94" s="23" t="s">
        <v>1029</v>
      </c>
      <c r="D94" s="23" t="s">
        <v>1030</v>
      </c>
      <c r="E94" s="23">
        <v>62</v>
      </c>
      <c r="F94" s="23">
        <v>10</v>
      </c>
      <c r="G94" s="23">
        <v>183</v>
      </c>
      <c r="H94" s="23">
        <v>407</v>
      </c>
      <c r="I94" s="23" t="s">
        <v>1117</v>
      </c>
      <c r="J94" s="23" t="s">
        <v>1118</v>
      </c>
      <c r="K94" s="23" t="s">
        <v>1119</v>
      </c>
      <c r="L94" s="23" t="s">
        <v>1120</v>
      </c>
      <c r="M94" s="23" t="s">
        <v>1121</v>
      </c>
      <c r="N94" s="23" t="s">
        <v>1122</v>
      </c>
      <c r="O94" s="23">
        <v>23</v>
      </c>
      <c r="P94" s="23">
        <v>20</v>
      </c>
      <c r="Q94" s="23">
        <v>5</v>
      </c>
      <c r="R94" s="23" t="s">
        <v>1123</v>
      </c>
      <c r="S94" s="23" t="s">
        <v>709</v>
      </c>
      <c r="T94" s="23" t="s">
        <v>152</v>
      </c>
      <c r="U94" s="23" t="s">
        <v>1124</v>
      </c>
      <c r="V94" s="23" t="s">
        <v>1125</v>
      </c>
      <c r="W94" s="23" t="s">
        <v>1126</v>
      </c>
      <c r="X94" s="23" t="s">
        <v>1127</v>
      </c>
      <c r="Y94" s="23" t="s">
        <v>1128</v>
      </c>
      <c r="Z94" s="23" t="s">
        <v>1129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1</v>
      </c>
    </row>
    <row r="95" spans="1:32" x14ac:dyDescent="0.3">
      <c r="A95" s="23" t="s">
        <v>1130</v>
      </c>
      <c r="B95" s="23" t="s">
        <v>1028</v>
      </c>
      <c r="C95" s="23" t="s">
        <v>1029</v>
      </c>
      <c r="D95" s="23" t="s">
        <v>1030</v>
      </c>
      <c r="E95" s="23">
        <v>61</v>
      </c>
      <c r="F95" s="23">
        <v>10</v>
      </c>
      <c r="G95" s="23">
        <v>184</v>
      </c>
      <c r="H95" s="23">
        <v>407</v>
      </c>
      <c r="I95" s="23" t="s">
        <v>1131</v>
      </c>
      <c r="J95" s="23" t="s">
        <v>1118</v>
      </c>
      <c r="K95" s="23" t="s">
        <v>1132</v>
      </c>
      <c r="L95" s="23" t="s">
        <v>1133</v>
      </c>
      <c r="M95" s="23" t="s">
        <v>1134</v>
      </c>
      <c r="N95" s="23" t="s">
        <v>1135</v>
      </c>
      <c r="O95" s="23">
        <v>30</v>
      </c>
      <c r="P95" s="23">
        <v>28</v>
      </c>
      <c r="Q95" s="23">
        <v>7</v>
      </c>
      <c r="R95" s="23" t="s">
        <v>167</v>
      </c>
      <c r="S95" s="23" t="s">
        <v>1136</v>
      </c>
      <c r="T95" s="23" t="s">
        <v>152</v>
      </c>
      <c r="U95" s="23" t="s">
        <v>158</v>
      </c>
      <c r="V95" s="23" t="s">
        <v>1137</v>
      </c>
      <c r="W95" s="23" t="s">
        <v>1138</v>
      </c>
      <c r="X95" s="23" t="s">
        <v>1139</v>
      </c>
      <c r="Y95" s="23" t="s">
        <v>1140</v>
      </c>
      <c r="Z95" s="23" t="s">
        <v>1141</v>
      </c>
      <c r="AA95" s="8">
        <v>1</v>
      </c>
      <c r="AB95" s="8">
        <v>1</v>
      </c>
      <c r="AC95" s="8">
        <v>1</v>
      </c>
      <c r="AD95" s="8">
        <v>0</v>
      </c>
      <c r="AE95" s="8">
        <v>1</v>
      </c>
      <c r="AF95" s="8">
        <v>0</v>
      </c>
    </row>
    <row r="96" spans="1:32" x14ac:dyDescent="0.3">
      <c r="A96" s="23" t="s">
        <v>1142</v>
      </c>
      <c r="B96" s="23" t="s">
        <v>1028</v>
      </c>
      <c r="C96" s="23" t="s">
        <v>1029</v>
      </c>
      <c r="D96" s="23" t="s">
        <v>1030</v>
      </c>
      <c r="E96" s="23">
        <v>50</v>
      </c>
      <c r="F96" s="23">
        <v>9</v>
      </c>
      <c r="G96" s="23">
        <v>195</v>
      </c>
      <c r="H96" s="23">
        <v>408</v>
      </c>
      <c r="I96" s="23" t="s">
        <v>1143</v>
      </c>
      <c r="J96" s="23" t="s">
        <v>162</v>
      </c>
      <c r="K96" s="23" t="s">
        <v>1144</v>
      </c>
      <c r="L96" s="23" t="s">
        <v>1145</v>
      </c>
      <c r="M96" s="23" t="s">
        <v>1146</v>
      </c>
      <c r="N96" s="23" t="s">
        <v>1147</v>
      </c>
      <c r="O96" s="23">
        <v>28</v>
      </c>
      <c r="P96" s="23">
        <v>23</v>
      </c>
      <c r="Q96" s="23">
        <v>5</v>
      </c>
      <c r="R96" s="23" t="s">
        <v>1148</v>
      </c>
      <c r="S96" s="23" t="s">
        <v>1148</v>
      </c>
      <c r="T96" s="23" t="s">
        <v>152</v>
      </c>
      <c r="U96" s="23" t="s">
        <v>609</v>
      </c>
      <c r="V96" s="23" t="s">
        <v>1149</v>
      </c>
      <c r="W96" s="23" t="s">
        <v>1150</v>
      </c>
      <c r="X96" s="23" t="s">
        <v>1151</v>
      </c>
      <c r="Y96" s="23" t="s">
        <v>1152</v>
      </c>
      <c r="Z96" s="23" t="s">
        <v>644</v>
      </c>
      <c r="AA96" s="8">
        <v>1</v>
      </c>
      <c r="AB96" s="8">
        <v>0</v>
      </c>
      <c r="AC96" s="8">
        <v>0</v>
      </c>
      <c r="AD96" s="8">
        <v>0</v>
      </c>
      <c r="AE96" s="8">
        <v>1</v>
      </c>
      <c r="AF96" s="8">
        <v>0</v>
      </c>
    </row>
    <row r="97" spans="1:32" x14ac:dyDescent="0.3">
      <c r="A97" s="23" t="s">
        <v>1153</v>
      </c>
      <c r="B97" s="23" t="s">
        <v>1028</v>
      </c>
      <c r="C97" s="23" t="s">
        <v>1029</v>
      </c>
      <c r="D97" s="23" t="s">
        <v>1030</v>
      </c>
      <c r="E97" s="23">
        <v>209</v>
      </c>
      <c r="F97" s="23">
        <v>91</v>
      </c>
      <c r="G97" s="23">
        <v>36</v>
      </c>
      <c r="H97" s="23">
        <v>326</v>
      </c>
      <c r="I97" s="23" t="s">
        <v>1154</v>
      </c>
      <c r="J97" s="23" t="s">
        <v>1155</v>
      </c>
      <c r="K97" s="23" t="s">
        <v>1156</v>
      </c>
      <c r="L97" s="23" t="s">
        <v>1157</v>
      </c>
      <c r="M97" s="23" t="s">
        <v>1158</v>
      </c>
      <c r="N97" s="23" t="s">
        <v>1159</v>
      </c>
      <c r="O97" s="23">
        <v>43</v>
      </c>
      <c r="P97" s="23">
        <v>39</v>
      </c>
      <c r="Q97" s="23">
        <v>12</v>
      </c>
      <c r="R97" s="23" t="s">
        <v>1160</v>
      </c>
      <c r="S97" s="23" t="s">
        <v>1161</v>
      </c>
      <c r="T97" s="23" t="s">
        <v>152</v>
      </c>
      <c r="U97" s="23" t="s">
        <v>974</v>
      </c>
      <c r="V97" s="23" t="s">
        <v>1162</v>
      </c>
      <c r="W97" s="23" t="s">
        <v>1163</v>
      </c>
      <c r="X97" s="23" t="s">
        <v>1164</v>
      </c>
      <c r="Y97" s="23" t="s">
        <v>1165</v>
      </c>
      <c r="Z97" s="23" t="s">
        <v>1166</v>
      </c>
      <c r="AA97" s="8">
        <v>1</v>
      </c>
      <c r="AB97" s="8">
        <v>1</v>
      </c>
      <c r="AC97" s="8">
        <v>1</v>
      </c>
      <c r="AD97" s="8">
        <v>1</v>
      </c>
      <c r="AE97" s="8">
        <v>1</v>
      </c>
      <c r="AF97" s="8">
        <v>1</v>
      </c>
    </row>
    <row r="98" spans="1:32" x14ac:dyDescent="0.3">
      <c r="A98" s="23" t="s">
        <v>1167</v>
      </c>
      <c r="B98" s="23" t="s">
        <v>1028</v>
      </c>
      <c r="C98" s="23" t="s">
        <v>1029</v>
      </c>
      <c r="D98" s="23" t="s">
        <v>1030</v>
      </c>
      <c r="E98" s="23">
        <v>214</v>
      </c>
      <c r="F98" s="23">
        <v>127</v>
      </c>
      <c r="G98" s="23">
        <v>31</v>
      </c>
      <c r="H98" s="23">
        <v>290</v>
      </c>
      <c r="I98" s="23" t="s">
        <v>1168</v>
      </c>
      <c r="J98" s="23" t="s">
        <v>1169</v>
      </c>
      <c r="K98" s="23" t="s">
        <v>1170</v>
      </c>
      <c r="L98" s="23" t="s">
        <v>1171</v>
      </c>
      <c r="M98" s="23" t="s">
        <v>1172</v>
      </c>
      <c r="N98" s="23" t="s">
        <v>1173</v>
      </c>
      <c r="O98" s="23">
        <v>46</v>
      </c>
      <c r="P98" s="23">
        <v>40</v>
      </c>
      <c r="Q98" s="23">
        <v>11</v>
      </c>
      <c r="R98" s="23" t="s">
        <v>1174</v>
      </c>
      <c r="S98" s="23" t="s">
        <v>1175</v>
      </c>
      <c r="T98" s="23" t="s">
        <v>152</v>
      </c>
      <c r="U98" s="23" t="s">
        <v>1176</v>
      </c>
      <c r="V98" s="23" t="s">
        <v>1177</v>
      </c>
      <c r="W98" s="23" t="s">
        <v>1178</v>
      </c>
      <c r="X98" s="23" t="s">
        <v>1179</v>
      </c>
      <c r="Y98" s="23" t="s">
        <v>987</v>
      </c>
      <c r="Z98" s="23" t="s">
        <v>1005</v>
      </c>
      <c r="AA98" s="8">
        <v>1</v>
      </c>
      <c r="AB98" s="8">
        <v>0</v>
      </c>
      <c r="AC98" s="8">
        <v>1</v>
      </c>
      <c r="AD98" s="8">
        <v>1</v>
      </c>
      <c r="AE98" s="8">
        <v>1</v>
      </c>
      <c r="AF98" s="8">
        <v>1</v>
      </c>
    </row>
    <row r="99" spans="1:32" x14ac:dyDescent="0.3">
      <c r="A99" s="25" t="s">
        <v>1180</v>
      </c>
      <c r="B99" s="25" t="s">
        <v>1028</v>
      </c>
      <c r="C99" s="25" t="s">
        <v>1029</v>
      </c>
      <c r="D99" s="25" t="s">
        <v>1030</v>
      </c>
      <c r="E99" s="25">
        <v>58</v>
      </c>
      <c r="F99" s="25">
        <v>6</v>
      </c>
      <c r="G99" s="25">
        <v>187</v>
      </c>
      <c r="H99" s="25">
        <v>411</v>
      </c>
      <c r="I99" s="25" t="s">
        <v>573</v>
      </c>
      <c r="J99" s="25" t="s">
        <v>322</v>
      </c>
      <c r="K99" s="25" t="s">
        <v>1181</v>
      </c>
      <c r="L99" s="25" t="s">
        <v>1182</v>
      </c>
      <c r="M99" s="25" t="s">
        <v>1183</v>
      </c>
      <c r="N99" s="25" t="s">
        <v>1184</v>
      </c>
      <c r="O99" s="25">
        <v>18</v>
      </c>
      <c r="P99" s="25">
        <v>18</v>
      </c>
      <c r="Q99" s="25">
        <v>5</v>
      </c>
      <c r="R99" s="25" t="s">
        <v>1185</v>
      </c>
      <c r="S99" s="25" t="s">
        <v>1186</v>
      </c>
      <c r="T99" s="25" t="s">
        <v>152</v>
      </c>
      <c r="U99" s="25" t="s">
        <v>1187</v>
      </c>
      <c r="V99" s="25" t="s">
        <v>1188</v>
      </c>
      <c r="W99" s="25" t="s">
        <v>1189</v>
      </c>
      <c r="X99" s="25" t="s">
        <v>1190</v>
      </c>
      <c r="Y99" s="25" t="s">
        <v>1191</v>
      </c>
      <c r="Z99" s="25" t="s">
        <v>1192</v>
      </c>
      <c r="AA99" s="8">
        <v>0</v>
      </c>
      <c r="AB99" s="8">
        <v>0</v>
      </c>
      <c r="AC99" s="8">
        <v>1</v>
      </c>
      <c r="AD99" s="8">
        <v>1</v>
      </c>
      <c r="AE99" s="8">
        <v>0</v>
      </c>
      <c r="AF99" s="8">
        <v>0</v>
      </c>
    </row>
    <row r="100" spans="1:32" x14ac:dyDescent="0.3">
      <c r="A100" s="25" t="s">
        <v>1193</v>
      </c>
      <c r="B100" s="25" t="s">
        <v>1028</v>
      </c>
      <c r="C100" s="25" t="s">
        <v>1029</v>
      </c>
      <c r="D100" s="25" t="s">
        <v>1030</v>
      </c>
      <c r="E100" s="25">
        <v>35</v>
      </c>
      <c r="F100" s="25">
        <v>2</v>
      </c>
      <c r="G100" s="25">
        <v>210</v>
      </c>
      <c r="H100" s="25">
        <v>415</v>
      </c>
      <c r="I100" s="25" t="s">
        <v>456</v>
      </c>
      <c r="J100" s="25" t="s">
        <v>400</v>
      </c>
      <c r="K100" s="25" t="s">
        <v>1194</v>
      </c>
      <c r="L100" s="25" t="s">
        <v>1195</v>
      </c>
      <c r="M100" s="25" t="s">
        <v>1196</v>
      </c>
      <c r="N100" s="25" t="s">
        <v>1197</v>
      </c>
      <c r="O100" s="25">
        <v>8</v>
      </c>
      <c r="P100" s="25">
        <v>8</v>
      </c>
      <c r="Q100" s="25">
        <v>1</v>
      </c>
      <c r="R100" s="25" t="s">
        <v>196</v>
      </c>
      <c r="S100" s="25" t="s">
        <v>1198</v>
      </c>
      <c r="T100" s="25" t="s">
        <v>631</v>
      </c>
      <c r="U100" s="25" t="s">
        <v>392</v>
      </c>
      <c r="V100" s="25" t="s">
        <v>1199</v>
      </c>
      <c r="W100" s="25" t="s">
        <v>1200</v>
      </c>
      <c r="X100" s="25" t="s">
        <v>1019</v>
      </c>
      <c r="Y100" s="25" t="s">
        <v>1201</v>
      </c>
      <c r="Z100" s="25" t="s">
        <v>1202</v>
      </c>
      <c r="AA100" s="8">
        <v>0</v>
      </c>
      <c r="AB100" s="8">
        <v>0</v>
      </c>
      <c r="AC100" s="8">
        <v>0</v>
      </c>
      <c r="AD100" s="8">
        <v>1</v>
      </c>
      <c r="AE100" s="8">
        <v>0</v>
      </c>
      <c r="AF100" s="8">
        <v>0</v>
      </c>
    </row>
    <row r="101" spans="1:32" x14ac:dyDescent="0.3">
      <c r="A101" s="27" t="s">
        <v>1203</v>
      </c>
      <c r="B101" s="27" t="s">
        <v>1204</v>
      </c>
      <c r="C101" s="27" t="s">
        <v>1205</v>
      </c>
      <c r="D101" s="27" t="s">
        <v>1206</v>
      </c>
      <c r="E101" s="27">
        <v>17</v>
      </c>
      <c r="F101" s="27">
        <v>0</v>
      </c>
      <c r="G101" s="27">
        <v>228</v>
      </c>
      <c r="H101" s="27">
        <v>417</v>
      </c>
      <c r="I101" s="27" t="s">
        <v>113</v>
      </c>
      <c r="J101" s="27" t="s">
        <v>179</v>
      </c>
      <c r="K101" s="27" t="s">
        <v>180</v>
      </c>
      <c r="L101" s="27" t="s">
        <v>411</v>
      </c>
      <c r="M101" s="27" t="s">
        <v>412</v>
      </c>
      <c r="N101" s="27" t="s">
        <v>413</v>
      </c>
      <c r="O101" s="27">
        <v>6</v>
      </c>
      <c r="P101" s="27">
        <v>6</v>
      </c>
      <c r="Q101" s="27">
        <v>0</v>
      </c>
      <c r="R101" s="27" t="s">
        <v>414</v>
      </c>
      <c r="S101" s="27" t="s">
        <v>414</v>
      </c>
      <c r="T101" s="27" t="s">
        <v>1207</v>
      </c>
      <c r="U101" s="27" t="s">
        <v>415</v>
      </c>
      <c r="V101" s="27" t="s">
        <v>1208</v>
      </c>
      <c r="W101" s="27" t="s">
        <v>1209</v>
      </c>
      <c r="X101" s="27" t="s">
        <v>1210</v>
      </c>
      <c r="Y101" s="27" t="s">
        <v>1211</v>
      </c>
      <c r="Z101" s="27" t="s">
        <v>1212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</row>
    <row r="102" spans="1:32" x14ac:dyDescent="0.3">
      <c r="A102" s="27" t="s">
        <v>1213</v>
      </c>
      <c r="B102" s="27" t="s">
        <v>1204</v>
      </c>
      <c r="C102" s="27" t="s">
        <v>1205</v>
      </c>
      <c r="D102" s="27" t="s">
        <v>1206</v>
      </c>
      <c r="E102" s="27">
        <v>16</v>
      </c>
      <c r="F102" s="27">
        <v>0</v>
      </c>
      <c r="G102" s="27">
        <v>229</v>
      </c>
      <c r="H102" s="27">
        <v>417</v>
      </c>
      <c r="I102" s="27" t="s">
        <v>307</v>
      </c>
      <c r="J102" s="27" t="s">
        <v>179</v>
      </c>
      <c r="K102" s="27" t="s">
        <v>180</v>
      </c>
      <c r="L102" s="27" t="s">
        <v>308</v>
      </c>
      <c r="M102" s="27" t="s">
        <v>309</v>
      </c>
      <c r="N102" s="27" t="s">
        <v>310</v>
      </c>
      <c r="O102" s="27">
        <v>6</v>
      </c>
      <c r="P102" s="27">
        <v>6</v>
      </c>
      <c r="Q102" s="27">
        <v>0</v>
      </c>
      <c r="R102" s="27" t="s">
        <v>414</v>
      </c>
      <c r="S102" s="27" t="s">
        <v>414</v>
      </c>
      <c r="T102" s="27" t="s">
        <v>1214</v>
      </c>
      <c r="U102" s="27" t="s">
        <v>312</v>
      </c>
      <c r="V102" s="27" t="s">
        <v>1215</v>
      </c>
      <c r="W102" s="27" t="s">
        <v>1216</v>
      </c>
      <c r="X102" s="27" t="s">
        <v>1217</v>
      </c>
      <c r="Y102" s="27" t="s">
        <v>1218</v>
      </c>
      <c r="Z102" s="27" t="s">
        <v>1219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</row>
    <row r="103" spans="1:32" x14ac:dyDescent="0.3">
      <c r="A103" s="27" t="s">
        <v>1220</v>
      </c>
      <c r="B103" s="27" t="s">
        <v>1204</v>
      </c>
      <c r="C103" s="27" t="s">
        <v>1205</v>
      </c>
      <c r="D103" s="27" t="s">
        <v>1206</v>
      </c>
      <c r="E103" s="27">
        <v>54</v>
      </c>
      <c r="F103" s="27">
        <v>1</v>
      </c>
      <c r="G103" s="27">
        <v>191</v>
      </c>
      <c r="H103" s="27">
        <v>416</v>
      </c>
      <c r="I103" s="27" t="s">
        <v>1221</v>
      </c>
      <c r="J103" s="27" t="s">
        <v>234</v>
      </c>
      <c r="K103" s="27" t="s">
        <v>1222</v>
      </c>
      <c r="L103" s="27" t="s">
        <v>1223</v>
      </c>
      <c r="M103" s="27" t="s">
        <v>1224</v>
      </c>
      <c r="N103" s="27" t="s">
        <v>1225</v>
      </c>
      <c r="O103" s="27">
        <v>11</v>
      </c>
      <c r="P103" s="27">
        <v>11</v>
      </c>
      <c r="Q103" s="27">
        <v>1</v>
      </c>
      <c r="R103" s="27" t="s">
        <v>390</v>
      </c>
      <c r="S103" s="27" t="s">
        <v>391</v>
      </c>
      <c r="T103" s="27" t="s">
        <v>152</v>
      </c>
      <c r="U103" s="27" t="s">
        <v>1226</v>
      </c>
      <c r="V103" s="27" t="s">
        <v>1227</v>
      </c>
      <c r="W103" s="27" t="s">
        <v>1228</v>
      </c>
      <c r="X103" s="27" t="s">
        <v>1229</v>
      </c>
      <c r="Y103" s="27" t="s">
        <v>1230</v>
      </c>
      <c r="Z103" s="27" t="s">
        <v>1231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</row>
    <row r="104" spans="1:32" x14ac:dyDescent="0.3">
      <c r="A104" s="22" t="s">
        <v>1232</v>
      </c>
      <c r="B104" s="22" t="s">
        <v>1204</v>
      </c>
      <c r="C104" s="22" t="s">
        <v>1205</v>
      </c>
      <c r="D104" s="22" t="s">
        <v>1206</v>
      </c>
      <c r="E104" s="22">
        <v>20</v>
      </c>
      <c r="F104" s="22">
        <v>1</v>
      </c>
      <c r="G104" s="22">
        <v>225</v>
      </c>
      <c r="H104" s="22">
        <v>416</v>
      </c>
      <c r="I104" s="22" t="s">
        <v>484</v>
      </c>
      <c r="J104" s="22" t="s">
        <v>234</v>
      </c>
      <c r="K104" s="22" t="s">
        <v>485</v>
      </c>
      <c r="L104" s="22" t="s">
        <v>486</v>
      </c>
      <c r="M104" s="22" t="s">
        <v>487</v>
      </c>
      <c r="N104" s="22" t="s">
        <v>488</v>
      </c>
      <c r="O104" s="22">
        <v>12</v>
      </c>
      <c r="P104" s="22">
        <v>12</v>
      </c>
      <c r="Q104" s="22">
        <v>1</v>
      </c>
      <c r="R104" s="22" t="s">
        <v>184</v>
      </c>
      <c r="S104" s="22" t="s">
        <v>656</v>
      </c>
      <c r="T104" s="22" t="s">
        <v>152</v>
      </c>
      <c r="U104" s="22" t="s">
        <v>438</v>
      </c>
      <c r="V104" s="22" t="s">
        <v>1233</v>
      </c>
      <c r="W104" s="22" t="s">
        <v>1234</v>
      </c>
      <c r="X104" s="22" t="s">
        <v>1235</v>
      </c>
      <c r="Y104" s="22" t="s">
        <v>1236</v>
      </c>
      <c r="Z104" s="22" t="s">
        <v>1237</v>
      </c>
      <c r="AA104" s="8">
        <v>1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</row>
    <row r="105" spans="1:32" x14ac:dyDescent="0.3">
      <c r="A105" s="22" t="s">
        <v>1238</v>
      </c>
      <c r="B105" s="22" t="s">
        <v>1204</v>
      </c>
      <c r="C105" s="22" t="s">
        <v>1205</v>
      </c>
      <c r="D105" s="22" t="s">
        <v>1206</v>
      </c>
      <c r="E105" s="22">
        <v>72</v>
      </c>
      <c r="F105" s="22">
        <v>9</v>
      </c>
      <c r="G105" s="22">
        <v>173</v>
      </c>
      <c r="H105" s="22">
        <v>408</v>
      </c>
      <c r="I105" s="22" t="s">
        <v>588</v>
      </c>
      <c r="J105" s="22" t="s">
        <v>162</v>
      </c>
      <c r="K105" s="22" t="s">
        <v>1239</v>
      </c>
      <c r="L105" s="22" t="s">
        <v>1240</v>
      </c>
      <c r="M105" s="22" t="s">
        <v>1241</v>
      </c>
      <c r="N105" s="22" t="s">
        <v>1242</v>
      </c>
      <c r="O105" s="22">
        <v>23</v>
      </c>
      <c r="P105" s="22">
        <v>22</v>
      </c>
      <c r="Q105" s="22">
        <v>5</v>
      </c>
      <c r="R105" s="22" t="s">
        <v>1243</v>
      </c>
      <c r="S105" s="22" t="s">
        <v>709</v>
      </c>
      <c r="T105" s="22" t="s">
        <v>152</v>
      </c>
      <c r="U105" s="22" t="s">
        <v>1244</v>
      </c>
      <c r="V105" s="22" t="s">
        <v>1245</v>
      </c>
      <c r="W105" s="22" t="s">
        <v>1246</v>
      </c>
      <c r="X105" s="22" t="s">
        <v>1247</v>
      </c>
      <c r="Y105" s="22" t="s">
        <v>1248</v>
      </c>
      <c r="Z105" s="22" t="s">
        <v>1249</v>
      </c>
      <c r="AA105" s="8">
        <v>1</v>
      </c>
      <c r="AB105" s="8">
        <v>0</v>
      </c>
      <c r="AC105" s="8">
        <v>0</v>
      </c>
      <c r="AD105" s="8">
        <v>0</v>
      </c>
      <c r="AE105" s="8">
        <v>0</v>
      </c>
      <c r="AF105" s="8">
        <v>1</v>
      </c>
    </row>
    <row r="106" spans="1:32" x14ac:dyDescent="0.3">
      <c r="A106" s="23" t="s">
        <v>1250</v>
      </c>
      <c r="B106" s="23" t="s">
        <v>1204</v>
      </c>
      <c r="C106" s="23" t="s">
        <v>1205</v>
      </c>
      <c r="D106" s="23" t="s">
        <v>1206</v>
      </c>
      <c r="E106" s="23">
        <v>68</v>
      </c>
      <c r="F106" s="23">
        <v>9</v>
      </c>
      <c r="G106" s="23">
        <v>177</v>
      </c>
      <c r="H106" s="23">
        <v>408</v>
      </c>
      <c r="I106" s="23" t="s">
        <v>1251</v>
      </c>
      <c r="J106" s="23" t="s">
        <v>162</v>
      </c>
      <c r="K106" s="23" t="s">
        <v>1252</v>
      </c>
      <c r="L106" s="23" t="s">
        <v>1253</v>
      </c>
      <c r="M106" s="23" t="s">
        <v>1254</v>
      </c>
      <c r="N106" s="23" t="s">
        <v>1255</v>
      </c>
      <c r="O106" s="23">
        <v>23</v>
      </c>
      <c r="P106" s="23">
        <v>21</v>
      </c>
      <c r="Q106" s="23">
        <v>5</v>
      </c>
      <c r="R106" s="23" t="s">
        <v>1256</v>
      </c>
      <c r="S106" s="23" t="s">
        <v>709</v>
      </c>
      <c r="T106" s="23" t="s">
        <v>152</v>
      </c>
      <c r="U106" s="23" t="s">
        <v>1257</v>
      </c>
      <c r="V106" s="23" t="s">
        <v>1258</v>
      </c>
      <c r="W106" s="23" t="s">
        <v>943</v>
      </c>
      <c r="X106" s="23" t="s">
        <v>1259</v>
      </c>
      <c r="Y106" s="23" t="s">
        <v>1260</v>
      </c>
      <c r="Z106" s="23" t="s">
        <v>701</v>
      </c>
      <c r="AA106" s="8">
        <v>1</v>
      </c>
      <c r="AB106" s="8">
        <v>0</v>
      </c>
      <c r="AC106" s="8">
        <v>0</v>
      </c>
      <c r="AD106" s="8">
        <v>0</v>
      </c>
      <c r="AE106" s="8">
        <v>0</v>
      </c>
      <c r="AF106" s="8">
        <v>1</v>
      </c>
    </row>
    <row r="107" spans="1:32" x14ac:dyDescent="0.3">
      <c r="A107" s="22" t="s">
        <v>1261</v>
      </c>
      <c r="B107" s="22" t="s">
        <v>1204</v>
      </c>
      <c r="C107" s="22" t="s">
        <v>1205</v>
      </c>
      <c r="D107" s="22" t="s">
        <v>1206</v>
      </c>
      <c r="E107" s="22">
        <v>66</v>
      </c>
      <c r="F107" s="22">
        <v>10</v>
      </c>
      <c r="G107" s="22">
        <v>179</v>
      </c>
      <c r="H107" s="22">
        <v>407</v>
      </c>
      <c r="I107" s="22" t="s">
        <v>1262</v>
      </c>
      <c r="J107" s="22" t="s">
        <v>1118</v>
      </c>
      <c r="K107" s="22" t="s">
        <v>1263</v>
      </c>
      <c r="L107" s="22" t="s">
        <v>1264</v>
      </c>
      <c r="M107" s="22" t="s">
        <v>1265</v>
      </c>
      <c r="N107" s="22" t="s">
        <v>1266</v>
      </c>
      <c r="O107" s="22">
        <v>23</v>
      </c>
      <c r="P107" s="22">
        <v>20</v>
      </c>
      <c r="Q107" s="22">
        <v>6</v>
      </c>
      <c r="R107" s="22" t="s">
        <v>1123</v>
      </c>
      <c r="S107" s="22" t="s">
        <v>1267</v>
      </c>
      <c r="T107" s="22" t="s">
        <v>152</v>
      </c>
      <c r="U107" s="22" t="s">
        <v>1268</v>
      </c>
      <c r="V107" s="22" t="s">
        <v>1269</v>
      </c>
      <c r="W107" s="22" t="s">
        <v>1270</v>
      </c>
      <c r="X107" s="22" t="s">
        <v>1271</v>
      </c>
      <c r="Y107" s="22" t="s">
        <v>1272</v>
      </c>
      <c r="Z107" s="22" t="s">
        <v>1219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1</v>
      </c>
    </row>
    <row r="108" spans="1:32" x14ac:dyDescent="0.3">
      <c r="A108" s="23" t="s">
        <v>1273</v>
      </c>
      <c r="B108" s="23" t="s">
        <v>1204</v>
      </c>
      <c r="C108" s="23" t="s">
        <v>1205</v>
      </c>
      <c r="D108" s="23" t="s">
        <v>1206</v>
      </c>
      <c r="E108" s="23">
        <v>150</v>
      </c>
      <c r="F108" s="23">
        <v>24</v>
      </c>
      <c r="G108" s="23">
        <v>95</v>
      </c>
      <c r="H108" s="23">
        <v>393</v>
      </c>
      <c r="I108" s="23" t="s">
        <v>1274</v>
      </c>
      <c r="J108" s="23" t="s">
        <v>1275</v>
      </c>
      <c r="K108" s="23" t="s">
        <v>1276</v>
      </c>
      <c r="L108" s="23" t="s">
        <v>1277</v>
      </c>
      <c r="M108" s="23" t="s">
        <v>1278</v>
      </c>
      <c r="N108" s="23" t="s">
        <v>1279</v>
      </c>
      <c r="O108" s="23">
        <v>34</v>
      </c>
      <c r="P108" s="23">
        <v>32</v>
      </c>
      <c r="Q108" s="23">
        <v>10</v>
      </c>
      <c r="R108" s="23" t="s">
        <v>1280</v>
      </c>
      <c r="S108" s="23" t="s">
        <v>1281</v>
      </c>
      <c r="T108" s="23" t="s">
        <v>152</v>
      </c>
      <c r="U108" s="23" t="s">
        <v>1282</v>
      </c>
      <c r="V108" s="23" t="s">
        <v>1283</v>
      </c>
      <c r="W108" s="23" t="s">
        <v>1284</v>
      </c>
      <c r="X108" s="23" t="s">
        <v>1285</v>
      </c>
      <c r="Y108" s="23" t="s">
        <v>1286</v>
      </c>
      <c r="Z108" s="23" t="s">
        <v>1287</v>
      </c>
      <c r="AA108" s="8">
        <v>1</v>
      </c>
      <c r="AB108" s="8">
        <v>0</v>
      </c>
      <c r="AC108" s="8">
        <v>0</v>
      </c>
      <c r="AD108" s="8">
        <v>0</v>
      </c>
      <c r="AE108" s="8">
        <v>1</v>
      </c>
      <c r="AF108" s="8">
        <v>1</v>
      </c>
    </row>
    <row r="109" spans="1:32" x14ac:dyDescent="0.3">
      <c r="A109" s="23" t="s">
        <v>1288</v>
      </c>
      <c r="B109" s="23" t="s">
        <v>1204</v>
      </c>
      <c r="C109" s="23" t="s">
        <v>1205</v>
      </c>
      <c r="D109" s="23" t="s">
        <v>1206</v>
      </c>
      <c r="E109" s="23">
        <v>142</v>
      </c>
      <c r="F109" s="23">
        <v>23</v>
      </c>
      <c r="G109" s="23">
        <v>103</v>
      </c>
      <c r="H109" s="23">
        <v>394</v>
      </c>
      <c r="I109" s="23" t="s">
        <v>1289</v>
      </c>
      <c r="J109" s="23" t="s">
        <v>1290</v>
      </c>
      <c r="K109" s="23" t="s">
        <v>1291</v>
      </c>
      <c r="L109" s="23" t="s">
        <v>1292</v>
      </c>
      <c r="M109" s="23" t="s">
        <v>1293</v>
      </c>
      <c r="N109" s="23" t="s">
        <v>1294</v>
      </c>
      <c r="O109" s="23">
        <v>38</v>
      </c>
      <c r="P109" s="23">
        <v>33</v>
      </c>
      <c r="Q109" s="23">
        <v>12</v>
      </c>
      <c r="R109" s="23" t="s">
        <v>1295</v>
      </c>
      <c r="S109" s="23" t="s">
        <v>1296</v>
      </c>
      <c r="T109" s="23" t="s">
        <v>152</v>
      </c>
      <c r="U109" s="23" t="s">
        <v>1297</v>
      </c>
      <c r="V109" s="23" t="s">
        <v>1298</v>
      </c>
      <c r="W109" s="23" t="s">
        <v>1299</v>
      </c>
      <c r="X109" s="23" t="s">
        <v>1247</v>
      </c>
      <c r="Y109" s="23" t="s">
        <v>1300</v>
      </c>
      <c r="Z109" s="23" t="s">
        <v>1301</v>
      </c>
      <c r="AA109" s="8">
        <v>1</v>
      </c>
      <c r="AB109" s="8">
        <v>0</v>
      </c>
      <c r="AC109" s="8">
        <v>0</v>
      </c>
      <c r="AD109" s="8">
        <v>0</v>
      </c>
      <c r="AE109" s="8">
        <v>1</v>
      </c>
      <c r="AF109" s="8">
        <v>1</v>
      </c>
    </row>
    <row r="110" spans="1:32" x14ac:dyDescent="0.3">
      <c r="A110" s="23" t="s">
        <v>1302</v>
      </c>
      <c r="B110" s="23" t="s">
        <v>1204</v>
      </c>
      <c r="C110" s="23" t="s">
        <v>1205</v>
      </c>
      <c r="D110" s="23" t="s">
        <v>1206</v>
      </c>
      <c r="E110" s="23">
        <v>148</v>
      </c>
      <c r="F110" s="23">
        <v>24</v>
      </c>
      <c r="G110" s="23">
        <v>97</v>
      </c>
      <c r="H110" s="23">
        <v>393</v>
      </c>
      <c r="I110" s="23" t="s">
        <v>1303</v>
      </c>
      <c r="J110" s="23" t="s">
        <v>1275</v>
      </c>
      <c r="K110" s="23" t="s">
        <v>1304</v>
      </c>
      <c r="L110" s="23" t="s">
        <v>1305</v>
      </c>
      <c r="M110" s="23" t="s">
        <v>1306</v>
      </c>
      <c r="N110" s="23" t="s">
        <v>1307</v>
      </c>
      <c r="O110" s="23">
        <v>34</v>
      </c>
      <c r="P110" s="23">
        <v>32</v>
      </c>
      <c r="Q110" s="23">
        <v>10</v>
      </c>
      <c r="R110" s="23" t="s">
        <v>1280</v>
      </c>
      <c r="S110" s="23" t="s">
        <v>1281</v>
      </c>
      <c r="T110" s="23" t="s">
        <v>152</v>
      </c>
      <c r="U110" s="23" t="s">
        <v>1308</v>
      </c>
      <c r="V110" s="23" t="s">
        <v>1309</v>
      </c>
      <c r="W110" s="23" t="s">
        <v>1310</v>
      </c>
      <c r="X110" s="23" t="s">
        <v>1311</v>
      </c>
      <c r="Y110" s="23" t="s">
        <v>1312</v>
      </c>
      <c r="Z110" s="23" t="s">
        <v>1313</v>
      </c>
      <c r="AA110" s="8">
        <v>1</v>
      </c>
      <c r="AB110" s="8">
        <v>0</v>
      </c>
      <c r="AC110" s="8">
        <v>0</v>
      </c>
      <c r="AD110" s="8">
        <v>0</v>
      </c>
      <c r="AE110" s="8">
        <v>1</v>
      </c>
      <c r="AF110" s="8">
        <v>1</v>
      </c>
    </row>
    <row r="111" spans="1:32" x14ac:dyDescent="0.3">
      <c r="A111" s="23" t="s">
        <v>1314</v>
      </c>
      <c r="B111" s="23" t="s">
        <v>1204</v>
      </c>
      <c r="C111" s="23" t="s">
        <v>1205</v>
      </c>
      <c r="D111" s="23" t="s">
        <v>1206</v>
      </c>
      <c r="E111" s="23">
        <v>171</v>
      </c>
      <c r="F111" s="23">
        <v>28</v>
      </c>
      <c r="G111" s="23">
        <v>74</v>
      </c>
      <c r="H111" s="23">
        <v>389</v>
      </c>
      <c r="I111" s="23" t="s">
        <v>1315</v>
      </c>
      <c r="J111" s="23" t="s">
        <v>1316</v>
      </c>
      <c r="K111" s="23" t="s">
        <v>1317</v>
      </c>
      <c r="L111" s="23" t="s">
        <v>1318</v>
      </c>
      <c r="M111" s="23" t="s">
        <v>1319</v>
      </c>
      <c r="N111" s="23" t="s">
        <v>1320</v>
      </c>
      <c r="O111" s="23">
        <v>43</v>
      </c>
      <c r="P111" s="23">
        <v>39</v>
      </c>
      <c r="Q111" s="23">
        <v>12</v>
      </c>
      <c r="R111" s="23" t="s">
        <v>1160</v>
      </c>
      <c r="S111" s="23" t="s">
        <v>1161</v>
      </c>
      <c r="T111" s="23" t="s">
        <v>152</v>
      </c>
      <c r="U111" s="23" t="s">
        <v>1114</v>
      </c>
      <c r="V111" s="23" t="s">
        <v>1321</v>
      </c>
      <c r="W111" s="23" t="s">
        <v>1322</v>
      </c>
      <c r="X111" s="23" t="s">
        <v>1323</v>
      </c>
      <c r="Y111" s="23" t="s">
        <v>1324</v>
      </c>
      <c r="Z111" s="23" t="s">
        <v>1325</v>
      </c>
      <c r="AA111" s="8">
        <v>1</v>
      </c>
      <c r="AB111" s="8">
        <v>0</v>
      </c>
      <c r="AC111" s="8">
        <v>0</v>
      </c>
      <c r="AD111" s="8">
        <v>0</v>
      </c>
      <c r="AE111" s="8">
        <v>1</v>
      </c>
      <c r="AF111" s="8">
        <v>1</v>
      </c>
    </row>
    <row r="112" spans="1:32" x14ac:dyDescent="0.3">
      <c r="A112" s="22" t="s">
        <v>1326</v>
      </c>
      <c r="B112" s="22" t="s">
        <v>1204</v>
      </c>
      <c r="C112" s="22" t="s">
        <v>1205</v>
      </c>
      <c r="D112" s="22" t="s">
        <v>1206</v>
      </c>
      <c r="E112" s="22">
        <v>114</v>
      </c>
      <c r="F112" s="22">
        <v>20</v>
      </c>
      <c r="G112" s="22">
        <v>131</v>
      </c>
      <c r="H112" s="22">
        <v>397</v>
      </c>
      <c r="I112" s="22" t="s">
        <v>1327</v>
      </c>
      <c r="J112" s="22" t="s">
        <v>761</v>
      </c>
      <c r="K112" s="22" t="s">
        <v>1328</v>
      </c>
      <c r="L112" s="22" t="s">
        <v>1329</v>
      </c>
      <c r="M112" s="22" t="s">
        <v>1330</v>
      </c>
      <c r="N112" s="22" t="s">
        <v>1331</v>
      </c>
      <c r="O112" s="22">
        <v>34</v>
      </c>
      <c r="P112" s="22">
        <v>27</v>
      </c>
      <c r="Q112" s="22">
        <v>9</v>
      </c>
      <c r="R112" s="22" t="s">
        <v>284</v>
      </c>
      <c r="S112" s="22" t="s">
        <v>1072</v>
      </c>
      <c r="T112" s="22" t="s">
        <v>152</v>
      </c>
      <c r="U112" s="22" t="s">
        <v>245</v>
      </c>
      <c r="V112" s="22" t="s">
        <v>1332</v>
      </c>
      <c r="W112" s="22" t="s">
        <v>1333</v>
      </c>
      <c r="X112" s="22" t="s">
        <v>1334</v>
      </c>
      <c r="Y112" s="22" t="s">
        <v>1335</v>
      </c>
      <c r="Z112" s="22" t="s">
        <v>1336</v>
      </c>
      <c r="AA112" s="8">
        <v>1</v>
      </c>
      <c r="AB112" s="8">
        <v>0</v>
      </c>
      <c r="AC112" s="8">
        <v>0</v>
      </c>
      <c r="AD112" s="8">
        <v>0</v>
      </c>
      <c r="AE112" s="8">
        <v>0</v>
      </c>
      <c r="AF112" s="8">
        <v>1</v>
      </c>
    </row>
    <row r="113" spans="1:32" x14ac:dyDescent="0.3">
      <c r="A113" s="23" t="s">
        <v>1337</v>
      </c>
      <c r="B113" s="23" t="s">
        <v>1204</v>
      </c>
      <c r="C113" s="23" t="s">
        <v>1205</v>
      </c>
      <c r="D113" s="23" t="s">
        <v>1206</v>
      </c>
      <c r="E113" s="23">
        <v>56</v>
      </c>
      <c r="F113" s="23">
        <v>10</v>
      </c>
      <c r="G113" s="23">
        <v>189</v>
      </c>
      <c r="H113" s="23">
        <v>407</v>
      </c>
      <c r="I113" s="23" t="s">
        <v>1338</v>
      </c>
      <c r="J113" s="23" t="s">
        <v>1118</v>
      </c>
      <c r="K113" s="23" t="s">
        <v>1339</v>
      </c>
      <c r="L113" s="23" t="s">
        <v>1340</v>
      </c>
      <c r="M113" s="23" t="s">
        <v>1341</v>
      </c>
      <c r="N113" s="23" t="s">
        <v>1342</v>
      </c>
      <c r="O113" s="23">
        <v>24</v>
      </c>
      <c r="P113" s="23">
        <v>20</v>
      </c>
      <c r="Q113" s="23">
        <v>6</v>
      </c>
      <c r="R113" s="23" t="s">
        <v>1343</v>
      </c>
      <c r="S113" s="23" t="s">
        <v>1344</v>
      </c>
      <c r="T113" s="23" t="s">
        <v>197</v>
      </c>
      <c r="U113" s="23" t="s">
        <v>1345</v>
      </c>
      <c r="V113" s="23" t="s">
        <v>1346</v>
      </c>
      <c r="W113" s="23" t="s">
        <v>1347</v>
      </c>
      <c r="X113" s="23" t="s">
        <v>1348</v>
      </c>
      <c r="Y113" s="23" t="s">
        <v>1349</v>
      </c>
      <c r="Z113" s="23" t="s">
        <v>1350</v>
      </c>
      <c r="AA113" s="8">
        <v>0</v>
      </c>
      <c r="AB113" s="8">
        <v>0</v>
      </c>
      <c r="AC113" s="8">
        <v>0</v>
      </c>
      <c r="AD113" s="8">
        <v>0</v>
      </c>
      <c r="AE113" s="8">
        <v>1</v>
      </c>
      <c r="AF113" s="8">
        <v>1</v>
      </c>
    </row>
    <row r="114" spans="1:32" x14ac:dyDescent="0.3">
      <c r="A114" s="23" t="s">
        <v>1351</v>
      </c>
      <c r="B114" s="23" t="s">
        <v>1204</v>
      </c>
      <c r="C114" s="23" t="s">
        <v>1205</v>
      </c>
      <c r="D114" s="23" t="s">
        <v>1206</v>
      </c>
      <c r="E114" s="23">
        <v>71</v>
      </c>
      <c r="F114" s="23">
        <v>13</v>
      </c>
      <c r="G114" s="23">
        <v>174</v>
      </c>
      <c r="H114" s="23">
        <v>404</v>
      </c>
      <c r="I114" s="23" t="s">
        <v>760</v>
      </c>
      <c r="J114" s="23" t="s">
        <v>1054</v>
      </c>
      <c r="K114" s="23" t="s">
        <v>1352</v>
      </c>
      <c r="L114" s="23" t="s">
        <v>1353</v>
      </c>
      <c r="M114" s="23" t="s">
        <v>1354</v>
      </c>
      <c r="N114" s="23" t="s">
        <v>1355</v>
      </c>
      <c r="O114" s="23">
        <v>31</v>
      </c>
      <c r="P114" s="23">
        <v>27</v>
      </c>
      <c r="Q114" s="23">
        <v>8</v>
      </c>
      <c r="R114" s="23" t="s">
        <v>213</v>
      </c>
      <c r="S114" s="23" t="s">
        <v>1356</v>
      </c>
      <c r="T114" s="23" t="s">
        <v>152</v>
      </c>
      <c r="U114" s="23" t="s">
        <v>420</v>
      </c>
      <c r="V114" s="23" t="s">
        <v>1357</v>
      </c>
      <c r="W114" s="23" t="s">
        <v>1358</v>
      </c>
      <c r="X114" s="23" t="s">
        <v>1359</v>
      </c>
      <c r="Y114" s="23" t="s">
        <v>1360</v>
      </c>
      <c r="Z114" s="23" t="s">
        <v>1361</v>
      </c>
      <c r="AA114" s="8">
        <v>0</v>
      </c>
      <c r="AB114" s="8">
        <v>0</v>
      </c>
      <c r="AC114" s="8">
        <v>0</v>
      </c>
      <c r="AD114" s="8">
        <v>1</v>
      </c>
      <c r="AE114" s="8">
        <v>0</v>
      </c>
      <c r="AF114" s="8">
        <v>0</v>
      </c>
    </row>
    <row r="115" spans="1:32" x14ac:dyDescent="0.3">
      <c r="A115" s="23" t="s">
        <v>1362</v>
      </c>
      <c r="B115" s="23" t="s">
        <v>1204</v>
      </c>
      <c r="C115" s="23" t="s">
        <v>1205</v>
      </c>
      <c r="D115" s="23" t="s">
        <v>1206</v>
      </c>
      <c r="E115" s="23">
        <v>91</v>
      </c>
      <c r="F115" s="23">
        <v>17</v>
      </c>
      <c r="G115" s="23">
        <v>154</v>
      </c>
      <c r="H115" s="23">
        <v>400</v>
      </c>
      <c r="I115" s="23" t="s">
        <v>814</v>
      </c>
      <c r="J115" s="23" t="s">
        <v>704</v>
      </c>
      <c r="K115" s="23" t="s">
        <v>1363</v>
      </c>
      <c r="L115" s="23" t="s">
        <v>1364</v>
      </c>
      <c r="M115" s="23" t="s">
        <v>1365</v>
      </c>
      <c r="N115" s="23" t="s">
        <v>1366</v>
      </c>
      <c r="O115" s="23">
        <v>30</v>
      </c>
      <c r="P115" s="23">
        <v>25</v>
      </c>
      <c r="Q115" s="23">
        <v>9</v>
      </c>
      <c r="R115" s="23" t="s">
        <v>1367</v>
      </c>
      <c r="S115" s="23" t="s">
        <v>1368</v>
      </c>
      <c r="T115" s="23" t="s">
        <v>152</v>
      </c>
      <c r="U115" s="23" t="s">
        <v>900</v>
      </c>
      <c r="V115" s="23" t="s">
        <v>1369</v>
      </c>
      <c r="W115" s="23" t="s">
        <v>1370</v>
      </c>
      <c r="X115" s="23" t="s">
        <v>1371</v>
      </c>
      <c r="Y115" s="23" t="s">
        <v>1372</v>
      </c>
      <c r="Z115" s="23" t="s">
        <v>1373</v>
      </c>
      <c r="AA115" s="8">
        <v>1</v>
      </c>
      <c r="AB115" s="8">
        <v>0</v>
      </c>
      <c r="AC115" s="8">
        <v>0</v>
      </c>
      <c r="AD115" s="8">
        <v>0</v>
      </c>
      <c r="AE115" s="8">
        <v>1</v>
      </c>
      <c r="AF115" s="8">
        <v>1</v>
      </c>
    </row>
    <row r="116" spans="1:32" x14ac:dyDescent="0.3">
      <c r="A116" s="23" t="s">
        <v>1374</v>
      </c>
      <c r="B116" s="23" t="s">
        <v>1204</v>
      </c>
      <c r="C116" s="23" t="s">
        <v>1205</v>
      </c>
      <c r="D116" s="23" t="s">
        <v>1206</v>
      </c>
      <c r="E116" s="23">
        <v>60</v>
      </c>
      <c r="F116" s="23">
        <v>13</v>
      </c>
      <c r="G116" s="23">
        <v>185</v>
      </c>
      <c r="H116" s="23">
        <v>404</v>
      </c>
      <c r="I116" s="23" t="s">
        <v>1375</v>
      </c>
      <c r="J116" s="23" t="s">
        <v>1054</v>
      </c>
      <c r="K116" s="23" t="s">
        <v>1376</v>
      </c>
      <c r="L116" s="23" t="s">
        <v>1377</v>
      </c>
      <c r="M116" s="23" t="s">
        <v>1378</v>
      </c>
      <c r="N116" s="23" t="s">
        <v>1379</v>
      </c>
      <c r="O116" s="23">
        <v>24</v>
      </c>
      <c r="P116" s="23">
        <v>24</v>
      </c>
      <c r="Q116" s="23">
        <v>5</v>
      </c>
      <c r="R116" s="23" t="s">
        <v>1380</v>
      </c>
      <c r="S116" s="23" t="s">
        <v>1381</v>
      </c>
      <c r="T116" s="23" t="s">
        <v>152</v>
      </c>
      <c r="U116" s="23" t="s">
        <v>62</v>
      </c>
      <c r="V116" s="23" t="s">
        <v>1382</v>
      </c>
      <c r="W116" s="23" t="s">
        <v>1383</v>
      </c>
      <c r="X116" s="23" t="s">
        <v>1384</v>
      </c>
      <c r="Y116" s="23" t="s">
        <v>1385</v>
      </c>
      <c r="Z116" s="23" t="s">
        <v>363</v>
      </c>
      <c r="AA116" s="8">
        <v>1</v>
      </c>
      <c r="AB116" s="8">
        <v>0</v>
      </c>
      <c r="AC116" s="8">
        <v>0</v>
      </c>
      <c r="AD116" s="8">
        <v>0</v>
      </c>
      <c r="AE116" s="8">
        <v>1</v>
      </c>
      <c r="AF116" s="8">
        <v>1</v>
      </c>
    </row>
    <row r="117" spans="1:32" x14ac:dyDescent="0.3">
      <c r="A117" s="25" t="s">
        <v>1386</v>
      </c>
      <c r="B117" s="25" t="s">
        <v>1204</v>
      </c>
      <c r="C117" s="25" t="s">
        <v>1205</v>
      </c>
      <c r="D117" s="25" t="s">
        <v>1206</v>
      </c>
      <c r="E117" s="25">
        <v>122</v>
      </c>
      <c r="F117" s="25">
        <v>19</v>
      </c>
      <c r="G117" s="25">
        <v>123</v>
      </c>
      <c r="H117" s="25">
        <v>398</v>
      </c>
      <c r="I117" s="25" t="s">
        <v>1387</v>
      </c>
      <c r="J117" s="25" t="s">
        <v>337</v>
      </c>
      <c r="K117" s="25" t="s">
        <v>1388</v>
      </c>
      <c r="L117" s="25" t="s">
        <v>1389</v>
      </c>
      <c r="M117" s="25" t="s">
        <v>1390</v>
      </c>
      <c r="N117" s="25" t="s">
        <v>1391</v>
      </c>
      <c r="O117" s="25">
        <v>32</v>
      </c>
      <c r="P117" s="25">
        <v>30</v>
      </c>
      <c r="Q117" s="25">
        <v>10</v>
      </c>
      <c r="R117" s="25" t="s">
        <v>1392</v>
      </c>
      <c r="S117" s="25" t="s">
        <v>1393</v>
      </c>
      <c r="T117" s="25" t="s">
        <v>152</v>
      </c>
      <c r="U117" s="25" t="s">
        <v>731</v>
      </c>
      <c r="V117" s="25" t="s">
        <v>1394</v>
      </c>
      <c r="W117" s="25" t="s">
        <v>1395</v>
      </c>
      <c r="X117" s="25" t="s">
        <v>300</v>
      </c>
      <c r="Y117" s="25" t="s">
        <v>1165</v>
      </c>
      <c r="Z117" s="25" t="s">
        <v>1396</v>
      </c>
      <c r="AA117" s="8">
        <v>1</v>
      </c>
      <c r="AB117" s="8">
        <v>0</v>
      </c>
      <c r="AC117" s="8">
        <v>0</v>
      </c>
      <c r="AD117" s="8">
        <v>0</v>
      </c>
      <c r="AE117" s="8">
        <v>1</v>
      </c>
      <c r="AF117" s="8">
        <v>1</v>
      </c>
    </row>
    <row r="118" spans="1:32" x14ac:dyDescent="0.3">
      <c r="A118" s="25" t="s">
        <v>1397</v>
      </c>
      <c r="B118" s="25" t="s">
        <v>1204</v>
      </c>
      <c r="C118" s="25" t="s">
        <v>1205</v>
      </c>
      <c r="D118" s="25" t="s">
        <v>1206</v>
      </c>
      <c r="E118" s="25">
        <v>107</v>
      </c>
      <c r="F118" s="25">
        <v>23</v>
      </c>
      <c r="G118" s="25">
        <v>138</v>
      </c>
      <c r="H118" s="25">
        <v>394</v>
      </c>
      <c r="I118" s="25" t="s">
        <v>1398</v>
      </c>
      <c r="J118" s="25" t="s">
        <v>1290</v>
      </c>
      <c r="K118" s="25" t="s">
        <v>1399</v>
      </c>
      <c r="L118" s="25" t="s">
        <v>1400</v>
      </c>
      <c r="M118" s="25" t="s">
        <v>1401</v>
      </c>
      <c r="N118" s="25" t="s">
        <v>1402</v>
      </c>
      <c r="O118" s="25">
        <v>35</v>
      </c>
      <c r="P118" s="25">
        <v>30</v>
      </c>
      <c r="Q118" s="25">
        <v>12</v>
      </c>
      <c r="R118" s="25" t="s">
        <v>1403</v>
      </c>
      <c r="S118" s="25" t="s">
        <v>1404</v>
      </c>
      <c r="T118" s="25" t="s">
        <v>152</v>
      </c>
      <c r="U118" s="25" t="s">
        <v>613</v>
      </c>
      <c r="V118" s="25" t="s">
        <v>1405</v>
      </c>
      <c r="W118" s="25" t="s">
        <v>1406</v>
      </c>
      <c r="X118" s="25" t="s">
        <v>1407</v>
      </c>
      <c r="Y118" s="25" t="s">
        <v>1115</v>
      </c>
      <c r="Z118" s="25" t="s">
        <v>1396</v>
      </c>
      <c r="AA118" s="8">
        <v>1</v>
      </c>
      <c r="AB118" s="8">
        <v>0</v>
      </c>
      <c r="AC118" s="8">
        <v>0</v>
      </c>
      <c r="AD118" s="8">
        <v>0</v>
      </c>
      <c r="AE118" s="8">
        <v>1</v>
      </c>
      <c r="AF118" s="8">
        <v>1</v>
      </c>
    </row>
    <row r="119" spans="1:32" x14ac:dyDescent="0.3">
      <c r="A119" s="25" t="s">
        <v>1408</v>
      </c>
      <c r="B119" s="25" t="s">
        <v>1204</v>
      </c>
      <c r="C119" s="25" t="s">
        <v>1205</v>
      </c>
      <c r="D119" s="25" t="s">
        <v>1206</v>
      </c>
      <c r="E119" s="25">
        <v>114</v>
      </c>
      <c r="F119" s="25">
        <v>20</v>
      </c>
      <c r="G119" s="25">
        <v>131</v>
      </c>
      <c r="H119" s="25">
        <v>397</v>
      </c>
      <c r="I119" s="25" t="s">
        <v>1327</v>
      </c>
      <c r="J119" s="25" t="s">
        <v>761</v>
      </c>
      <c r="K119" s="25" t="s">
        <v>1328</v>
      </c>
      <c r="L119" s="25" t="s">
        <v>1329</v>
      </c>
      <c r="M119" s="25" t="s">
        <v>1330</v>
      </c>
      <c r="N119" s="25" t="s">
        <v>1331</v>
      </c>
      <c r="O119" s="25">
        <v>28</v>
      </c>
      <c r="P119" s="25">
        <v>25</v>
      </c>
      <c r="Q119" s="25">
        <v>10</v>
      </c>
      <c r="R119" s="25" t="s">
        <v>1059</v>
      </c>
      <c r="S119" s="25" t="s">
        <v>767</v>
      </c>
      <c r="T119" s="25" t="s">
        <v>152</v>
      </c>
      <c r="U119" s="25" t="s">
        <v>245</v>
      </c>
      <c r="V119" s="25" t="s">
        <v>1409</v>
      </c>
      <c r="W119" s="25" t="s">
        <v>1410</v>
      </c>
      <c r="X119" s="25" t="s">
        <v>1359</v>
      </c>
      <c r="Y119" s="25" t="s">
        <v>1411</v>
      </c>
      <c r="Z119" s="25" t="s">
        <v>1051</v>
      </c>
      <c r="AA119" s="8">
        <v>1</v>
      </c>
      <c r="AB119" s="8">
        <v>0</v>
      </c>
      <c r="AC119" s="8">
        <v>0</v>
      </c>
      <c r="AD119" s="8">
        <v>0</v>
      </c>
      <c r="AE119" s="8">
        <v>1</v>
      </c>
      <c r="AF119" s="8">
        <v>0</v>
      </c>
    </row>
    <row r="120" spans="1:32" x14ac:dyDescent="0.3">
      <c r="A120" s="25" t="s">
        <v>1412</v>
      </c>
      <c r="B120" s="25" t="s">
        <v>1204</v>
      </c>
      <c r="C120" s="25" t="s">
        <v>1205</v>
      </c>
      <c r="D120" s="25" t="s">
        <v>1206</v>
      </c>
      <c r="E120" s="25">
        <v>102</v>
      </c>
      <c r="F120" s="25">
        <v>15</v>
      </c>
      <c r="G120" s="25">
        <v>143</v>
      </c>
      <c r="H120" s="25">
        <v>402</v>
      </c>
      <c r="I120" s="25" t="s">
        <v>902</v>
      </c>
      <c r="J120" s="25" t="s">
        <v>1413</v>
      </c>
      <c r="K120" s="25" t="s">
        <v>1414</v>
      </c>
      <c r="L120" s="25" t="s">
        <v>1415</v>
      </c>
      <c r="M120" s="25" t="s">
        <v>1416</v>
      </c>
      <c r="N120" s="25" t="s">
        <v>1417</v>
      </c>
      <c r="O120" s="25">
        <v>29</v>
      </c>
      <c r="P120" s="25">
        <v>25</v>
      </c>
      <c r="Q120" s="25">
        <v>9</v>
      </c>
      <c r="R120" s="25" t="s">
        <v>1418</v>
      </c>
      <c r="S120" s="25" t="s">
        <v>1419</v>
      </c>
      <c r="T120" s="25" t="s">
        <v>152</v>
      </c>
      <c r="U120" s="25" t="s">
        <v>807</v>
      </c>
      <c r="V120" s="25" t="s">
        <v>1420</v>
      </c>
      <c r="W120" s="25" t="s">
        <v>1421</v>
      </c>
      <c r="X120" s="25" t="s">
        <v>1422</v>
      </c>
      <c r="Y120" s="25" t="s">
        <v>291</v>
      </c>
      <c r="Z120" s="25" t="s">
        <v>1361</v>
      </c>
      <c r="AA120" s="8">
        <v>1</v>
      </c>
      <c r="AB120" s="8">
        <v>0</v>
      </c>
      <c r="AC120" s="8">
        <v>0</v>
      </c>
      <c r="AD120" s="8">
        <v>0</v>
      </c>
      <c r="AE120" s="8">
        <v>1</v>
      </c>
      <c r="AF120" s="8">
        <v>1</v>
      </c>
    </row>
    <row r="121" spans="1:32" x14ac:dyDescent="0.3">
      <c r="A121" s="25" t="s">
        <v>1423</v>
      </c>
      <c r="B121" s="25" t="s">
        <v>1204</v>
      </c>
      <c r="C121" s="25" t="s">
        <v>1205</v>
      </c>
      <c r="D121" s="25" t="s">
        <v>1206</v>
      </c>
      <c r="E121" s="25">
        <v>105</v>
      </c>
      <c r="F121" s="25">
        <v>17</v>
      </c>
      <c r="G121" s="25">
        <v>140</v>
      </c>
      <c r="H121" s="25">
        <v>400</v>
      </c>
      <c r="I121" s="25" t="s">
        <v>1424</v>
      </c>
      <c r="J121" s="25" t="s">
        <v>704</v>
      </c>
      <c r="K121" s="25" t="s">
        <v>1425</v>
      </c>
      <c r="L121" s="25" t="s">
        <v>1426</v>
      </c>
      <c r="M121" s="25" t="s">
        <v>1427</v>
      </c>
      <c r="N121" s="25" t="s">
        <v>1428</v>
      </c>
      <c r="O121" s="25">
        <v>28</v>
      </c>
      <c r="P121" s="25">
        <v>23</v>
      </c>
      <c r="Q121" s="25">
        <v>9</v>
      </c>
      <c r="R121" s="25" t="s">
        <v>1148</v>
      </c>
      <c r="S121" s="25" t="s">
        <v>1429</v>
      </c>
      <c r="T121" s="25" t="s">
        <v>152</v>
      </c>
      <c r="U121" s="25" t="s">
        <v>1430</v>
      </c>
      <c r="V121" s="25" t="s">
        <v>1431</v>
      </c>
      <c r="W121" s="25" t="s">
        <v>1432</v>
      </c>
      <c r="X121" s="25" t="s">
        <v>1433</v>
      </c>
      <c r="Y121" s="25" t="s">
        <v>1434</v>
      </c>
      <c r="Z121" s="25" t="s">
        <v>1435</v>
      </c>
      <c r="AA121" s="8">
        <v>1</v>
      </c>
      <c r="AB121" s="8">
        <v>0</v>
      </c>
      <c r="AC121" s="8">
        <v>0</v>
      </c>
      <c r="AD121" s="8">
        <v>0</v>
      </c>
      <c r="AE121" s="8">
        <v>0</v>
      </c>
      <c r="AF121" s="8">
        <v>1</v>
      </c>
    </row>
    <row r="122" spans="1:32" x14ac:dyDescent="0.3">
      <c r="A122" s="25" t="s">
        <v>1436</v>
      </c>
      <c r="B122" s="25" t="s">
        <v>1204</v>
      </c>
      <c r="C122" s="25" t="s">
        <v>1205</v>
      </c>
      <c r="D122" s="25" t="s">
        <v>1206</v>
      </c>
      <c r="E122" s="25">
        <v>17</v>
      </c>
      <c r="F122" s="25">
        <v>8</v>
      </c>
      <c r="G122" s="25">
        <v>228</v>
      </c>
      <c r="H122" s="25">
        <v>409</v>
      </c>
      <c r="I122" s="25" t="s">
        <v>113</v>
      </c>
      <c r="J122" s="25" t="s">
        <v>114</v>
      </c>
      <c r="K122" s="25" t="s">
        <v>115</v>
      </c>
      <c r="L122" s="25" t="s">
        <v>1437</v>
      </c>
      <c r="M122" s="25" t="s">
        <v>117</v>
      </c>
      <c r="N122" s="25" t="s">
        <v>1438</v>
      </c>
      <c r="O122" s="25">
        <v>13</v>
      </c>
      <c r="P122" s="25">
        <v>12</v>
      </c>
      <c r="Q122" s="25">
        <v>4</v>
      </c>
      <c r="R122" s="25" t="s">
        <v>872</v>
      </c>
      <c r="S122" s="25" t="s">
        <v>553</v>
      </c>
      <c r="T122" s="25" t="s">
        <v>197</v>
      </c>
      <c r="U122" s="25" t="s">
        <v>122</v>
      </c>
      <c r="V122" s="25" t="s">
        <v>1439</v>
      </c>
      <c r="W122" s="25" t="s">
        <v>1440</v>
      </c>
      <c r="X122" s="25" t="s">
        <v>1441</v>
      </c>
      <c r="Y122" s="25" t="s">
        <v>1442</v>
      </c>
      <c r="Z122" s="25" t="s">
        <v>924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1</v>
      </c>
    </row>
    <row r="123" spans="1:32" x14ac:dyDescent="0.3">
      <c r="A123" s="29" t="s">
        <v>1443</v>
      </c>
      <c r="B123" s="29" t="s">
        <v>1204</v>
      </c>
      <c r="C123" s="29" t="s">
        <v>1205</v>
      </c>
      <c r="D123" s="29" t="s">
        <v>1206</v>
      </c>
      <c r="E123" s="29">
        <v>11</v>
      </c>
      <c r="F123" s="29">
        <v>0</v>
      </c>
      <c r="G123" s="29">
        <v>234</v>
      </c>
      <c r="H123" s="29">
        <v>417</v>
      </c>
      <c r="I123" s="29" t="s">
        <v>233</v>
      </c>
      <c r="J123" s="29" t="s">
        <v>179</v>
      </c>
      <c r="K123" s="29" t="s">
        <v>180</v>
      </c>
      <c r="L123" s="29" t="s">
        <v>1444</v>
      </c>
      <c r="M123" s="29" t="s">
        <v>117</v>
      </c>
      <c r="N123" s="29" t="s">
        <v>1445</v>
      </c>
      <c r="O123" s="29">
        <v>4</v>
      </c>
      <c r="P123" s="29">
        <v>4</v>
      </c>
      <c r="Q123" s="29">
        <v>0</v>
      </c>
      <c r="R123" s="29" t="s">
        <v>238</v>
      </c>
      <c r="S123" s="29" t="s">
        <v>238</v>
      </c>
      <c r="T123" s="29" t="s">
        <v>1446</v>
      </c>
      <c r="U123" s="29" t="s">
        <v>1447</v>
      </c>
      <c r="V123" s="29" t="s">
        <v>1448</v>
      </c>
      <c r="W123" s="29" t="s">
        <v>1449</v>
      </c>
      <c r="X123" s="29" t="s">
        <v>1450</v>
      </c>
      <c r="Y123" s="29" t="s">
        <v>1451</v>
      </c>
      <c r="Z123" s="29" t="s">
        <v>716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</row>
    <row r="124" spans="1:32" x14ac:dyDescent="0.3">
      <c r="A124" s="29" t="s">
        <v>1452</v>
      </c>
      <c r="B124" s="29" t="s">
        <v>1204</v>
      </c>
      <c r="C124" s="29" t="s">
        <v>1205</v>
      </c>
      <c r="D124" s="29" t="s">
        <v>1206</v>
      </c>
      <c r="E124" s="29">
        <v>4</v>
      </c>
      <c r="F124" s="29">
        <v>7</v>
      </c>
      <c r="G124" s="29">
        <v>241</v>
      </c>
      <c r="H124" s="29">
        <v>410</v>
      </c>
      <c r="I124" s="29" t="s">
        <v>1453</v>
      </c>
      <c r="J124" s="29" t="s">
        <v>145</v>
      </c>
      <c r="K124" s="29" t="s">
        <v>1454</v>
      </c>
      <c r="L124" s="29" t="s">
        <v>117</v>
      </c>
      <c r="M124" s="29" t="s">
        <v>117</v>
      </c>
      <c r="N124" s="29" t="s">
        <v>117</v>
      </c>
      <c r="O124" s="29">
        <v>5</v>
      </c>
      <c r="P124" s="29">
        <v>4</v>
      </c>
      <c r="Q124" s="29">
        <v>3</v>
      </c>
      <c r="R124" s="29" t="s">
        <v>462</v>
      </c>
      <c r="S124" s="29" t="s">
        <v>117</v>
      </c>
      <c r="T124" s="29" t="s">
        <v>1455</v>
      </c>
      <c r="U124" s="29" t="s">
        <v>1447</v>
      </c>
      <c r="V124" s="29" t="s">
        <v>1456</v>
      </c>
      <c r="W124" s="29" t="s">
        <v>1457</v>
      </c>
      <c r="X124" s="29" t="s">
        <v>1458</v>
      </c>
      <c r="Y124" s="29" t="s">
        <v>1459</v>
      </c>
      <c r="Z124" s="29" t="s">
        <v>1129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</row>
    <row r="125" spans="1:32" x14ac:dyDescent="0.3">
      <c r="A125" s="25" t="s">
        <v>1460</v>
      </c>
      <c r="B125" s="25" t="s">
        <v>1204</v>
      </c>
      <c r="C125" s="25" t="s">
        <v>1205</v>
      </c>
      <c r="D125" s="25" t="s">
        <v>1206</v>
      </c>
      <c r="E125" s="25">
        <v>129</v>
      </c>
      <c r="F125" s="25">
        <v>21</v>
      </c>
      <c r="G125" s="25">
        <v>116</v>
      </c>
      <c r="H125" s="25">
        <v>396</v>
      </c>
      <c r="I125" s="25" t="s">
        <v>1461</v>
      </c>
      <c r="J125" s="25" t="s">
        <v>251</v>
      </c>
      <c r="K125" s="25" t="s">
        <v>1462</v>
      </c>
      <c r="L125" s="25" t="s">
        <v>1463</v>
      </c>
      <c r="M125" s="25" t="s">
        <v>1464</v>
      </c>
      <c r="N125" s="25" t="s">
        <v>1465</v>
      </c>
      <c r="O125" s="25">
        <v>39</v>
      </c>
      <c r="P125" s="25">
        <v>31</v>
      </c>
      <c r="Q125" s="25">
        <v>13</v>
      </c>
      <c r="R125" s="25" t="s">
        <v>1466</v>
      </c>
      <c r="S125" s="25" t="s">
        <v>1467</v>
      </c>
      <c r="T125" s="25" t="s">
        <v>152</v>
      </c>
      <c r="U125" s="25" t="s">
        <v>924</v>
      </c>
      <c r="V125" s="25" t="s">
        <v>1468</v>
      </c>
      <c r="W125" s="25" t="s">
        <v>1469</v>
      </c>
      <c r="X125" s="25" t="s">
        <v>1470</v>
      </c>
      <c r="Y125" s="25" t="s">
        <v>1435</v>
      </c>
      <c r="Z125" s="25" t="s">
        <v>245</v>
      </c>
      <c r="AA125" s="8">
        <v>0</v>
      </c>
      <c r="AB125" s="8">
        <v>0</v>
      </c>
      <c r="AC125" s="8">
        <v>0</v>
      </c>
      <c r="AD125" s="8">
        <v>0</v>
      </c>
      <c r="AE125" s="8">
        <v>1</v>
      </c>
      <c r="AF125" s="8">
        <v>1</v>
      </c>
    </row>
    <row r="126" spans="1:32" x14ac:dyDescent="0.3">
      <c r="A126" s="25" t="s">
        <v>1471</v>
      </c>
      <c r="B126" s="25" t="s">
        <v>1204</v>
      </c>
      <c r="C126" s="25" t="s">
        <v>1205</v>
      </c>
      <c r="D126" s="25" t="s">
        <v>1206</v>
      </c>
      <c r="E126" s="25">
        <v>52</v>
      </c>
      <c r="F126" s="25">
        <v>6</v>
      </c>
      <c r="G126" s="25">
        <v>193</v>
      </c>
      <c r="H126" s="25">
        <v>411</v>
      </c>
      <c r="I126" s="25" t="s">
        <v>1080</v>
      </c>
      <c r="J126" s="25" t="s">
        <v>322</v>
      </c>
      <c r="K126" s="25" t="s">
        <v>1472</v>
      </c>
      <c r="L126" s="25" t="s">
        <v>1473</v>
      </c>
      <c r="M126" s="25" t="s">
        <v>1474</v>
      </c>
      <c r="N126" s="25" t="s">
        <v>1475</v>
      </c>
      <c r="O126" s="25">
        <v>17</v>
      </c>
      <c r="P126" s="25">
        <v>14</v>
      </c>
      <c r="Q126" s="25">
        <v>5</v>
      </c>
      <c r="R126" s="25" t="s">
        <v>151</v>
      </c>
      <c r="S126" s="25" t="s">
        <v>724</v>
      </c>
      <c r="T126" s="25" t="s">
        <v>631</v>
      </c>
      <c r="U126" s="25" t="s">
        <v>1476</v>
      </c>
      <c r="V126" s="25" t="s">
        <v>1477</v>
      </c>
      <c r="W126" s="25" t="s">
        <v>1478</v>
      </c>
      <c r="X126" s="25" t="s">
        <v>1479</v>
      </c>
      <c r="Y126" s="25" t="s">
        <v>1480</v>
      </c>
      <c r="Z126" s="25" t="s">
        <v>127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1</v>
      </c>
    </row>
    <row r="127" spans="1:32" x14ac:dyDescent="0.3">
      <c r="A127" s="22" t="s">
        <v>1481</v>
      </c>
      <c r="B127" s="22" t="s">
        <v>1482</v>
      </c>
      <c r="C127" s="22" t="s">
        <v>1483</v>
      </c>
      <c r="D127" s="22" t="s">
        <v>1484</v>
      </c>
      <c r="E127" s="22">
        <v>39</v>
      </c>
      <c r="F127" s="22">
        <v>2</v>
      </c>
      <c r="G127" s="22">
        <v>206</v>
      </c>
      <c r="H127" s="22">
        <v>415</v>
      </c>
      <c r="I127" s="22" t="s">
        <v>321</v>
      </c>
      <c r="J127" s="22" t="s">
        <v>400</v>
      </c>
      <c r="K127" s="22" t="s">
        <v>1485</v>
      </c>
      <c r="L127" s="22" t="s">
        <v>1486</v>
      </c>
      <c r="M127" s="22" t="s">
        <v>1487</v>
      </c>
      <c r="N127" s="22" t="s">
        <v>1488</v>
      </c>
      <c r="O127" s="22">
        <v>10</v>
      </c>
      <c r="P127" s="22">
        <v>10</v>
      </c>
      <c r="Q127" s="22">
        <v>1</v>
      </c>
      <c r="R127" s="22" t="s">
        <v>311</v>
      </c>
      <c r="S127" s="22" t="s">
        <v>1489</v>
      </c>
      <c r="T127" s="22" t="s">
        <v>152</v>
      </c>
      <c r="U127" s="22" t="s">
        <v>463</v>
      </c>
      <c r="V127" s="22" t="s">
        <v>1490</v>
      </c>
      <c r="W127" s="22" t="s">
        <v>1491</v>
      </c>
      <c r="X127" s="22" t="s">
        <v>1492</v>
      </c>
      <c r="Y127" s="22" t="s">
        <v>1493</v>
      </c>
      <c r="Z127" s="22" t="s">
        <v>1494</v>
      </c>
      <c r="AA127" s="8">
        <v>1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</row>
    <row r="128" spans="1:32" x14ac:dyDescent="0.3">
      <c r="A128" s="22" t="s">
        <v>1495</v>
      </c>
      <c r="B128" s="22" t="s">
        <v>1482</v>
      </c>
      <c r="C128" s="22" t="s">
        <v>1483</v>
      </c>
      <c r="D128" s="22" t="s">
        <v>1484</v>
      </c>
      <c r="E128" s="22">
        <v>241</v>
      </c>
      <c r="F128" s="22">
        <v>324</v>
      </c>
      <c r="G128" s="22">
        <v>4</v>
      </c>
      <c r="H128" s="22">
        <v>93</v>
      </c>
      <c r="I128" s="22" t="s">
        <v>1496</v>
      </c>
      <c r="J128" s="22" t="s">
        <v>1497</v>
      </c>
      <c r="K128" s="22" t="s">
        <v>1498</v>
      </c>
      <c r="L128" s="22" t="s">
        <v>1499</v>
      </c>
      <c r="M128" s="22" t="s">
        <v>1500</v>
      </c>
      <c r="N128" s="22" t="s">
        <v>1501</v>
      </c>
      <c r="O128" s="22">
        <v>13</v>
      </c>
      <c r="P128" s="22">
        <v>12</v>
      </c>
      <c r="Q128" s="22">
        <v>2</v>
      </c>
      <c r="R128" s="22" t="s">
        <v>872</v>
      </c>
      <c r="S128" s="22" t="s">
        <v>119</v>
      </c>
      <c r="T128" s="22" t="s">
        <v>1207</v>
      </c>
      <c r="U128" s="22" t="s">
        <v>1502</v>
      </c>
      <c r="V128" s="22" t="s">
        <v>1503</v>
      </c>
      <c r="W128" s="22" t="s">
        <v>482</v>
      </c>
      <c r="X128" s="22" t="s">
        <v>395</v>
      </c>
      <c r="Y128" s="22" t="s">
        <v>1504</v>
      </c>
      <c r="Z128" s="22" t="s">
        <v>1505</v>
      </c>
      <c r="AA128" s="8">
        <v>1</v>
      </c>
      <c r="AB128" s="8">
        <v>1</v>
      </c>
      <c r="AC128" s="8">
        <v>1</v>
      </c>
      <c r="AD128" s="8">
        <v>1</v>
      </c>
      <c r="AE128" s="8">
        <v>1</v>
      </c>
      <c r="AF128" s="8">
        <v>1</v>
      </c>
    </row>
    <row r="129" spans="1:32" x14ac:dyDescent="0.3">
      <c r="A129" s="29" t="s">
        <v>1506</v>
      </c>
      <c r="B129" s="30" t="s">
        <v>1507</v>
      </c>
      <c r="C129" s="30" t="s">
        <v>1508</v>
      </c>
      <c r="D129" s="30" t="s">
        <v>1509</v>
      </c>
      <c r="E129" s="29">
        <v>9</v>
      </c>
      <c r="F129" s="29">
        <v>0</v>
      </c>
      <c r="G129" s="29">
        <v>236</v>
      </c>
      <c r="H129" s="29">
        <v>417</v>
      </c>
      <c r="I129" s="29" t="s">
        <v>1510</v>
      </c>
      <c r="J129" s="29" t="s">
        <v>179</v>
      </c>
      <c r="K129" s="29" t="s">
        <v>180</v>
      </c>
      <c r="L129" s="29" t="s">
        <v>1511</v>
      </c>
      <c r="M129" s="29" t="s">
        <v>117</v>
      </c>
      <c r="N129" s="29" t="s">
        <v>1512</v>
      </c>
      <c r="O129" s="29">
        <v>6</v>
      </c>
      <c r="P129" s="29">
        <v>6</v>
      </c>
      <c r="Q129" s="29">
        <v>0</v>
      </c>
      <c r="R129" s="29" t="s">
        <v>414</v>
      </c>
      <c r="S129" s="29" t="s">
        <v>414</v>
      </c>
      <c r="T129" s="29" t="s">
        <v>930</v>
      </c>
      <c r="U129" s="29" t="s">
        <v>1513</v>
      </c>
      <c r="V129" s="29" t="s">
        <v>1514</v>
      </c>
      <c r="W129" s="29" t="s">
        <v>1515</v>
      </c>
      <c r="X129" s="29" t="s">
        <v>1516</v>
      </c>
      <c r="Y129" s="29" t="s">
        <v>1517</v>
      </c>
      <c r="Z129" s="29" t="s">
        <v>26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</row>
    <row r="130" spans="1:32" x14ac:dyDescent="0.3">
      <c r="A130" s="23" t="s">
        <v>1518</v>
      </c>
      <c r="B130" s="23" t="s">
        <v>1519</v>
      </c>
      <c r="C130" s="23" t="s">
        <v>1520</v>
      </c>
      <c r="D130" s="23" t="s">
        <v>1521</v>
      </c>
      <c r="E130" s="23">
        <v>25</v>
      </c>
      <c r="F130" s="23">
        <v>1</v>
      </c>
      <c r="G130" s="23">
        <v>220</v>
      </c>
      <c r="H130" s="23">
        <v>416</v>
      </c>
      <c r="I130" s="23" t="s">
        <v>691</v>
      </c>
      <c r="J130" s="23" t="s">
        <v>234</v>
      </c>
      <c r="K130" s="23" t="s">
        <v>1522</v>
      </c>
      <c r="L130" s="23" t="s">
        <v>1523</v>
      </c>
      <c r="M130" s="23" t="s">
        <v>1524</v>
      </c>
      <c r="N130" s="23" t="s">
        <v>1525</v>
      </c>
      <c r="O130" s="23">
        <v>16</v>
      </c>
      <c r="P130" s="23">
        <v>16</v>
      </c>
      <c r="Q130" s="23">
        <v>0</v>
      </c>
      <c r="R130" s="23" t="s">
        <v>1526</v>
      </c>
      <c r="S130" s="23" t="s">
        <v>1526</v>
      </c>
      <c r="T130" s="23" t="s">
        <v>152</v>
      </c>
      <c r="U130" s="23" t="s">
        <v>1527</v>
      </c>
      <c r="V130" s="23" t="s">
        <v>1528</v>
      </c>
      <c r="W130" s="23" t="s">
        <v>1529</v>
      </c>
      <c r="X130" s="23" t="s">
        <v>1530</v>
      </c>
      <c r="Y130" s="23" t="s">
        <v>1531</v>
      </c>
      <c r="Z130" s="23" t="s">
        <v>1532</v>
      </c>
      <c r="AA130" s="8">
        <v>1</v>
      </c>
      <c r="AB130" s="8">
        <v>0</v>
      </c>
      <c r="AC130" s="8">
        <v>0</v>
      </c>
      <c r="AD130" s="8">
        <v>0</v>
      </c>
      <c r="AE130" s="8">
        <v>0</v>
      </c>
      <c r="AF130" s="8">
        <v>1</v>
      </c>
    </row>
    <row r="131" spans="1:32" x14ac:dyDescent="0.3">
      <c r="A131" s="22" t="s">
        <v>1533</v>
      </c>
      <c r="B131" s="22" t="s">
        <v>1519</v>
      </c>
      <c r="C131" s="22" t="s">
        <v>1520</v>
      </c>
      <c r="D131" s="22" t="s">
        <v>1521</v>
      </c>
      <c r="E131" s="22">
        <v>19</v>
      </c>
      <c r="F131" s="22">
        <v>1</v>
      </c>
      <c r="G131" s="22">
        <v>226</v>
      </c>
      <c r="H131" s="22">
        <v>416</v>
      </c>
      <c r="I131" s="22" t="s">
        <v>353</v>
      </c>
      <c r="J131" s="22" t="s">
        <v>234</v>
      </c>
      <c r="K131" s="22" t="s">
        <v>1534</v>
      </c>
      <c r="L131" s="22" t="s">
        <v>1535</v>
      </c>
      <c r="M131" s="22" t="s">
        <v>1536</v>
      </c>
      <c r="N131" s="22" t="s">
        <v>1537</v>
      </c>
      <c r="O131" s="22">
        <v>11</v>
      </c>
      <c r="P131" s="22">
        <v>11</v>
      </c>
      <c r="Q131" s="22">
        <v>0</v>
      </c>
      <c r="R131" s="22" t="s">
        <v>390</v>
      </c>
      <c r="S131" s="22" t="s">
        <v>390</v>
      </c>
      <c r="T131" s="22" t="s">
        <v>197</v>
      </c>
      <c r="U131" s="22" t="s">
        <v>1538</v>
      </c>
      <c r="V131" s="22" t="s">
        <v>1539</v>
      </c>
      <c r="W131" s="22" t="s">
        <v>1540</v>
      </c>
      <c r="X131" s="22" t="s">
        <v>1359</v>
      </c>
      <c r="Y131" s="22" t="s">
        <v>1541</v>
      </c>
      <c r="Z131" s="22" t="s">
        <v>1542</v>
      </c>
      <c r="AA131" s="8">
        <v>1</v>
      </c>
      <c r="AB131" s="8">
        <v>0</v>
      </c>
      <c r="AC131" s="8">
        <v>0</v>
      </c>
      <c r="AD131" s="8">
        <v>0</v>
      </c>
      <c r="AE131" s="8">
        <v>0</v>
      </c>
      <c r="AF131" s="8">
        <v>1</v>
      </c>
    </row>
    <row r="132" spans="1:32" x14ac:dyDescent="0.3">
      <c r="A132" s="23" t="s">
        <v>1543</v>
      </c>
      <c r="B132" s="23" t="s">
        <v>1519</v>
      </c>
      <c r="C132" s="23" t="s">
        <v>1520</v>
      </c>
      <c r="D132" s="23" t="s">
        <v>1521</v>
      </c>
      <c r="E132" s="23">
        <v>24</v>
      </c>
      <c r="F132" s="23">
        <v>2</v>
      </c>
      <c r="G132" s="23">
        <v>221</v>
      </c>
      <c r="H132" s="23">
        <v>415</v>
      </c>
      <c r="I132" s="23" t="s">
        <v>1544</v>
      </c>
      <c r="J132" s="23" t="s">
        <v>400</v>
      </c>
      <c r="K132" s="23" t="s">
        <v>1545</v>
      </c>
      <c r="L132" s="23" t="s">
        <v>1546</v>
      </c>
      <c r="M132" s="23" t="s">
        <v>1547</v>
      </c>
      <c r="N132" s="23" t="s">
        <v>1548</v>
      </c>
      <c r="O132" s="23">
        <v>13</v>
      </c>
      <c r="P132" s="23">
        <v>13</v>
      </c>
      <c r="Q132" s="23">
        <v>1</v>
      </c>
      <c r="R132" s="23" t="s">
        <v>538</v>
      </c>
      <c r="S132" s="23" t="s">
        <v>872</v>
      </c>
      <c r="T132" s="23" t="s">
        <v>152</v>
      </c>
      <c r="U132" s="23" t="s">
        <v>1527</v>
      </c>
      <c r="V132" s="23" t="s">
        <v>1549</v>
      </c>
      <c r="W132" s="23" t="s">
        <v>1550</v>
      </c>
      <c r="X132" s="23" t="s">
        <v>1551</v>
      </c>
      <c r="Y132" s="23" t="s">
        <v>1552</v>
      </c>
      <c r="Z132" s="23" t="s">
        <v>1308</v>
      </c>
      <c r="AA132" s="8">
        <v>1</v>
      </c>
      <c r="AB132" s="8">
        <v>0</v>
      </c>
      <c r="AC132" s="8">
        <v>0</v>
      </c>
      <c r="AD132" s="8">
        <v>0</v>
      </c>
      <c r="AE132" s="8">
        <v>0</v>
      </c>
      <c r="AF132" s="8">
        <v>1</v>
      </c>
    </row>
    <row r="133" spans="1:32" x14ac:dyDescent="0.3">
      <c r="A133" s="23" t="s">
        <v>1553</v>
      </c>
      <c r="B133" s="23" t="s">
        <v>1519</v>
      </c>
      <c r="C133" s="23" t="s">
        <v>1520</v>
      </c>
      <c r="D133" s="23" t="s">
        <v>1521</v>
      </c>
      <c r="E133" s="23">
        <v>50</v>
      </c>
      <c r="F133" s="23">
        <v>6</v>
      </c>
      <c r="G133" s="23">
        <v>195</v>
      </c>
      <c r="H133" s="23">
        <v>411</v>
      </c>
      <c r="I133" s="23" t="s">
        <v>1143</v>
      </c>
      <c r="J133" s="23" t="s">
        <v>322</v>
      </c>
      <c r="K133" s="23" t="s">
        <v>1554</v>
      </c>
      <c r="L133" s="23" t="s">
        <v>1555</v>
      </c>
      <c r="M133" s="23" t="s">
        <v>1556</v>
      </c>
      <c r="N133" s="23" t="s">
        <v>1557</v>
      </c>
      <c r="O133" s="23">
        <v>15</v>
      </c>
      <c r="P133" s="23">
        <v>15</v>
      </c>
      <c r="Q133" s="23">
        <v>2</v>
      </c>
      <c r="R133" s="23" t="s">
        <v>1558</v>
      </c>
      <c r="S133" s="23" t="s">
        <v>895</v>
      </c>
      <c r="T133" s="23" t="s">
        <v>152</v>
      </c>
      <c r="U133" s="23" t="s">
        <v>1559</v>
      </c>
      <c r="V133" s="23" t="s">
        <v>1560</v>
      </c>
      <c r="W133" s="23" t="s">
        <v>1561</v>
      </c>
      <c r="X133" s="23" t="s">
        <v>1562</v>
      </c>
      <c r="Y133" s="23" t="s">
        <v>1563</v>
      </c>
      <c r="Z133" s="23" t="s">
        <v>731</v>
      </c>
      <c r="AA133" s="8">
        <v>1</v>
      </c>
      <c r="AB133" s="8">
        <v>0</v>
      </c>
      <c r="AC133" s="8">
        <v>0</v>
      </c>
      <c r="AD133" s="8">
        <v>0</v>
      </c>
      <c r="AE133" s="8">
        <v>0</v>
      </c>
      <c r="AF133" s="8">
        <v>1</v>
      </c>
    </row>
    <row r="134" spans="1:32" x14ac:dyDescent="0.3">
      <c r="A134" s="23" t="s">
        <v>1564</v>
      </c>
      <c r="B134" s="23" t="s">
        <v>1519</v>
      </c>
      <c r="C134" s="23" t="s">
        <v>1520</v>
      </c>
      <c r="D134" s="23" t="s">
        <v>1521</v>
      </c>
      <c r="E134" s="23">
        <v>30</v>
      </c>
      <c r="F134" s="23">
        <v>6</v>
      </c>
      <c r="G134" s="23">
        <v>215</v>
      </c>
      <c r="H134" s="23">
        <v>411</v>
      </c>
      <c r="I134" s="23" t="s">
        <v>1565</v>
      </c>
      <c r="J134" s="23" t="s">
        <v>322</v>
      </c>
      <c r="K134" s="23" t="s">
        <v>1566</v>
      </c>
      <c r="L134" s="23" t="s">
        <v>1567</v>
      </c>
      <c r="M134" s="23" t="s">
        <v>1568</v>
      </c>
      <c r="N134" s="23" t="s">
        <v>1569</v>
      </c>
      <c r="O134" s="23">
        <v>17</v>
      </c>
      <c r="P134" s="23">
        <v>17</v>
      </c>
      <c r="Q134" s="23">
        <v>2</v>
      </c>
      <c r="R134" s="23" t="s">
        <v>1570</v>
      </c>
      <c r="S134" s="23" t="s">
        <v>1571</v>
      </c>
      <c r="T134" s="23" t="s">
        <v>152</v>
      </c>
      <c r="U134" s="23" t="s">
        <v>185</v>
      </c>
      <c r="V134" s="23" t="s">
        <v>1572</v>
      </c>
      <c r="W134" s="23" t="s">
        <v>1573</v>
      </c>
      <c r="X134" s="23" t="s">
        <v>1574</v>
      </c>
      <c r="Y134" s="23" t="s">
        <v>1575</v>
      </c>
      <c r="Z134" s="23" t="s">
        <v>1576</v>
      </c>
      <c r="AA134" s="8">
        <v>1</v>
      </c>
      <c r="AB134" s="8">
        <v>0</v>
      </c>
      <c r="AC134" s="8">
        <v>0</v>
      </c>
      <c r="AD134" s="8">
        <v>0</v>
      </c>
      <c r="AE134" s="8">
        <v>0</v>
      </c>
      <c r="AF134" s="8">
        <v>1</v>
      </c>
    </row>
    <row r="135" spans="1:32" x14ac:dyDescent="0.3">
      <c r="A135" s="23" t="s">
        <v>1577</v>
      </c>
      <c r="B135" s="23" t="s">
        <v>1519</v>
      </c>
      <c r="C135" s="23" t="s">
        <v>1520</v>
      </c>
      <c r="D135" s="23" t="s">
        <v>1521</v>
      </c>
      <c r="E135" s="23">
        <v>29</v>
      </c>
      <c r="F135" s="23">
        <v>6</v>
      </c>
      <c r="G135" s="23">
        <v>216</v>
      </c>
      <c r="H135" s="23">
        <v>411</v>
      </c>
      <c r="I135" s="23" t="s">
        <v>867</v>
      </c>
      <c r="J135" s="23" t="s">
        <v>322</v>
      </c>
      <c r="K135" s="23" t="s">
        <v>1578</v>
      </c>
      <c r="L135" s="23" t="s">
        <v>1579</v>
      </c>
      <c r="M135" s="23" t="s">
        <v>1580</v>
      </c>
      <c r="N135" s="23" t="s">
        <v>1581</v>
      </c>
      <c r="O135" s="23">
        <v>16</v>
      </c>
      <c r="P135" s="23">
        <v>16</v>
      </c>
      <c r="Q135" s="23">
        <v>2</v>
      </c>
      <c r="R135" s="23" t="s">
        <v>1526</v>
      </c>
      <c r="S135" s="23" t="s">
        <v>376</v>
      </c>
      <c r="T135" s="23" t="s">
        <v>152</v>
      </c>
      <c r="U135" s="23" t="s">
        <v>96</v>
      </c>
      <c r="V135" s="23" t="s">
        <v>1582</v>
      </c>
      <c r="W135" s="23" t="s">
        <v>1573</v>
      </c>
      <c r="X135" s="23" t="s">
        <v>1574</v>
      </c>
      <c r="Y135" s="23" t="s">
        <v>1575</v>
      </c>
      <c r="Z135" s="23" t="s">
        <v>1576</v>
      </c>
      <c r="AA135" s="8">
        <v>1</v>
      </c>
      <c r="AB135" s="8">
        <v>0</v>
      </c>
      <c r="AC135" s="8">
        <v>0</v>
      </c>
      <c r="AD135" s="8">
        <v>0</v>
      </c>
      <c r="AE135" s="8">
        <v>0</v>
      </c>
      <c r="AF135" s="8">
        <v>1</v>
      </c>
    </row>
    <row r="136" spans="1:32" x14ac:dyDescent="0.3">
      <c r="A136" s="23" t="s">
        <v>1583</v>
      </c>
      <c r="B136" s="23" t="s">
        <v>1519</v>
      </c>
      <c r="C136" s="23" t="s">
        <v>1520</v>
      </c>
      <c r="D136" s="23" t="s">
        <v>1521</v>
      </c>
      <c r="E136" s="23">
        <v>35</v>
      </c>
      <c r="F136" s="23">
        <v>13</v>
      </c>
      <c r="G136" s="23">
        <v>210</v>
      </c>
      <c r="H136" s="23">
        <v>404</v>
      </c>
      <c r="I136" s="23" t="s">
        <v>456</v>
      </c>
      <c r="J136" s="23" t="s">
        <v>1054</v>
      </c>
      <c r="K136" s="23" t="s">
        <v>1584</v>
      </c>
      <c r="L136" s="23" t="s">
        <v>1585</v>
      </c>
      <c r="M136" s="23" t="s">
        <v>1586</v>
      </c>
      <c r="N136" s="23" t="s">
        <v>1587</v>
      </c>
      <c r="O136" s="23">
        <v>23</v>
      </c>
      <c r="P136" s="23">
        <v>20</v>
      </c>
      <c r="Q136" s="23">
        <v>6</v>
      </c>
      <c r="R136" s="23" t="s">
        <v>1123</v>
      </c>
      <c r="S136" s="23" t="s">
        <v>1267</v>
      </c>
      <c r="T136" s="23" t="s">
        <v>152</v>
      </c>
      <c r="U136" s="23" t="s">
        <v>1588</v>
      </c>
      <c r="V136" s="23" t="s">
        <v>1589</v>
      </c>
      <c r="W136" s="23" t="s">
        <v>1590</v>
      </c>
      <c r="X136" s="23" t="s">
        <v>1591</v>
      </c>
      <c r="Y136" s="23" t="s">
        <v>1592</v>
      </c>
      <c r="Z136" s="23" t="s">
        <v>1593</v>
      </c>
      <c r="AA136" s="8">
        <v>1</v>
      </c>
      <c r="AB136" s="8">
        <v>0</v>
      </c>
      <c r="AC136" s="8">
        <v>0</v>
      </c>
      <c r="AD136" s="8">
        <v>0</v>
      </c>
      <c r="AE136" s="8">
        <v>0</v>
      </c>
      <c r="AF136" s="8">
        <v>1</v>
      </c>
    </row>
    <row r="137" spans="1:32" x14ac:dyDescent="0.3">
      <c r="A137" s="29" t="s">
        <v>1594</v>
      </c>
      <c r="B137" s="29" t="s">
        <v>1519</v>
      </c>
      <c r="C137" s="29" t="s">
        <v>1520</v>
      </c>
      <c r="D137" s="29" t="s">
        <v>1521</v>
      </c>
      <c r="E137" s="29">
        <v>10</v>
      </c>
      <c r="F137" s="29">
        <v>0</v>
      </c>
      <c r="G137" s="29">
        <v>235</v>
      </c>
      <c r="H137" s="29">
        <v>417</v>
      </c>
      <c r="I137" s="29" t="s">
        <v>1595</v>
      </c>
      <c r="J137" s="29" t="s">
        <v>179</v>
      </c>
      <c r="K137" s="29" t="s">
        <v>180</v>
      </c>
      <c r="L137" s="29" t="s">
        <v>1596</v>
      </c>
      <c r="M137" s="29" t="s">
        <v>117</v>
      </c>
      <c r="N137" s="29" t="s">
        <v>1597</v>
      </c>
      <c r="O137" s="29">
        <v>7</v>
      </c>
      <c r="P137" s="29">
        <v>7</v>
      </c>
      <c r="Q137" s="29">
        <v>0</v>
      </c>
      <c r="R137" s="29" t="s">
        <v>951</v>
      </c>
      <c r="S137" s="29" t="s">
        <v>951</v>
      </c>
      <c r="T137" s="29" t="s">
        <v>670</v>
      </c>
      <c r="U137" s="29" t="s">
        <v>1598</v>
      </c>
      <c r="V137" s="29" t="s">
        <v>1599</v>
      </c>
      <c r="W137" s="29" t="s">
        <v>1600</v>
      </c>
      <c r="X137" s="29" t="s">
        <v>1601</v>
      </c>
      <c r="Y137" s="29" t="s">
        <v>1602</v>
      </c>
      <c r="Z137" s="29" t="s">
        <v>1297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</row>
    <row r="138" spans="1:32" x14ac:dyDescent="0.3">
      <c r="A138" s="25" t="s">
        <v>1603</v>
      </c>
      <c r="B138" s="25" t="s">
        <v>1519</v>
      </c>
      <c r="C138" s="25" t="s">
        <v>1520</v>
      </c>
      <c r="D138" s="25" t="s">
        <v>1521</v>
      </c>
      <c r="E138" s="25">
        <v>22</v>
      </c>
      <c r="F138" s="25">
        <v>6</v>
      </c>
      <c r="G138" s="25">
        <v>223</v>
      </c>
      <c r="H138" s="25">
        <v>411</v>
      </c>
      <c r="I138" s="25" t="s">
        <v>775</v>
      </c>
      <c r="J138" s="25" t="s">
        <v>322</v>
      </c>
      <c r="K138" s="25" t="s">
        <v>1604</v>
      </c>
      <c r="L138" s="25" t="s">
        <v>1605</v>
      </c>
      <c r="M138" s="25" t="s">
        <v>1606</v>
      </c>
      <c r="N138" s="25" t="s">
        <v>1607</v>
      </c>
      <c r="O138" s="25">
        <v>12</v>
      </c>
      <c r="P138" s="25">
        <v>12</v>
      </c>
      <c r="Q138" s="25">
        <v>2</v>
      </c>
      <c r="R138" s="25" t="s">
        <v>184</v>
      </c>
      <c r="S138" s="25" t="s">
        <v>696</v>
      </c>
      <c r="T138" s="25" t="s">
        <v>152</v>
      </c>
      <c r="U138" s="25" t="s">
        <v>658</v>
      </c>
      <c r="V138" s="25" t="s">
        <v>1608</v>
      </c>
      <c r="W138" s="25" t="s">
        <v>1609</v>
      </c>
      <c r="X138" s="25" t="s">
        <v>99</v>
      </c>
      <c r="Y138" s="25" t="s">
        <v>1610</v>
      </c>
      <c r="Z138" s="25" t="s">
        <v>276</v>
      </c>
      <c r="AA138" s="8">
        <v>1</v>
      </c>
      <c r="AB138" s="8">
        <v>0</v>
      </c>
      <c r="AC138" s="8">
        <v>0</v>
      </c>
      <c r="AD138" s="8">
        <v>0</v>
      </c>
      <c r="AE138" s="8">
        <v>0</v>
      </c>
      <c r="AF138" s="8">
        <v>1</v>
      </c>
    </row>
    <row r="139" spans="1:32" x14ac:dyDescent="0.3">
      <c r="A139" s="22" t="s">
        <v>1611</v>
      </c>
      <c r="B139" s="22" t="s">
        <v>1612</v>
      </c>
      <c r="C139" s="22" t="s">
        <v>142</v>
      </c>
      <c r="D139" s="22" t="s">
        <v>263</v>
      </c>
      <c r="E139" s="22">
        <v>18</v>
      </c>
      <c r="F139" s="22">
        <v>0</v>
      </c>
      <c r="G139" s="22">
        <v>227</v>
      </c>
      <c r="H139" s="22">
        <v>417</v>
      </c>
      <c r="I139" s="22" t="s">
        <v>1613</v>
      </c>
      <c r="J139" s="22" t="s">
        <v>179</v>
      </c>
      <c r="K139" s="22" t="s">
        <v>180</v>
      </c>
      <c r="L139" s="22" t="s">
        <v>1614</v>
      </c>
      <c r="M139" s="22" t="s">
        <v>1615</v>
      </c>
      <c r="N139" s="22" t="s">
        <v>1616</v>
      </c>
      <c r="O139" s="22">
        <v>11</v>
      </c>
      <c r="P139" s="22">
        <v>11</v>
      </c>
      <c r="Q139" s="22">
        <v>0</v>
      </c>
      <c r="R139" s="22" t="s">
        <v>390</v>
      </c>
      <c r="S139" s="22" t="s">
        <v>390</v>
      </c>
      <c r="T139" s="22" t="s">
        <v>152</v>
      </c>
      <c r="U139" s="22" t="s">
        <v>953</v>
      </c>
      <c r="V139" s="22" t="s">
        <v>1617</v>
      </c>
      <c r="W139" s="22" t="s">
        <v>1618</v>
      </c>
      <c r="X139" s="22" t="s">
        <v>1619</v>
      </c>
      <c r="Y139" s="22" t="s">
        <v>1620</v>
      </c>
      <c r="Z139" s="22" t="s">
        <v>807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1</v>
      </c>
    </row>
    <row r="140" spans="1:32" x14ac:dyDescent="0.3">
      <c r="A140" s="22" t="s">
        <v>1621</v>
      </c>
      <c r="B140" s="22" t="s">
        <v>1612</v>
      </c>
      <c r="C140" s="22" t="s">
        <v>142</v>
      </c>
      <c r="D140" s="22" t="s">
        <v>263</v>
      </c>
      <c r="E140" s="22">
        <v>17</v>
      </c>
      <c r="F140" s="22">
        <v>0</v>
      </c>
      <c r="G140" s="22">
        <v>228</v>
      </c>
      <c r="H140" s="22">
        <v>417</v>
      </c>
      <c r="I140" s="22" t="s">
        <v>113</v>
      </c>
      <c r="J140" s="22" t="s">
        <v>179</v>
      </c>
      <c r="K140" s="22" t="s">
        <v>180</v>
      </c>
      <c r="L140" s="22" t="s">
        <v>411</v>
      </c>
      <c r="M140" s="22" t="s">
        <v>412</v>
      </c>
      <c r="N140" s="22" t="s">
        <v>413</v>
      </c>
      <c r="O140" s="22">
        <v>10</v>
      </c>
      <c r="P140" s="22">
        <v>10</v>
      </c>
      <c r="Q140" s="22">
        <v>0</v>
      </c>
      <c r="R140" s="22" t="s">
        <v>311</v>
      </c>
      <c r="S140" s="22" t="s">
        <v>311</v>
      </c>
      <c r="T140" s="22" t="s">
        <v>631</v>
      </c>
      <c r="U140" s="22" t="s">
        <v>415</v>
      </c>
      <c r="V140" s="22" t="s">
        <v>1622</v>
      </c>
      <c r="W140" s="22" t="s">
        <v>1623</v>
      </c>
      <c r="X140" s="22" t="s">
        <v>1619</v>
      </c>
      <c r="Y140" s="22" t="s">
        <v>1211</v>
      </c>
      <c r="Z140" s="22" t="s">
        <v>1624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1</v>
      </c>
    </row>
    <row r="141" spans="1:32" x14ac:dyDescent="0.3">
      <c r="A141" s="11" t="s">
        <v>1625</v>
      </c>
      <c r="B141" s="11" t="s">
        <v>1626</v>
      </c>
      <c r="C141" s="11" t="s">
        <v>1627</v>
      </c>
      <c r="D141" s="11" t="s">
        <v>1628</v>
      </c>
      <c r="E141" s="11">
        <v>21</v>
      </c>
      <c r="F141" s="11">
        <v>0</v>
      </c>
      <c r="G141" s="11">
        <v>224</v>
      </c>
      <c r="H141" s="11">
        <v>417</v>
      </c>
      <c r="I141" s="11" t="s">
        <v>432</v>
      </c>
      <c r="J141" s="11" t="s">
        <v>179</v>
      </c>
      <c r="K141" s="11" t="s">
        <v>180</v>
      </c>
      <c r="L141" s="11" t="s">
        <v>433</v>
      </c>
      <c r="M141" s="11" t="s">
        <v>434</v>
      </c>
      <c r="N141" s="11" t="s">
        <v>435</v>
      </c>
      <c r="O141" s="11">
        <v>8</v>
      </c>
      <c r="P141" s="11">
        <v>8</v>
      </c>
      <c r="Q141" s="11">
        <v>0</v>
      </c>
      <c r="R141" s="11" t="s">
        <v>196</v>
      </c>
      <c r="S141" s="11" t="s">
        <v>196</v>
      </c>
      <c r="T141" s="11" t="s">
        <v>197</v>
      </c>
      <c r="U141" s="11" t="s">
        <v>438</v>
      </c>
      <c r="V141" s="11" t="s">
        <v>1629</v>
      </c>
      <c r="W141" s="11" t="s">
        <v>1630</v>
      </c>
      <c r="X141" s="11" t="s">
        <v>1631</v>
      </c>
      <c r="Y141" s="11" t="s">
        <v>1632</v>
      </c>
      <c r="Z141" s="11" t="s">
        <v>1633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</row>
    <row r="142" spans="1:32" x14ac:dyDescent="0.3">
      <c r="A142" s="13" t="s">
        <v>1634</v>
      </c>
      <c r="B142" s="13" t="s">
        <v>1635</v>
      </c>
      <c r="C142" s="13" t="s">
        <v>142</v>
      </c>
      <c r="D142" s="13" t="s">
        <v>1636</v>
      </c>
      <c r="E142" s="13">
        <v>9</v>
      </c>
      <c r="F142" s="13">
        <v>11</v>
      </c>
      <c r="G142" s="13">
        <v>236</v>
      </c>
      <c r="H142" s="13">
        <v>406</v>
      </c>
      <c r="I142" s="13" t="s">
        <v>1510</v>
      </c>
      <c r="J142" s="13" t="s">
        <v>1637</v>
      </c>
      <c r="K142" s="13" t="s">
        <v>1638</v>
      </c>
      <c r="L142" s="13" t="s">
        <v>1639</v>
      </c>
      <c r="M142" s="13" t="s">
        <v>117</v>
      </c>
      <c r="N142" s="13" t="s">
        <v>1640</v>
      </c>
      <c r="O142" s="13">
        <v>7</v>
      </c>
      <c r="P142" s="13">
        <v>6</v>
      </c>
      <c r="Q142" s="13">
        <v>2</v>
      </c>
      <c r="R142" s="13" t="s">
        <v>238</v>
      </c>
      <c r="S142" s="13" t="s">
        <v>499</v>
      </c>
      <c r="T142" s="13" t="s">
        <v>1641</v>
      </c>
      <c r="U142" s="13" t="s">
        <v>1538</v>
      </c>
      <c r="V142" s="13" t="s">
        <v>1642</v>
      </c>
      <c r="W142" s="13" t="s">
        <v>1643</v>
      </c>
      <c r="X142" s="13" t="s">
        <v>1644</v>
      </c>
      <c r="Y142" s="13" t="s">
        <v>1645</v>
      </c>
      <c r="Z142" s="13" t="s">
        <v>1646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</row>
    <row r="143" spans="1:32" x14ac:dyDescent="0.3">
      <c r="A143" s="13" t="s">
        <v>1647</v>
      </c>
      <c r="B143" s="13" t="s">
        <v>1635</v>
      </c>
      <c r="C143" s="13" t="s">
        <v>142</v>
      </c>
      <c r="D143" s="13" t="s">
        <v>1636</v>
      </c>
      <c r="E143" s="13">
        <v>9</v>
      </c>
      <c r="F143" s="13">
        <v>9</v>
      </c>
      <c r="G143" s="13">
        <v>236</v>
      </c>
      <c r="H143" s="13">
        <v>408</v>
      </c>
      <c r="I143" s="13" t="s">
        <v>1510</v>
      </c>
      <c r="J143" s="13" t="s">
        <v>162</v>
      </c>
      <c r="K143" s="13" t="s">
        <v>1648</v>
      </c>
      <c r="L143" s="13" t="s">
        <v>1649</v>
      </c>
      <c r="M143" s="13" t="s">
        <v>117</v>
      </c>
      <c r="N143" s="13" t="s">
        <v>254</v>
      </c>
      <c r="O143" s="13">
        <v>7</v>
      </c>
      <c r="P143" s="13">
        <v>6</v>
      </c>
      <c r="Q143" s="13">
        <v>2</v>
      </c>
      <c r="R143" s="13" t="s">
        <v>238</v>
      </c>
      <c r="S143" s="13" t="s">
        <v>499</v>
      </c>
      <c r="T143" s="13" t="s">
        <v>1650</v>
      </c>
      <c r="U143" s="13" t="s">
        <v>953</v>
      </c>
      <c r="V143" s="13" t="s">
        <v>1651</v>
      </c>
      <c r="W143" s="13" t="s">
        <v>1652</v>
      </c>
      <c r="X143" s="13" t="s">
        <v>986</v>
      </c>
      <c r="Y143" s="13" t="s">
        <v>784</v>
      </c>
      <c r="Z143" s="13" t="s">
        <v>1192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</row>
    <row r="144" spans="1:32" x14ac:dyDescent="0.3">
      <c r="A144" s="13" t="s">
        <v>1653</v>
      </c>
      <c r="B144" s="31" t="s">
        <v>1654</v>
      </c>
      <c r="C144" s="31" t="s">
        <v>1655</v>
      </c>
      <c r="D144" s="31" t="s">
        <v>1656</v>
      </c>
      <c r="E144" s="13">
        <v>7</v>
      </c>
      <c r="F144" s="13">
        <v>2</v>
      </c>
      <c r="G144" s="13">
        <v>238</v>
      </c>
      <c r="H144" s="13">
        <v>415</v>
      </c>
      <c r="I144" s="13" t="s">
        <v>1657</v>
      </c>
      <c r="J144" s="13" t="s">
        <v>400</v>
      </c>
      <c r="K144" s="13" t="s">
        <v>1658</v>
      </c>
      <c r="L144" s="13" t="s">
        <v>1659</v>
      </c>
      <c r="M144" s="13" t="s">
        <v>117</v>
      </c>
      <c r="N144" s="13" t="s">
        <v>1660</v>
      </c>
      <c r="O144" s="13">
        <v>4</v>
      </c>
      <c r="P144" s="13">
        <v>4</v>
      </c>
      <c r="Q144" s="13">
        <v>1</v>
      </c>
      <c r="R144" s="13" t="s">
        <v>238</v>
      </c>
      <c r="S144" s="13" t="s">
        <v>470</v>
      </c>
      <c r="T144" s="13" t="s">
        <v>357</v>
      </c>
      <c r="U144" s="13" t="s">
        <v>1513</v>
      </c>
      <c r="V144" s="13" t="s">
        <v>1661</v>
      </c>
      <c r="W144" s="13" t="s">
        <v>1662</v>
      </c>
      <c r="X144" s="13" t="s">
        <v>1663</v>
      </c>
      <c r="Y144" s="13" t="s">
        <v>1459</v>
      </c>
      <c r="Z144" s="13" t="s">
        <v>1646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</row>
    <row r="145" spans="1:32" x14ac:dyDescent="0.3">
      <c r="A145" s="9" t="s">
        <v>1664</v>
      </c>
      <c r="B145" s="32" t="s">
        <v>1665</v>
      </c>
      <c r="C145" s="32" t="s">
        <v>1666</v>
      </c>
      <c r="D145" s="32" t="s">
        <v>1667</v>
      </c>
      <c r="E145" s="9">
        <v>29</v>
      </c>
      <c r="F145" s="9">
        <v>1</v>
      </c>
      <c r="G145" s="9">
        <v>216</v>
      </c>
      <c r="H145" s="9">
        <v>416</v>
      </c>
      <c r="I145" s="9" t="s">
        <v>867</v>
      </c>
      <c r="J145" s="9" t="s">
        <v>234</v>
      </c>
      <c r="K145" s="9" t="s">
        <v>1668</v>
      </c>
      <c r="L145" s="9" t="s">
        <v>1669</v>
      </c>
      <c r="M145" s="9" t="s">
        <v>1670</v>
      </c>
      <c r="N145" s="9" t="s">
        <v>1671</v>
      </c>
      <c r="O145" s="9">
        <v>12</v>
      </c>
      <c r="P145" s="9">
        <v>12</v>
      </c>
      <c r="Q145" s="9">
        <v>1</v>
      </c>
      <c r="R145" s="9" t="s">
        <v>184</v>
      </c>
      <c r="S145" s="9" t="s">
        <v>656</v>
      </c>
      <c r="T145" s="9" t="s">
        <v>152</v>
      </c>
      <c r="U145" s="9" t="s">
        <v>1672</v>
      </c>
      <c r="V145" s="9" t="s">
        <v>1673</v>
      </c>
      <c r="W145" s="9" t="s">
        <v>1674</v>
      </c>
      <c r="X145" s="9" t="s">
        <v>1675</v>
      </c>
      <c r="Y145" s="9" t="s">
        <v>1676</v>
      </c>
      <c r="Z145" s="9" t="s">
        <v>1677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</row>
    <row r="146" spans="1:32" x14ac:dyDescent="0.3">
      <c r="A146" s="11" t="s">
        <v>1678</v>
      </c>
      <c r="B146" s="11" t="s">
        <v>1679</v>
      </c>
      <c r="C146" s="11" t="s">
        <v>1680</v>
      </c>
      <c r="D146" s="11" t="s">
        <v>1681</v>
      </c>
      <c r="E146" s="11">
        <v>36</v>
      </c>
      <c r="F146" s="11">
        <v>3</v>
      </c>
      <c r="G146" s="11">
        <v>209</v>
      </c>
      <c r="H146" s="11">
        <v>414</v>
      </c>
      <c r="I146" s="11" t="s">
        <v>178</v>
      </c>
      <c r="J146" s="11" t="s">
        <v>385</v>
      </c>
      <c r="K146" s="11" t="s">
        <v>1682</v>
      </c>
      <c r="L146" s="11" t="s">
        <v>1683</v>
      </c>
      <c r="M146" s="11" t="s">
        <v>1684</v>
      </c>
      <c r="N146" s="11" t="s">
        <v>1685</v>
      </c>
      <c r="O146" s="11">
        <v>9</v>
      </c>
      <c r="P146" s="11">
        <v>8</v>
      </c>
      <c r="Q146" s="11">
        <v>1</v>
      </c>
      <c r="R146" s="11" t="s">
        <v>1686</v>
      </c>
      <c r="S146" s="11" t="s">
        <v>1686</v>
      </c>
      <c r="T146" s="11" t="s">
        <v>670</v>
      </c>
      <c r="U146" s="11" t="s">
        <v>477</v>
      </c>
      <c r="V146" s="11" t="s">
        <v>1687</v>
      </c>
      <c r="W146" s="11" t="s">
        <v>1688</v>
      </c>
      <c r="X146" s="11" t="s">
        <v>1689</v>
      </c>
      <c r="Y146" s="11" t="s">
        <v>1690</v>
      </c>
      <c r="Z146" s="11" t="s">
        <v>158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</row>
    <row r="147" spans="1:32" x14ac:dyDescent="0.3">
      <c r="A147" s="11" t="s">
        <v>1691</v>
      </c>
      <c r="B147" s="11" t="s">
        <v>1679</v>
      </c>
      <c r="C147" s="11" t="s">
        <v>1680</v>
      </c>
      <c r="D147" s="11" t="s">
        <v>1681</v>
      </c>
      <c r="E147" s="11">
        <v>34</v>
      </c>
      <c r="F147" s="11">
        <v>3</v>
      </c>
      <c r="G147" s="11">
        <v>211</v>
      </c>
      <c r="H147" s="11">
        <v>414</v>
      </c>
      <c r="I147" s="11" t="s">
        <v>384</v>
      </c>
      <c r="J147" s="11" t="s">
        <v>385</v>
      </c>
      <c r="K147" s="11" t="s">
        <v>386</v>
      </c>
      <c r="L147" s="11" t="s">
        <v>387</v>
      </c>
      <c r="M147" s="11" t="s">
        <v>388</v>
      </c>
      <c r="N147" s="11" t="s">
        <v>389</v>
      </c>
      <c r="O147" s="11">
        <v>9</v>
      </c>
      <c r="P147" s="11">
        <v>8</v>
      </c>
      <c r="Q147" s="11">
        <v>1</v>
      </c>
      <c r="R147" s="11" t="s">
        <v>1686</v>
      </c>
      <c r="S147" s="11" t="s">
        <v>1686</v>
      </c>
      <c r="T147" s="11" t="s">
        <v>197</v>
      </c>
      <c r="U147" s="11" t="s">
        <v>392</v>
      </c>
      <c r="V147" s="11" t="s">
        <v>1692</v>
      </c>
      <c r="W147" s="11" t="s">
        <v>1693</v>
      </c>
      <c r="X147" s="11" t="s">
        <v>1689</v>
      </c>
      <c r="Y147" s="11" t="s">
        <v>1690</v>
      </c>
      <c r="Z147" s="11" t="s">
        <v>158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</row>
    <row r="148" spans="1:32" x14ac:dyDescent="0.3">
      <c r="A148" s="9" t="s">
        <v>1694</v>
      </c>
      <c r="B148" s="32" t="s">
        <v>1679</v>
      </c>
      <c r="C148" s="32" t="s">
        <v>1680</v>
      </c>
      <c r="D148" s="32" t="s">
        <v>1681</v>
      </c>
      <c r="E148" s="9">
        <v>33</v>
      </c>
      <c r="F148" s="9">
        <v>3</v>
      </c>
      <c r="G148" s="9">
        <v>212</v>
      </c>
      <c r="H148" s="9">
        <v>414</v>
      </c>
      <c r="I148" s="9" t="s">
        <v>293</v>
      </c>
      <c r="J148" s="9" t="s">
        <v>385</v>
      </c>
      <c r="K148" s="9" t="s">
        <v>1695</v>
      </c>
      <c r="L148" s="9" t="s">
        <v>1696</v>
      </c>
      <c r="M148" s="9" t="s">
        <v>1697</v>
      </c>
      <c r="N148" s="9" t="s">
        <v>1698</v>
      </c>
      <c r="O148" s="9">
        <v>12</v>
      </c>
      <c r="P148" s="9">
        <v>12</v>
      </c>
      <c r="Q148" s="9">
        <v>2</v>
      </c>
      <c r="R148" s="9" t="s">
        <v>184</v>
      </c>
      <c r="S148" s="9" t="s">
        <v>696</v>
      </c>
      <c r="T148" s="9" t="s">
        <v>152</v>
      </c>
      <c r="U148" s="9" t="s">
        <v>185</v>
      </c>
      <c r="V148" s="9" t="s">
        <v>1699</v>
      </c>
      <c r="W148" s="9" t="s">
        <v>1700</v>
      </c>
      <c r="X148" s="9" t="s">
        <v>1701</v>
      </c>
      <c r="Y148" s="9" t="s">
        <v>1702</v>
      </c>
      <c r="Z148" s="9" t="s">
        <v>26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</row>
    <row r="149" spans="1:32" x14ac:dyDescent="0.3">
      <c r="A149" s="11" t="s">
        <v>1703</v>
      </c>
      <c r="B149" s="11" t="s">
        <v>1679</v>
      </c>
      <c r="C149" s="11" t="s">
        <v>1680</v>
      </c>
      <c r="D149" s="11" t="s">
        <v>1681</v>
      </c>
      <c r="E149" s="11">
        <v>33</v>
      </c>
      <c r="F149" s="11">
        <v>3</v>
      </c>
      <c r="G149" s="11">
        <v>212</v>
      </c>
      <c r="H149" s="11">
        <v>414</v>
      </c>
      <c r="I149" s="11" t="s">
        <v>293</v>
      </c>
      <c r="J149" s="11" t="s">
        <v>385</v>
      </c>
      <c r="K149" s="11" t="s">
        <v>1695</v>
      </c>
      <c r="L149" s="11" t="s">
        <v>1696</v>
      </c>
      <c r="M149" s="11" t="s">
        <v>1697</v>
      </c>
      <c r="N149" s="11" t="s">
        <v>1698</v>
      </c>
      <c r="O149" s="11">
        <v>9</v>
      </c>
      <c r="P149" s="11">
        <v>8</v>
      </c>
      <c r="Q149" s="11">
        <v>1</v>
      </c>
      <c r="R149" s="11" t="s">
        <v>1686</v>
      </c>
      <c r="S149" s="11" t="s">
        <v>1686</v>
      </c>
      <c r="T149" s="11" t="s">
        <v>631</v>
      </c>
      <c r="U149" s="11" t="s">
        <v>185</v>
      </c>
      <c r="V149" s="11" t="s">
        <v>1704</v>
      </c>
      <c r="W149" s="11" t="s">
        <v>88</v>
      </c>
      <c r="X149" s="11" t="s">
        <v>63</v>
      </c>
      <c r="Y149" s="11" t="s">
        <v>1705</v>
      </c>
      <c r="Z149" s="11" t="s">
        <v>1706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</row>
    <row r="150" spans="1:32" x14ac:dyDescent="0.3">
      <c r="A150" s="17" t="s">
        <v>1707</v>
      </c>
      <c r="B150" s="20" t="s">
        <v>1708</v>
      </c>
      <c r="C150" s="20" t="s">
        <v>1709</v>
      </c>
      <c r="D150" s="20" t="s">
        <v>1710</v>
      </c>
      <c r="E150" s="17">
        <v>49</v>
      </c>
      <c r="F150" s="17">
        <v>13</v>
      </c>
      <c r="G150" s="17">
        <v>196</v>
      </c>
      <c r="H150" s="17">
        <v>404</v>
      </c>
      <c r="I150" s="17" t="s">
        <v>1711</v>
      </c>
      <c r="J150" s="17" t="s">
        <v>1054</v>
      </c>
      <c r="K150" s="17" t="s">
        <v>1712</v>
      </c>
      <c r="L150" s="17" t="s">
        <v>1713</v>
      </c>
      <c r="M150" s="17" t="s">
        <v>1714</v>
      </c>
      <c r="N150" s="17" t="s">
        <v>1715</v>
      </c>
      <c r="O150" s="17">
        <v>22</v>
      </c>
      <c r="P150" s="17">
        <v>18</v>
      </c>
      <c r="Q150" s="17">
        <v>5</v>
      </c>
      <c r="R150" s="17" t="s">
        <v>1716</v>
      </c>
      <c r="S150" s="17" t="s">
        <v>1717</v>
      </c>
      <c r="T150" s="17" t="s">
        <v>152</v>
      </c>
      <c r="U150" s="17" t="s">
        <v>580</v>
      </c>
      <c r="V150" s="17" t="s">
        <v>1718</v>
      </c>
      <c r="W150" s="17" t="s">
        <v>1719</v>
      </c>
      <c r="X150" s="17" t="s">
        <v>1720</v>
      </c>
      <c r="Y150" s="17" t="s">
        <v>1721</v>
      </c>
      <c r="Z150" s="17" t="s">
        <v>1722</v>
      </c>
      <c r="AA150" s="8">
        <v>0</v>
      </c>
      <c r="AB150" s="8">
        <v>1</v>
      </c>
      <c r="AC150" s="8">
        <v>0</v>
      </c>
      <c r="AD150" s="8">
        <v>1</v>
      </c>
      <c r="AE150" s="8">
        <v>1</v>
      </c>
      <c r="AF150" s="8">
        <v>0</v>
      </c>
    </row>
    <row r="151" spans="1:32" x14ac:dyDescent="0.3">
      <c r="A151" s="33" t="s">
        <v>1723</v>
      </c>
      <c r="B151" s="33" t="s">
        <v>1724</v>
      </c>
      <c r="C151" s="33" t="s">
        <v>1725</v>
      </c>
      <c r="D151" s="33" t="s">
        <v>1726</v>
      </c>
      <c r="E151" s="33">
        <v>30</v>
      </c>
      <c r="F151" s="33">
        <v>0</v>
      </c>
      <c r="G151" s="33">
        <v>215</v>
      </c>
      <c r="H151" s="33">
        <v>417</v>
      </c>
      <c r="I151" s="33" t="s">
        <v>1565</v>
      </c>
      <c r="J151" s="33" t="s">
        <v>179</v>
      </c>
      <c r="K151" s="33" t="s">
        <v>180</v>
      </c>
      <c r="L151" s="33" t="s">
        <v>1727</v>
      </c>
      <c r="M151" s="33" t="s">
        <v>1728</v>
      </c>
      <c r="N151" s="33" t="s">
        <v>1729</v>
      </c>
      <c r="O151" s="33">
        <v>9</v>
      </c>
      <c r="P151" s="33">
        <v>9</v>
      </c>
      <c r="Q151" s="33">
        <v>0</v>
      </c>
      <c r="R151" s="33" t="s">
        <v>779</v>
      </c>
      <c r="S151" s="33" t="s">
        <v>779</v>
      </c>
      <c r="T151" s="33" t="s">
        <v>152</v>
      </c>
      <c r="U151" s="33" t="s">
        <v>1672</v>
      </c>
      <c r="V151" s="33" t="s">
        <v>1730</v>
      </c>
      <c r="W151" s="33" t="s">
        <v>1731</v>
      </c>
      <c r="X151" s="33" t="s">
        <v>100</v>
      </c>
      <c r="Y151" s="33" t="s">
        <v>1732</v>
      </c>
      <c r="Z151" s="33" t="s">
        <v>1733</v>
      </c>
      <c r="AA151" s="8">
        <v>0</v>
      </c>
      <c r="AB151" s="8">
        <v>0</v>
      </c>
      <c r="AC151" s="8">
        <v>0</v>
      </c>
      <c r="AD151" s="8">
        <v>1</v>
      </c>
      <c r="AE151" s="8">
        <v>1</v>
      </c>
      <c r="AF151" s="8">
        <v>0</v>
      </c>
    </row>
    <row r="152" spans="1:32" x14ac:dyDescent="0.3">
      <c r="A152" s="33" t="s">
        <v>1734</v>
      </c>
      <c r="B152" s="33" t="s">
        <v>1724</v>
      </c>
      <c r="C152" s="33" t="s">
        <v>1725</v>
      </c>
      <c r="D152" s="33" t="s">
        <v>1726</v>
      </c>
      <c r="E152" s="33">
        <v>92</v>
      </c>
      <c r="F152" s="33">
        <v>14</v>
      </c>
      <c r="G152" s="33">
        <v>153</v>
      </c>
      <c r="H152" s="33">
        <v>403</v>
      </c>
      <c r="I152" s="33" t="s">
        <v>1735</v>
      </c>
      <c r="J152" s="33" t="s">
        <v>603</v>
      </c>
      <c r="K152" s="33" t="s">
        <v>1736</v>
      </c>
      <c r="L152" s="33" t="s">
        <v>1737</v>
      </c>
      <c r="M152" s="33" t="s">
        <v>1738</v>
      </c>
      <c r="N152" s="33" t="s">
        <v>1739</v>
      </c>
      <c r="O152" s="33">
        <v>26</v>
      </c>
      <c r="P152" s="33">
        <v>22</v>
      </c>
      <c r="Q152" s="33">
        <v>6</v>
      </c>
      <c r="R152" s="33" t="s">
        <v>1740</v>
      </c>
      <c r="S152" s="33" t="s">
        <v>1741</v>
      </c>
      <c r="T152" s="33" t="s">
        <v>152</v>
      </c>
      <c r="U152" s="33" t="s">
        <v>622</v>
      </c>
      <c r="V152" s="33" t="s">
        <v>1742</v>
      </c>
      <c r="W152" s="33" t="s">
        <v>566</v>
      </c>
      <c r="X152" s="33" t="s">
        <v>1743</v>
      </c>
      <c r="Y152" s="33" t="s">
        <v>1373</v>
      </c>
      <c r="Z152" s="33" t="s">
        <v>1744</v>
      </c>
      <c r="AA152" s="8">
        <v>0</v>
      </c>
      <c r="AB152" s="8">
        <v>0</v>
      </c>
      <c r="AC152" s="8">
        <v>0</v>
      </c>
      <c r="AD152" s="8">
        <v>1</v>
      </c>
      <c r="AE152" s="8">
        <v>1</v>
      </c>
      <c r="AF152" s="8">
        <v>1</v>
      </c>
    </row>
    <row r="153" spans="1:32" x14ac:dyDescent="0.3">
      <c r="A153" s="34" t="s">
        <v>1745</v>
      </c>
      <c r="B153" s="34" t="s">
        <v>1724</v>
      </c>
      <c r="C153" s="34" t="s">
        <v>1725</v>
      </c>
      <c r="D153" s="34" t="s">
        <v>1726</v>
      </c>
      <c r="E153" s="34">
        <v>128</v>
      </c>
      <c r="F153" s="34">
        <v>21</v>
      </c>
      <c r="G153" s="34">
        <v>117</v>
      </c>
      <c r="H153" s="34">
        <v>396</v>
      </c>
      <c r="I153" s="34" t="s">
        <v>1746</v>
      </c>
      <c r="J153" s="34" t="s">
        <v>251</v>
      </c>
      <c r="K153" s="34" t="s">
        <v>1747</v>
      </c>
      <c r="L153" s="34" t="s">
        <v>1748</v>
      </c>
      <c r="M153" s="34" t="s">
        <v>1749</v>
      </c>
      <c r="N153" s="34" t="s">
        <v>1750</v>
      </c>
      <c r="O153" s="34">
        <v>31</v>
      </c>
      <c r="P153" s="34">
        <v>29</v>
      </c>
      <c r="Q153" s="34">
        <v>4</v>
      </c>
      <c r="R153" s="34" t="s">
        <v>212</v>
      </c>
      <c r="S153" s="34" t="s">
        <v>213</v>
      </c>
      <c r="T153" s="34" t="s">
        <v>152</v>
      </c>
      <c r="U153" s="34" t="s">
        <v>1751</v>
      </c>
      <c r="V153" s="34" t="s">
        <v>1752</v>
      </c>
      <c r="W153" s="34" t="s">
        <v>1753</v>
      </c>
      <c r="X153" s="34" t="s">
        <v>1754</v>
      </c>
      <c r="Y153" s="34" t="s">
        <v>276</v>
      </c>
      <c r="Z153" s="34" t="s">
        <v>1301</v>
      </c>
      <c r="AA153" s="8">
        <v>0</v>
      </c>
      <c r="AB153" s="8">
        <v>0</v>
      </c>
      <c r="AC153" s="8">
        <v>0</v>
      </c>
      <c r="AD153" s="8">
        <v>1</v>
      </c>
      <c r="AE153" s="8">
        <v>1</v>
      </c>
      <c r="AF153" s="8">
        <v>1</v>
      </c>
    </row>
    <row r="154" spans="1:32" x14ac:dyDescent="0.3">
      <c r="A154" s="34" t="s">
        <v>1755</v>
      </c>
      <c r="B154" s="34" t="s">
        <v>1724</v>
      </c>
      <c r="C154" s="34" t="s">
        <v>1725</v>
      </c>
      <c r="D154" s="34" t="s">
        <v>1726</v>
      </c>
      <c r="E154" s="34">
        <v>150</v>
      </c>
      <c r="F154" s="34">
        <v>52</v>
      </c>
      <c r="G154" s="34">
        <v>95</v>
      </c>
      <c r="H154" s="34">
        <v>365</v>
      </c>
      <c r="I154" s="34" t="s">
        <v>1274</v>
      </c>
      <c r="J154" s="34" t="s">
        <v>1756</v>
      </c>
      <c r="K154" s="34" t="s">
        <v>1757</v>
      </c>
      <c r="L154" s="34" t="s">
        <v>1758</v>
      </c>
      <c r="M154" s="34" t="s">
        <v>1759</v>
      </c>
      <c r="N154" s="34" t="s">
        <v>1760</v>
      </c>
      <c r="O154" s="34">
        <v>30</v>
      </c>
      <c r="P154" s="34">
        <v>28</v>
      </c>
      <c r="Q154" s="34">
        <v>7</v>
      </c>
      <c r="R154" s="34" t="s">
        <v>167</v>
      </c>
      <c r="S154" s="34" t="s">
        <v>1136</v>
      </c>
      <c r="T154" s="34" t="s">
        <v>152</v>
      </c>
      <c r="U154" s="34" t="s">
        <v>70</v>
      </c>
      <c r="V154" s="34" t="s">
        <v>1761</v>
      </c>
      <c r="W154" s="34" t="s">
        <v>1762</v>
      </c>
      <c r="X154" s="34" t="s">
        <v>1763</v>
      </c>
      <c r="Y154" s="34" t="s">
        <v>1325</v>
      </c>
      <c r="Z154" s="34" t="s">
        <v>626</v>
      </c>
      <c r="AA154" s="8">
        <v>0</v>
      </c>
      <c r="AB154" s="8">
        <v>0</v>
      </c>
      <c r="AC154" s="8">
        <v>0</v>
      </c>
      <c r="AD154" s="8">
        <v>1</v>
      </c>
      <c r="AE154" s="8">
        <v>1</v>
      </c>
      <c r="AF154" s="8">
        <v>1</v>
      </c>
    </row>
    <row r="155" spans="1:32" x14ac:dyDescent="0.3">
      <c r="A155" s="33" t="s">
        <v>1764</v>
      </c>
      <c r="B155" s="33" t="s">
        <v>1724</v>
      </c>
      <c r="C155" s="33" t="s">
        <v>1725</v>
      </c>
      <c r="D155" s="33" t="s">
        <v>1726</v>
      </c>
      <c r="E155" s="33">
        <v>104</v>
      </c>
      <c r="F155" s="33">
        <v>41</v>
      </c>
      <c r="G155" s="33">
        <v>141</v>
      </c>
      <c r="H155" s="33">
        <v>376</v>
      </c>
      <c r="I155" s="33" t="s">
        <v>1765</v>
      </c>
      <c r="J155" s="33" t="s">
        <v>1766</v>
      </c>
      <c r="K155" s="33" t="s">
        <v>1767</v>
      </c>
      <c r="L155" s="33" t="s">
        <v>1768</v>
      </c>
      <c r="M155" s="33" t="s">
        <v>1769</v>
      </c>
      <c r="N155" s="33" t="s">
        <v>1770</v>
      </c>
      <c r="O155" s="33">
        <v>33</v>
      </c>
      <c r="P155" s="33">
        <v>27</v>
      </c>
      <c r="Q155" s="33">
        <v>9</v>
      </c>
      <c r="R155" s="33" t="s">
        <v>1771</v>
      </c>
      <c r="S155" s="33" t="s">
        <v>1772</v>
      </c>
      <c r="T155" s="33" t="s">
        <v>152</v>
      </c>
      <c r="U155" s="33" t="s">
        <v>1773</v>
      </c>
      <c r="V155" s="33" t="s">
        <v>1774</v>
      </c>
      <c r="W155" s="33" t="s">
        <v>1775</v>
      </c>
      <c r="X155" s="33" t="s">
        <v>505</v>
      </c>
      <c r="Y155" s="33" t="s">
        <v>1646</v>
      </c>
      <c r="Z155" s="33" t="s">
        <v>1776</v>
      </c>
      <c r="AA155" s="8">
        <v>0</v>
      </c>
      <c r="AB155" s="8">
        <v>0</v>
      </c>
      <c r="AC155" s="8">
        <v>0</v>
      </c>
      <c r="AD155" s="8">
        <v>1</v>
      </c>
      <c r="AE155" s="8">
        <v>1</v>
      </c>
      <c r="AF155" s="8">
        <v>1</v>
      </c>
    </row>
    <row r="156" spans="1:32" x14ac:dyDescent="0.3">
      <c r="A156" s="33" t="s">
        <v>1777</v>
      </c>
      <c r="B156" s="33" t="s">
        <v>1778</v>
      </c>
      <c r="C156" s="33" t="s">
        <v>1779</v>
      </c>
      <c r="D156" s="33" t="s">
        <v>1780</v>
      </c>
      <c r="E156" s="33">
        <v>39</v>
      </c>
      <c r="F156" s="33">
        <v>0</v>
      </c>
      <c r="G156" s="33">
        <v>206</v>
      </c>
      <c r="H156" s="33">
        <v>417</v>
      </c>
      <c r="I156" s="33" t="s">
        <v>321</v>
      </c>
      <c r="J156" s="33" t="s">
        <v>179</v>
      </c>
      <c r="K156" s="33" t="s">
        <v>180</v>
      </c>
      <c r="L156" s="33" t="s">
        <v>474</v>
      </c>
      <c r="M156" s="33" t="s">
        <v>475</v>
      </c>
      <c r="N156" s="33" t="s">
        <v>476</v>
      </c>
      <c r="O156" s="33">
        <v>8</v>
      </c>
      <c r="P156" s="33">
        <v>8</v>
      </c>
      <c r="Q156" s="33">
        <v>0</v>
      </c>
      <c r="R156" s="33" t="s">
        <v>196</v>
      </c>
      <c r="S156" s="33" t="s">
        <v>196</v>
      </c>
      <c r="T156" s="33" t="s">
        <v>152</v>
      </c>
      <c r="U156" s="33" t="s">
        <v>477</v>
      </c>
      <c r="V156" s="33" t="s">
        <v>1781</v>
      </c>
      <c r="W156" s="33" t="s">
        <v>1782</v>
      </c>
      <c r="X156" s="33" t="s">
        <v>1783</v>
      </c>
      <c r="Y156" s="33" t="s">
        <v>1784</v>
      </c>
      <c r="Z156" s="33" t="s">
        <v>1785</v>
      </c>
      <c r="AA156" s="8">
        <v>0</v>
      </c>
      <c r="AB156" s="8">
        <v>0</v>
      </c>
      <c r="AC156" s="8">
        <v>0</v>
      </c>
      <c r="AD156" s="8">
        <v>1</v>
      </c>
      <c r="AE156" s="8">
        <v>0</v>
      </c>
      <c r="AF156" s="8">
        <v>1</v>
      </c>
    </row>
    <row r="157" spans="1:32" x14ac:dyDescent="0.3">
      <c r="A157" s="35" t="s">
        <v>1786</v>
      </c>
      <c r="B157" s="35" t="s">
        <v>1778</v>
      </c>
      <c r="C157" s="35" t="s">
        <v>1779</v>
      </c>
      <c r="D157" s="35" t="s">
        <v>1780</v>
      </c>
      <c r="E157" s="35">
        <v>35</v>
      </c>
      <c r="F157" s="35">
        <v>1</v>
      </c>
      <c r="G157" s="35">
        <v>210</v>
      </c>
      <c r="H157" s="35">
        <v>416</v>
      </c>
      <c r="I157" s="35" t="s">
        <v>456</v>
      </c>
      <c r="J157" s="35" t="s">
        <v>234</v>
      </c>
      <c r="K157" s="35" t="s">
        <v>1787</v>
      </c>
      <c r="L157" s="35" t="s">
        <v>1788</v>
      </c>
      <c r="M157" s="35" t="s">
        <v>1789</v>
      </c>
      <c r="N157" s="35" t="s">
        <v>1790</v>
      </c>
      <c r="O157" s="35">
        <v>15</v>
      </c>
      <c r="P157" s="35">
        <v>14</v>
      </c>
      <c r="Q157" s="35">
        <v>1</v>
      </c>
      <c r="R157" s="35" t="s">
        <v>327</v>
      </c>
      <c r="S157" s="35" t="s">
        <v>327</v>
      </c>
      <c r="T157" s="35" t="s">
        <v>152</v>
      </c>
      <c r="U157" s="35" t="s">
        <v>185</v>
      </c>
      <c r="V157" s="35" t="s">
        <v>1791</v>
      </c>
      <c r="W157" s="35" t="s">
        <v>1792</v>
      </c>
      <c r="X157" s="35" t="s">
        <v>1348</v>
      </c>
      <c r="Y157" s="35" t="s">
        <v>1793</v>
      </c>
      <c r="Z157" s="35" t="s">
        <v>1336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</row>
    <row r="158" spans="1:32" x14ac:dyDescent="0.3">
      <c r="A158" s="33" t="s">
        <v>1794</v>
      </c>
      <c r="B158" s="33" t="s">
        <v>1778</v>
      </c>
      <c r="C158" s="33" t="s">
        <v>1779</v>
      </c>
      <c r="D158" s="33" t="s">
        <v>1780</v>
      </c>
      <c r="E158" s="33">
        <v>20</v>
      </c>
      <c r="F158" s="33">
        <v>1</v>
      </c>
      <c r="G158" s="33">
        <v>225</v>
      </c>
      <c r="H158" s="33">
        <v>416</v>
      </c>
      <c r="I158" s="33" t="s">
        <v>484</v>
      </c>
      <c r="J158" s="33" t="s">
        <v>234</v>
      </c>
      <c r="K158" s="33" t="s">
        <v>485</v>
      </c>
      <c r="L158" s="33" t="s">
        <v>486</v>
      </c>
      <c r="M158" s="33" t="s">
        <v>487</v>
      </c>
      <c r="N158" s="33" t="s">
        <v>488</v>
      </c>
      <c r="O158" s="33">
        <v>10</v>
      </c>
      <c r="P158" s="33">
        <v>9</v>
      </c>
      <c r="Q158" s="33">
        <v>1</v>
      </c>
      <c r="R158" s="33" t="s">
        <v>1489</v>
      </c>
      <c r="S158" s="33" t="s">
        <v>1489</v>
      </c>
      <c r="T158" s="33" t="s">
        <v>930</v>
      </c>
      <c r="U158" s="33" t="s">
        <v>438</v>
      </c>
      <c r="V158" s="33" t="s">
        <v>1795</v>
      </c>
      <c r="W158" s="33" t="s">
        <v>1435</v>
      </c>
      <c r="X158" s="33" t="s">
        <v>1796</v>
      </c>
      <c r="Y158" s="33" t="s">
        <v>1797</v>
      </c>
      <c r="Z158" s="33" t="s">
        <v>1798</v>
      </c>
      <c r="AA158" s="8">
        <v>0</v>
      </c>
      <c r="AB158" s="8">
        <v>1</v>
      </c>
      <c r="AC158" s="8">
        <v>0</v>
      </c>
      <c r="AD158" s="8">
        <v>0</v>
      </c>
      <c r="AE158" s="8">
        <v>0</v>
      </c>
      <c r="AF158" s="8">
        <v>0</v>
      </c>
    </row>
    <row r="159" spans="1:32" x14ac:dyDescent="0.3">
      <c r="A159" s="35" t="s">
        <v>1799</v>
      </c>
      <c r="B159" s="35" t="s">
        <v>1778</v>
      </c>
      <c r="C159" s="35" t="s">
        <v>1779</v>
      </c>
      <c r="D159" s="35" t="s">
        <v>1780</v>
      </c>
      <c r="E159" s="35">
        <v>37</v>
      </c>
      <c r="F159" s="35">
        <v>2</v>
      </c>
      <c r="G159" s="35">
        <v>208</v>
      </c>
      <c r="H159" s="35">
        <v>415</v>
      </c>
      <c r="I159" s="35" t="s">
        <v>678</v>
      </c>
      <c r="J159" s="35" t="s">
        <v>400</v>
      </c>
      <c r="K159" s="35" t="s">
        <v>1800</v>
      </c>
      <c r="L159" s="35" t="s">
        <v>1801</v>
      </c>
      <c r="M159" s="35" t="s">
        <v>1802</v>
      </c>
      <c r="N159" s="35" t="s">
        <v>1803</v>
      </c>
      <c r="O159" s="35">
        <v>16</v>
      </c>
      <c r="P159" s="35">
        <v>14</v>
      </c>
      <c r="Q159" s="35">
        <v>2</v>
      </c>
      <c r="R159" s="35" t="s">
        <v>376</v>
      </c>
      <c r="S159" s="35" t="s">
        <v>376</v>
      </c>
      <c r="T159" s="35" t="s">
        <v>152</v>
      </c>
      <c r="U159" s="35" t="s">
        <v>477</v>
      </c>
      <c r="V159" s="35" t="s">
        <v>1804</v>
      </c>
      <c r="W159" s="35" t="s">
        <v>1805</v>
      </c>
      <c r="X159" s="35" t="s">
        <v>1806</v>
      </c>
      <c r="Y159" s="35" t="s">
        <v>974</v>
      </c>
      <c r="Z159" s="35" t="s">
        <v>482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</row>
    <row r="160" spans="1:32" x14ac:dyDescent="0.3">
      <c r="A160" s="33" t="s">
        <v>1807</v>
      </c>
      <c r="B160" s="33" t="s">
        <v>1778</v>
      </c>
      <c r="C160" s="33" t="s">
        <v>1779</v>
      </c>
      <c r="D160" s="33" t="s">
        <v>1780</v>
      </c>
      <c r="E160" s="33">
        <v>80</v>
      </c>
      <c r="F160" s="33">
        <v>6</v>
      </c>
      <c r="G160" s="33">
        <v>165</v>
      </c>
      <c r="H160" s="33">
        <v>411</v>
      </c>
      <c r="I160" s="33" t="s">
        <v>1808</v>
      </c>
      <c r="J160" s="33" t="s">
        <v>322</v>
      </c>
      <c r="K160" s="33" t="s">
        <v>1809</v>
      </c>
      <c r="L160" s="33" t="s">
        <v>1810</v>
      </c>
      <c r="M160" s="33" t="s">
        <v>1811</v>
      </c>
      <c r="N160" s="33" t="s">
        <v>1812</v>
      </c>
      <c r="O160" s="33">
        <v>18</v>
      </c>
      <c r="P160" s="33">
        <v>16</v>
      </c>
      <c r="Q160" s="33">
        <v>4</v>
      </c>
      <c r="R160" s="33" t="s">
        <v>1813</v>
      </c>
      <c r="S160" s="33" t="s">
        <v>1814</v>
      </c>
      <c r="T160" s="33" t="s">
        <v>152</v>
      </c>
      <c r="U160" s="33" t="s">
        <v>848</v>
      </c>
      <c r="V160" s="33" t="s">
        <v>1815</v>
      </c>
      <c r="W160" s="33" t="s">
        <v>1816</v>
      </c>
      <c r="X160" s="33" t="s">
        <v>1817</v>
      </c>
      <c r="Y160" s="33" t="s">
        <v>1818</v>
      </c>
      <c r="Z160" s="33" t="s">
        <v>1819</v>
      </c>
      <c r="AA160" s="8">
        <v>0</v>
      </c>
      <c r="AB160" s="8">
        <v>0</v>
      </c>
      <c r="AC160" s="8">
        <v>0</v>
      </c>
      <c r="AD160" s="8">
        <v>1</v>
      </c>
      <c r="AE160" s="8">
        <v>0</v>
      </c>
      <c r="AF160" s="8">
        <v>1</v>
      </c>
    </row>
    <row r="161" spans="1:32" x14ac:dyDescent="0.3">
      <c r="A161" s="33" t="s">
        <v>1820</v>
      </c>
      <c r="B161" s="36" t="s">
        <v>1821</v>
      </c>
      <c r="C161" s="36" t="s">
        <v>1822</v>
      </c>
      <c r="D161" s="36" t="s">
        <v>1823</v>
      </c>
      <c r="E161" s="33">
        <v>32</v>
      </c>
      <c r="F161" s="33">
        <v>3</v>
      </c>
      <c r="G161" s="33">
        <v>213</v>
      </c>
      <c r="H161" s="33">
        <v>414</v>
      </c>
      <c r="I161" s="33" t="s">
        <v>999</v>
      </c>
      <c r="J161" s="33" t="s">
        <v>385</v>
      </c>
      <c r="K161" s="33" t="s">
        <v>1824</v>
      </c>
      <c r="L161" s="33" t="s">
        <v>1825</v>
      </c>
      <c r="M161" s="33" t="s">
        <v>1826</v>
      </c>
      <c r="N161" s="33" t="s">
        <v>1827</v>
      </c>
      <c r="O161" s="33">
        <v>10</v>
      </c>
      <c r="P161" s="33">
        <v>9</v>
      </c>
      <c r="Q161" s="33">
        <v>1</v>
      </c>
      <c r="R161" s="33" t="s">
        <v>1489</v>
      </c>
      <c r="S161" s="33" t="s">
        <v>1489</v>
      </c>
      <c r="T161" s="33" t="s">
        <v>197</v>
      </c>
      <c r="U161" s="33" t="s">
        <v>96</v>
      </c>
      <c r="V161" s="33" t="s">
        <v>1828</v>
      </c>
      <c r="W161" s="33" t="s">
        <v>811</v>
      </c>
      <c r="X161" s="33" t="s">
        <v>1829</v>
      </c>
      <c r="Y161" s="33" t="s">
        <v>1830</v>
      </c>
      <c r="Z161" s="33" t="s">
        <v>1831</v>
      </c>
      <c r="AA161" s="8">
        <v>0</v>
      </c>
      <c r="AB161" s="8">
        <v>0</v>
      </c>
      <c r="AC161" s="8">
        <v>0</v>
      </c>
      <c r="AD161" s="8">
        <v>1</v>
      </c>
      <c r="AE161" s="8">
        <v>0</v>
      </c>
      <c r="AF161" s="8">
        <v>0</v>
      </c>
    </row>
    <row r="162" spans="1:32" x14ac:dyDescent="0.3">
      <c r="A162" s="33" t="s">
        <v>1832</v>
      </c>
      <c r="B162" s="36" t="s">
        <v>1821</v>
      </c>
      <c r="C162" s="36" t="s">
        <v>1822</v>
      </c>
      <c r="D162" s="36" t="s">
        <v>1823</v>
      </c>
      <c r="E162" s="33">
        <v>22</v>
      </c>
      <c r="F162" s="33">
        <v>2</v>
      </c>
      <c r="G162" s="33">
        <v>223</v>
      </c>
      <c r="H162" s="33">
        <v>415</v>
      </c>
      <c r="I162" s="33" t="s">
        <v>775</v>
      </c>
      <c r="J162" s="33" t="s">
        <v>400</v>
      </c>
      <c r="K162" s="33" t="s">
        <v>1833</v>
      </c>
      <c r="L162" s="33" t="s">
        <v>1834</v>
      </c>
      <c r="M162" s="33" t="s">
        <v>1835</v>
      </c>
      <c r="N162" s="33" t="s">
        <v>1836</v>
      </c>
      <c r="O162" s="33">
        <v>10</v>
      </c>
      <c r="P162" s="33">
        <v>9</v>
      </c>
      <c r="Q162" s="33">
        <v>1</v>
      </c>
      <c r="R162" s="33" t="s">
        <v>1489</v>
      </c>
      <c r="S162" s="33" t="s">
        <v>1489</v>
      </c>
      <c r="T162" s="33" t="s">
        <v>843</v>
      </c>
      <c r="U162" s="33" t="s">
        <v>1837</v>
      </c>
      <c r="V162" s="33" t="s">
        <v>1838</v>
      </c>
      <c r="W162" s="33" t="s">
        <v>594</v>
      </c>
      <c r="X162" s="33" t="s">
        <v>1839</v>
      </c>
      <c r="Y162" s="33" t="s">
        <v>1592</v>
      </c>
      <c r="Z162" s="33" t="s">
        <v>1840</v>
      </c>
      <c r="AA162" s="8">
        <v>0</v>
      </c>
      <c r="AB162" s="8">
        <v>1</v>
      </c>
      <c r="AC162" s="8">
        <v>0</v>
      </c>
      <c r="AD162" s="8">
        <v>0</v>
      </c>
      <c r="AE162" s="8">
        <v>0</v>
      </c>
      <c r="AF162" s="8">
        <v>0</v>
      </c>
    </row>
    <row r="163" spans="1:32" x14ac:dyDescent="0.3">
      <c r="A163" s="35" t="s">
        <v>1841</v>
      </c>
      <c r="B163" s="37" t="s">
        <v>1821</v>
      </c>
      <c r="C163" s="37" t="s">
        <v>1822</v>
      </c>
      <c r="D163" s="37" t="s">
        <v>1823</v>
      </c>
      <c r="E163" s="35">
        <v>22</v>
      </c>
      <c r="F163" s="35">
        <v>3</v>
      </c>
      <c r="G163" s="35">
        <v>223</v>
      </c>
      <c r="H163" s="35">
        <v>414</v>
      </c>
      <c r="I163" s="35" t="s">
        <v>775</v>
      </c>
      <c r="J163" s="35" t="s">
        <v>385</v>
      </c>
      <c r="K163" s="35" t="s">
        <v>1842</v>
      </c>
      <c r="L163" s="35" t="s">
        <v>1843</v>
      </c>
      <c r="M163" s="35" t="s">
        <v>1844</v>
      </c>
      <c r="N163" s="35" t="s">
        <v>1845</v>
      </c>
      <c r="O163" s="35">
        <v>12</v>
      </c>
      <c r="P163" s="35">
        <v>10</v>
      </c>
      <c r="Q163" s="35">
        <v>2</v>
      </c>
      <c r="R163" s="35" t="s">
        <v>696</v>
      </c>
      <c r="S163" s="35" t="s">
        <v>696</v>
      </c>
      <c r="T163" s="35" t="s">
        <v>1846</v>
      </c>
      <c r="U163" s="35" t="s">
        <v>122</v>
      </c>
      <c r="V163" s="35" t="s">
        <v>1805</v>
      </c>
      <c r="W163" s="35" t="s">
        <v>1847</v>
      </c>
      <c r="X163" s="35" t="s">
        <v>1848</v>
      </c>
      <c r="Y163" s="35" t="s">
        <v>1849</v>
      </c>
      <c r="Z163" s="35" t="s">
        <v>185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</row>
    <row r="164" spans="1:32" x14ac:dyDescent="0.3">
      <c r="A164" s="38" t="s">
        <v>1851</v>
      </c>
      <c r="B164" s="39" t="s">
        <v>1852</v>
      </c>
      <c r="C164" s="39" t="s">
        <v>1853</v>
      </c>
      <c r="D164" s="39" t="s">
        <v>1854</v>
      </c>
      <c r="E164" s="38">
        <v>19</v>
      </c>
      <c r="F164" s="38">
        <v>1</v>
      </c>
      <c r="G164" s="38">
        <v>226</v>
      </c>
      <c r="H164" s="38">
        <v>416</v>
      </c>
      <c r="I164" s="38" t="s">
        <v>353</v>
      </c>
      <c r="J164" s="38" t="s">
        <v>234</v>
      </c>
      <c r="K164" s="38" t="s">
        <v>1534</v>
      </c>
      <c r="L164" s="38" t="s">
        <v>1535</v>
      </c>
      <c r="M164" s="38" t="s">
        <v>1536</v>
      </c>
      <c r="N164" s="38" t="s">
        <v>1537</v>
      </c>
      <c r="O164" s="38">
        <v>5</v>
      </c>
      <c r="P164" s="38">
        <v>5</v>
      </c>
      <c r="Q164" s="38">
        <v>1</v>
      </c>
      <c r="R164" s="38" t="s">
        <v>297</v>
      </c>
      <c r="S164" s="38" t="s">
        <v>462</v>
      </c>
      <c r="T164" s="38" t="s">
        <v>631</v>
      </c>
      <c r="U164" s="38" t="s">
        <v>1538</v>
      </c>
      <c r="V164" s="38" t="s">
        <v>1855</v>
      </c>
      <c r="W164" s="38" t="s">
        <v>1856</v>
      </c>
      <c r="X164" s="38" t="s">
        <v>1857</v>
      </c>
      <c r="Y164" s="38" t="s">
        <v>1858</v>
      </c>
      <c r="Z164" s="38" t="s">
        <v>135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</row>
    <row r="165" spans="1:32" x14ac:dyDescent="0.3">
      <c r="A165" s="11" t="s">
        <v>1859</v>
      </c>
      <c r="B165" s="11" t="s">
        <v>1860</v>
      </c>
      <c r="C165" s="11" t="s">
        <v>305</v>
      </c>
      <c r="D165" s="11" t="s">
        <v>1861</v>
      </c>
      <c r="E165" s="11">
        <v>24</v>
      </c>
      <c r="F165" s="11">
        <v>0</v>
      </c>
      <c r="G165" s="11">
        <v>221</v>
      </c>
      <c r="H165" s="11">
        <v>417</v>
      </c>
      <c r="I165" s="11" t="s">
        <v>1544</v>
      </c>
      <c r="J165" s="11" t="s">
        <v>179</v>
      </c>
      <c r="K165" s="11" t="s">
        <v>180</v>
      </c>
      <c r="L165" s="11" t="s">
        <v>1862</v>
      </c>
      <c r="M165" s="11" t="s">
        <v>1863</v>
      </c>
      <c r="N165" s="11" t="s">
        <v>1864</v>
      </c>
      <c r="O165" s="11">
        <v>9</v>
      </c>
      <c r="P165" s="11">
        <v>9</v>
      </c>
      <c r="Q165" s="11">
        <v>0</v>
      </c>
      <c r="R165" s="11" t="s">
        <v>779</v>
      </c>
      <c r="S165" s="11" t="s">
        <v>779</v>
      </c>
      <c r="T165" s="11" t="s">
        <v>152</v>
      </c>
      <c r="U165" s="11" t="s">
        <v>1837</v>
      </c>
      <c r="V165" s="11" t="s">
        <v>1865</v>
      </c>
      <c r="W165" s="11" t="s">
        <v>1866</v>
      </c>
      <c r="X165" s="11" t="s">
        <v>1867</v>
      </c>
      <c r="Y165" s="11" t="s">
        <v>1868</v>
      </c>
      <c r="Z165" s="11" t="s">
        <v>622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</row>
    <row r="166" spans="1:32" x14ac:dyDescent="0.3">
      <c r="A166" s="11" t="s">
        <v>1869</v>
      </c>
      <c r="B166" s="11" t="s">
        <v>1870</v>
      </c>
      <c r="C166" s="11" t="s">
        <v>1871</v>
      </c>
      <c r="D166" s="11" t="s">
        <v>1872</v>
      </c>
      <c r="E166" s="11">
        <v>74</v>
      </c>
      <c r="F166" s="11">
        <v>43</v>
      </c>
      <c r="G166" s="11">
        <v>171</v>
      </c>
      <c r="H166" s="11">
        <v>374</v>
      </c>
      <c r="I166" s="11" t="s">
        <v>1873</v>
      </c>
      <c r="J166" s="11" t="s">
        <v>1874</v>
      </c>
      <c r="K166" s="11" t="s">
        <v>1875</v>
      </c>
      <c r="L166" s="11" t="s">
        <v>1876</v>
      </c>
      <c r="M166" s="11" t="s">
        <v>1877</v>
      </c>
      <c r="N166" s="11" t="s">
        <v>1878</v>
      </c>
      <c r="O166" s="11">
        <v>30</v>
      </c>
      <c r="P166" s="11">
        <v>24</v>
      </c>
      <c r="Q166" s="11">
        <v>9</v>
      </c>
      <c r="R166" s="11" t="s">
        <v>1879</v>
      </c>
      <c r="S166" s="11" t="s">
        <v>1368</v>
      </c>
      <c r="T166" s="11" t="s">
        <v>152</v>
      </c>
      <c r="U166" s="11" t="s">
        <v>807</v>
      </c>
      <c r="V166" s="11" t="s">
        <v>1880</v>
      </c>
      <c r="W166" s="11" t="s">
        <v>1881</v>
      </c>
      <c r="X166" s="11" t="s">
        <v>1882</v>
      </c>
      <c r="Y166" s="11" t="s">
        <v>1385</v>
      </c>
      <c r="Z166" s="11" t="s">
        <v>1883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</row>
    <row r="167" spans="1:32" x14ac:dyDescent="0.3">
      <c r="A167" s="19" t="s">
        <v>1884</v>
      </c>
      <c r="B167" s="21" t="s">
        <v>1870</v>
      </c>
      <c r="C167" s="21" t="s">
        <v>1871</v>
      </c>
      <c r="D167" s="21" t="s">
        <v>1872</v>
      </c>
      <c r="E167" s="19">
        <v>150</v>
      </c>
      <c r="F167" s="19">
        <v>125</v>
      </c>
      <c r="G167" s="19">
        <v>95</v>
      </c>
      <c r="H167" s="19">
        <v>292</v>
      </c>
      <c r="I167" s="19" t="s">
        <v>1274</v>
      </c>
      <c r="J167" s="19" t="s">
        <v>1885</v>
      </c>
      <c r="K167" s="19" t="s">
        <v>1886</v>
      </c>
      <c r="L167" s="19" t="s">
        <v>1887</v>
      </c>
      <c r="M167" s="19" t="s">
        <v>1888</v>
      </c>
      <c r="N167" s="19" t="s">
        <v>1889</v>
      </c>
      <c r="O167" s="19">
        <v>45</v>
      </c>
      <c r="P167" s="19">
        <v>33</v>
      </c>
      <c r="Q167" s="19">
        <v>19</v>
      </c>
      <c r="R167" s="19" t="s">
        <v>983</v>
      </c>
      <c r="S167" s="19" t="s">
        <v>1890</v>
      </c>
      <c r="T167" s="19" t="s">
        <v>1891</v>
      </c>
      <c r="U167" s="19" t="s">
        <v>1892</v>
      </c>
      <c r="V167" s="19" t="s">
        <v>1893</v>
      </c>
      <c r="W167" s="19" t="s">
        <v>1894</v>
      </c>
      <c r="X167" s="19" t="s">
        <v>1895</v>
      </c>
      <c r="Y167" s="19" t="s">
        <v>701</v>
      </c>
      <c r="Z167" s="19" t="s">
        <v>1896</v>
      </c>
      <c r="AA167" s="8">
        <v>1</v>
      </c>
      <c r="AB167" s="8">
        <v>1</v>
      </c>
      <c r="AC167" s="8">
        <v>0</v>
      </c>
      <c r="AD167" s="8">
        <v>1</v>
      </c>
      <c r="AE167" s="8">
        <v>1</v>
      </c>
      <c r="AF167" s="8">
        <v>1</v>
      </c>
    </row>
    <row r="168" spans="1:32" x14ac:dyDescent="0.3">
      <c r="A168" s="19" t="s">
        <v>1897</v>
      </c>
      <c r="B168" s="21" t="s">
        <v>1870</v>
      </c>
      <c r="C168" s="21" t="s">
        <v>1871</v>
      </c>
      <c r="D168" s="21" t="s">
        <v>1872</v>
      </c>
      <c r="E168" s="19">
        <v>8</v>
      </c>
      <c r="F168" s="19">
        <v>0</v>
      </c>
      <c r="G168" s="19">
        <v>237</v>
      </c>
      <c r="H168" s="19">
        <v>417</v>
      </c>
      <c r="I168" s="19" t="s">
        <v>250</v>
      </c>
      <c r="J168" s="19" t="s">
        <v>179</v>
      </c>
      <c r="K168" s="19" t="s">
        <v>180</v>
      </c>
      <c r="L168" s="19" t="s">
        <v>563</v>
      </c>
      <c r="M168" s="19" t="s">
        <v>117</v>
      </c>
      <c r="N168" s="19" t="s">
        <v>564</v>
      </c>
      <c r="O168" s="19">
        <v>3</v>
      </c>
      <c r="P168" s="19">
        <v>3</v>
      </c>
      <c r="Q168" s="19">
        <v>0</v>
      </c>
      <c r="R168" s="19" t="s">
        <v>255</v>
      </c>
      <c r="S168" s="19" t="s">
        <v>255</v>
      </c>
      <c r="T168" s="19" t="s">
        <v>1455</v>
      </c>
      <c r="U168" s="19" t="s">
        <v>566</v>
      </c>
      <c r="V168" s="19" t="s">
        <v>567</v>
      </c>
      <c r="W168" s="19" t="s">
        <v>1898</v>
      </c>
      <c r="X168" s="19" t="s">
        <v>1899</v>
      </c>
      <c r="Y168" s="19" t="s">
        <v>1900</v>
      </c>
      <c r="Z168" s="19" t="s">
        <v>1202</v>
      </c>
      <c r="AA168" s="8">
        <v>0</v>
      </c>
      <c r="AB168" s="8">
        <v>0</v>
      </c>
      <c r="AC168" s="8">
        <v>0</v>
      </c>
      <c r="AD168" s="8">
        <v>0</v>
      </c>
      <c r="AE168" s="8">
        <v>1</v>
      </c>
      <c r="AF168" s="8">
        <v>0</v>
      </c>
    </row>
    <row r="169" spans="1:32" x14ac:dyDescent="0.3">
      <c r="A169" s="17" t="s">
        <v>1901</v>
      </c>
      <c r="B169" s="17" t="s">
        <v>1902</v>
      </c>
      <c r="C169" s="17" t="s">
        <v>1903</v>
      </c>
      <c r="D169" s="17" t="s">
        <v>1904</v>
      </c>
      <c r="E169" s="17">
        <v>26</v>
      </c>
      <c r="F169" s="17">
        <v>2</v>
      </c>
      <c r="G169" s="17">
        <v>219</v>
      </c>
      <c r="H169" s="17">
        <v>415</v>
      </c>
      <c r="I169" s="17" t="s">
        <v>651</v>
      </c>
      <c r="J169" s="17" t="s">
        <v>400</v>
      </c>
      <c r="K169" s="17" t="s">
        <v>652</v>
      </c>
      <c r="L169" s="17" t="s">
        <v>653</v>
      </c>
      <c r="M169" s="17" t="s">
        <v>654</v>
      </c>
      <c r="N169" s="17" t="s">
        <v>655</v>
      </c>
      <c r="O169" s="17">
        <v>9</v>
      </c>
      <c r="P169" s="17">
        <v>8</v>
      </c>
      <c r="Q169" s="17">
        <v>1</v>
      </c>
      <c r="R169" s="17" t="s">
        <v>1686</v>
      </c>
      <c r="S169" s="17" t="s">
        <v>1686</v>
      </c>
      <c r="T169" s="17" t="s">
        <v>1905</v>
      </c>
      <c r="U169" s="17" t="s">
        <v>658</v>
      </c>
      <c r="V169" s="17" t="s">
        <v>1906</v>
      </c>
      <c r="W169" s="17" t="s">
        <v>1907</v>
      </c>
      <c r="X169" s="17" t="s">
        <v>1908</v>
      </c>
      <c r="Y169" s="17" t="s">
        <v>1211</v>
      </c>
      <c r="Z169" s="17" t="s">
        <v>1776</v>
      </c>
      <c r="AA169" s="8">
        <v>0</v>
      </c>
      <c r="AB169" s="8">
        <v>0</v>
      </c>
      <c r="AC169" s="8">
        <v>0</v>
      </c>
      <c r="AD169" s="8">
        <v>0</v>
      </c>
      <c r="AE169" s="8">
        <v>1</v>
      </c>
      <c r="AF169" s="8">
        <v>1</v>
      </c>
    </row>
    <row r="170" spans="1:32" x14ac:dyDescent="0.3">
      <c r="A170" s="19" t="s">
        <v>1909</v>
      </c>
      <c r="B170" s="19" t="s">
        <v>1910</v>
      </c>
      <c r="C170" s="19" t="s">
        <v>1911</v>
      </c>
      <c r="D170" s="19" t="s">
        <v>1912</v>
      </c>
      <c r="E170" s="19">
        <v>8</v>
      </c>
      <c r="F170" s="19">
        <v>0</v>
      </c>
      <c r="G170" s="19">
        <v>237</v>
      </c>
      <c r="H170" s="19">
        <v>417</v>
      </c>
      <c r="I170" s="19" t="s">
        <v>250</v>
      </c>
      <c r="J170" s="19" t="s">
        <v>179</v>
      </c>
      <c r="K170" s="19" t="s">
        <v>180</v>
      </c>
      <c r="L170" s="19" t="s">
        <v>563</v>
      </c>
      <c r="M170" s="19" t="s">
        <v>117</v>
      </c>
      <c r="N170" s="19" t="s">
        <v>564</v>
      </c>
      <c r="O170" s="19">
        <v>4</v>
      </c>
      <c r="P170" s="19">
        <v>4</v>
      </c>
      <c r="Q170" s="19">
        <v>0</v>
      </c>
      <c r="R170" s="19" t="s">
        <v>238</v>
      </c>
      <c r="S170" s="19" t="s">
        <v>238</v>
      </c>
      <c r="T170" s="19" t="s">
        <v>1905</v>
      </c>
      <c r="U170" s="19" t="s">
        <v>566</v>
      </c>
      <c r="V170" s="19" t="s">
        <v>1913</v>
      </c>
      <c r="W170" s="19" t="s">
        <v>1914</v>
      </c>
      <c r="X170" s="19" t="s">
        <v>541</v>
      </c>
      <c r="Y170" s="19" t="s">
        <v>1915</v>
      </c>
      <c r="Z170" s="19" t="s">
        <v>1916</v>
      </c>
      <c r="AA170" s="8">
        <v>0</v>
      </c>
      <c r="AB170" s="8">
        <v>1</v>
      </c>
      <c r="AC170" s="8">
        <v>0</v>
      </c>
      <c r="AD170" s="8">
        <v>0</v>
      </c>
      <c r="AE170" s="8">
        <v>0</v>
      </c>
      <c r="AF170" s="8">
        <v>0</v>
      </c>
    </row>
    <row r="171" spans="1:32" x14ac:dyDescent="0.3">
      <c r="A171" s="17" t="s">
        <v>1917</v>
      </c>
      <c r="B171" s="17" t="s">
        <v>1918</v>
      </c>
      <c r="C171" s="17" t="s">
        <v>1919</v>
      </c>
      <c r="D171" s="17" t="s">
        <v>1920</v>
      </c>
      <c r="E171" s="17">
        <v>47</v>
      </c>
      <c r="F171" s="17">
        <v>3</v>
      </c>
      <c r="G171" s="17">
        <v>198</v>
      </c>
      <c r="H171" s="17">
        <v>414</v>
      </c>
      <c r="I171" s="17" t="s">
        <v>1921</v>
      </c>
      <c r="J171" s="17" t="s">
        <v>385</v>
      </c>
      <c r="K171" s="17" t="s">
        <v>1922</v>
      </c>
      <c r="L171" s="17" t="s">
        <v>1923</v>
      </c>
      <c r="M171" s="17" t="s">
        <v>1924</v>
      </c>
      <c r="N171" s="17" t="s">
        <v>1925</v>
      </c>
      <c r="O171" s="17">
        <v>20</v>
      </c>
      <c r="P171" s="17">
        <v>19</v>
      </c>
      <c r="Q171" s="17">
        <v>3</v>
      </c>
      <c r="R171" s="17" t="s">
        <v>578</v>
      </c>
      <c r="S171" s="17" t="s">
        <v>579</v>
      </c>
      <c r="T171" s="17" t="s">
        <v>152</v>
      </c>
      <c r="U171" s="17" t="s">
        <v>1926</v>
      </c>
      <c r="V171" s="17" t="s">
        <v>1927</v>
      </c>
      <c r="W171" s="17" t="s">
        <v>1928</v>
      </c>
      <c r="X171" s="17" t="s">
        <v>406</v>
      </c>
      <c r="Y171" s="17" t="s">
        <v>1929</v>
      </c>
      <c r="Z171" s="17" t="s">
        <v>1124</v>
      </c>
      <c r="AA171" s="8">
        <v>1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</row>
    <row r="172" spans="1:32" x14ac:dyDescent="0.3">
      <c r="A172" s="17" t="s">
        <v>1930</v>
      </c>
      <c r="B172" s="17" t="s">
        <v>1918</v>
      </c>
      <c r="C172" s="17" t="s">
        <v>1919</v>
      </c>
      <c r="D172" s="17" t="s">
        <v>1920</v>
      </c>
      <c r="E172" s="17">
        <v>47</v>
      </c>
      <c r="F172" s="17">
        <v>3</v>
      </c>
      <c r="G172" s="17">
        <v>198</v>
      </c>
      <c r="H172" s="17">
        <v>414</v>
      </c>
      <c r="I172" s="17" t="s">
        <v>1921</v>
      </c>
      <c r="J172" s="17" t="s">
        <v>385</v>
      </c>
      <c r="K172" s="17" t="s">
        <v>1922</v>
      </c>
      <c r="L172" s="17" t="s">
        <v>1923</v>
      </c>
      <c r="M172" s="17" t="s">
        <v>1924</v>
      </c>
      <c r="N172" s="17" t="s">
        <v>1925</v>
      </c>
      <c r="O172" s="17">
        <v>20</v>
      </c>
      <c r="P172" s="17">
        <v>19</v>
      </c>
      <c r="Q172" s="17">
        <v>3</v>
      </c>
      <c r="R172" s="17" t="s">
        <v>578</v>
      </c>
      <c r="S172" s="17" t="s">
        <v>579</v>
      </c>
      <c r="T172" s="17" t="s">
        <v>152</v>
      </c>
      <c r="U172" s="17" t="s">
        <v>1926</v>
      </c>
      <c r="V172" s="17" t="s">
        <v>1927</v>
      </c>
      <c r="W172" s="17" t="s">
        <v>1928</v>
      </c>
      <c r="X172" s="17" t="s">
        <v>406</v>
      </c>
      <c r="Y172" s="17" t="s">
        <v>1929</v>
      </c>
      <c r="Z172" s="17" t="s">
        <v>1124</v>
      </c>
      <c r="AA172" s="8">
        <v>1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</row>
    <row r="173" spans="1:32" x14ac:dyDescent="0.3">
      <c r="A173" s="35" t="s">
        <v>1931</v>
      </c>
      <c r="B173" s="35" t="s">
        <v>1932</v>
      </c>
      <c r="C173" s="35" t="s">
        <v>1933</v>
      </c>
      <c r="D173" s="35" t="s">
        <v>1934</v>
      </c>
      <c r="E173" s="35">
        <v>18</v>
      </c>
      <c r="F173" s="35">
        <v>0</v>
      </c>
      <c r="G173" s="35">
        <v>227</v>
      </c>
      <c r="H173" s="35">
        <v>417</v>
      </c>
      <c r="I173" s="35" t="s">
        <v>1613</v>
      </c>
      <c r="J173" s="35" t="s">
        <v>179</v>
      </c>
      <c r="K173" s="35" t="s">
        <v>180</v>
      </c>
      <c r="L173" s="35" t="s">
        <v>1614</v>
      </c>
      <c r="M173" s="35" t="s">
        <v>1615</v>
      </c>
      <c r="N173" s="35" t="s">
        <v>1616</v>
      </c>
      <c r="O173" s="35">
        <v>9</v>
      </c>
      <c r="P173" s="35">
        <v>9</v>
      </c>
      <c r="Q173" s="35">
        <v>0</v>
      </c>
      <c r="R173" s="35" t="s">
        <v>779</v>
      </c>
      <c r="S173" s="35" t="s">
        <v>779</v>
      </c>
      <c r="T173" s="35" t="s">
        <v>152</v>
      </c>
      <c r="U173" s="35" t="s">
        <v>953</v>
      </c>
      <c r="V173" s="35" t="s">
        <v>1935</v>
      </c>
      <c r="W173" s="35" t="s">
        <v>1936</v>
      </c>
      <c r="X173" s="35" t="s">
        <v>1937</v>
      </c>
      <c r="Y173" s="35" t="s">
        <v>1938</v>
      </c>
      <c r="Z173" s="35" t="s">
        <v>1939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</row>
    <row r="174" spans="1:32" x14ac:dyDescent="0.3">
      <c r="A174" s="33" t="s">
        <v>1940</v>
      </c>
      <c r="B174" s="33" t="s">
        <v>1941</v>
      </c>
      <c r="C174" s="33" t="s">
        <v>1942</v>
      </c>
      <c r="D174" s="33" t="s">
        <v>1943</v>
      </c>
      <c r="E174" s="33">
        <v>43</v>
      </c>
      <c r="F174" s="33">
        <v>0</v>
      </c>
      <c r="G174" s="33">
        <v>202</v>
      </c>
      <c r="H174" s="33">
        <v>417</v>
      </c>
      <c r="I174" s="33" t="s">
        <v>936</v>
      </c>
      <c r="J174" s="33" t="s">
        <v>179</v>
      </c>
      <c r="K174" s="33" t="s">
        <v>180</v>
      </c>
      <c r="L174" s="33" t="s">
        <v>1944</v>
      </c>
      <c r="M174" s="33" t="s">
        <v>1945</v>
      </c>
      <c r="N174" s="33" t="s">
        <v>1946</v>
      </c>
      <c r="O174" s="33">
        <v>16</v>
      </c>
      <c r="P174" s="33">
        <v>16</v>
      </c>
      <c r="Q174" s="33">
        <v>0</v>
      </c>
      <c r="R174" s="33" t="s">
        <v>1526</v>
      </c>
      <c r="S174" s="33" t="s">
        <v>1526</v>
      </c>
      <c r="T174" s="33" t="s">
        <v>152</v>
      </c>
      <c r="U174" s="33" t="s">
        <v>1947</v>
      </c>
      <c r="V174" s="33" t="s">
        <v>1948</v>
      </c>
      <c r="W174" s="33" t="s">
        <v>1949</v>
      </c>
      <c r="X174" s="33" t="s">
        <v>1950</v>
      </c>
      <c r="Y174" s="33" t="s">
        <v>796</v>
      </c>
      <c r="Z174" s="33" t="s">
        <v>153</v>
      </c>
      <c r="AA174" s="8">
        <v>1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</row>
    <row r="175" spans="1:32" x14ac:dyDescent="0.3">
      <c r="A175" s="34" t="s">
        <v>1951</v>
      </c>
      <c r="B175" s="34" t="s">
        <v>1941</v>
      </c>
      <c r="C175" s="34" t="s">
        <v>1942</v>
      </c>
      <c r="D175" s="34" t="s">
        <v>1943</v>
      </c>
      <c r="E175" s="34">
        <v>51</v>
      </c>
      <c r="F175" s="34">
        <v>1</v>
      </c>
      <c r="G175" s="34">
        <v>194</v>
      </c>
      <c r="H175" s="34">
        <v>416</v>
      </c>
      <c r="I175" s="34" t="s">
        <v>1952</v>
      </c>
      <c r="J175" s="34" t="s">
        <v>234</v>
      </c>
      <c r="K175" s="34" t="s">
        <v>1953</v>
      </c>
      <c r="L175" s="34" t="s">
        <v>1954</v>
      </c>
      <c r="M175" s="34" t="s">
        <v>1955</v>
      </c>
      <c r="N175" s="34" t="s">
        <v>1956</v>
      </c>
      <c r="O175" s="34">
        <v>16</v>
      </c>
      <c r="P175" s="34">
        <v>16</v>
      </c>
      <c r="Q175" s="34">
        <v>1</v>
      </c>
      <c r="R175" s="34" t="s">
        <v>1526</v>
      </c>
      <c r="S175" s="34" t="s">
        <v>375</v>
      </c>
      <c r="T175" s="34" t="s">
        <v>152</v>
      </c>
      <c r="U175" s="34" t="s">
        <v>81</v>
      </c>
      <c r="V175" s="34" t="s">
        <v>1957</v>
      </c>
      <c r="W175" s="34" t="s">
        <v>1958</v>
      </c>
      <c r="X175" s="34" t="s">
        <v>611</v>
      </c>
      <c r="Y175" s="34" t="s">
        <v>1349</v>
      </c>
      <c r="Z175" s="34" t="s">
        <v>1959</v>
      </c>
      <c r="AA175" s="8">
        <v>0</v>
      </c>
      <c r="AB175" s="8">
        <v>0</v>
      </c>
      <c r="AC175" s="8">
        <v>0</v>
      </c>
      <c r="AD175" s="8">
        <v>0</v>
      </c>
      <c r="AE175" s="8">
        <v>1</v>
      </c>
      <c r="AF175" s="8">
        <v>0</v>
      </c>
    </row>
    <row r="176" spans="1:32" x14ac:dyDescent="0.3">
      <c r="A176" s="35" t="s">
        <v>1960</v>
      </c>
      <c r="B176" s="35" t="s">
        <v>1941</v>
      </c>
      <c r="C176" s="35" t="s">
        <v>1942</v>
      </c>
      <c r="D176" s="35" t="s">
        <v>1943</v>
      </c>
      <c r="E176" s="35">
        <v>43</v>
      </c>
      <c r="F176" s="35">
        <v>8</v>
      </c>
      <c r="G176" s="35">
        <v>202</v>
      </c>
      <c r="H176" s="35">
        <v>409</v>
      </c>
      <c r="I176" s="35" t="s">
        <v>936</v>
      </c>
      <c r="J176" s="35" t="s">
        <v>114</v>
      </c>
      <c r="K176" s="35" t="s">
        <v>1961</v>
      </c>
      <c r="L176" s="35" t="s">
        <v>1962</v>
      </c>
      <c r="M176" s="35" t="s">
        <v>1963</v>
      </c>
      <c r="N176" s="35" t="s">
        <v>1964</v>
      </c>
      <c r="O176" s="35">
        <v>15</v>
      </c>
      <c r="P176" s="35">
        <v>15</v>
      </c>
      <c r="Q176" s="35">
        <v>3</v>
      </c>
      <c r="R176" s="35" t="s">
        <v>1558</v>
      </c>
      <c r="S176" s="35" t="s">
        <v>328</v>
      </c>
      <c r="T176" s="35" t="s">
        <v>152</v>
      </c>
      <c r="U176" s="35" t="s">
        <v>1965</v>
      </c>
      <c r="V176" s="35" t="s">
        <v>1966</v>
      </c>
      <c r="W176" s="35" t="s">
        <v>1967</v>
      </c>
      <c r="X176" s="35" t="s">
        <v>1968</v>
      </c>
      <c r="Y176" s="35" t="s">
        <v>1969</v>
      </c>
      <c r="Z176" s="35" t="s">
        <v>197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8">
        <v>0</v>
      </c>
    </row>
    <row r="177" spans="1:32" x14ac:dyDescent="0.3">
      <c r="A177" s="35" t="s">
        <v>1971</v>
      </c>
      <c r="B177" s="35" t="s">
        <v>1941</v>
      </c>
      <c r="C177" s="35" t="s">
        <v>1942</v>
      </c>
      <c r="D177" s="35" t="s">
        <v>1943</v>
      </c>
      <c r="E177" s="35">
        <v>43</v>
      </c>
      <c r="F177" s="35">
        <v>8</v>
      </c>
      <c r="G177" s="35">
        <v>202</v>
      </c>
      <c r="H177" s="35">
        <v>409</v>
      </c>
      <c r="I177" s="35" t="s">
        <v>936</v>
      </c>
      <c r="J177" s="35" t="s">
        <v>114</v>
      </c>
      <c r="K177" s="35" t="s">
        <v>1961</v>
      </c>
      <c r="L177" s="35" t="s">
        <v>1962</v>
      </c>
      <c r="M177" s="35" t="s">
        <v>1963</v>
      </c>
      <c r="N177" s="35" t="s">
        <v>1964</v>
      </c>
      <c r="O177" s="35">
        <v>14</v>
      </c>
      <c r="P177" s="35">
        <v>14</v>
      </c>
      <c r="Q177" s="35">
        <v>2</v>
      </c>
      <c r="R177" s="35" t="s">
        <v>1972</v>
      </c>
      <c r="S177" s="35" t="s">
        <v>683</v>
      </c>
      <c r="T177" s="35" t="s">
        <v>152</v>
      </c>
      <c r="U177" s="35" t="s">
        <v>1965</v>
      </c>
      <c r="V177" s="35" t="s">
        <v>1973</v>
      </c>
      <c r="W177" s="35" t="s">
        <v>1491</v>
      </c>
      <c r="X177" s="35" t="s">
        <v>1039</v>
      </c>
      <c r="Y177" s="35" t="s">
        <v>1974</v>
      </c>
      <c r="Z177" s="35" t="s">
        <v>1494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</row>
    <row r="178" spans="1:32" x14ac:dyDescent="0.3">
      <c r="A178" s="33" t="s">
        <v>1975</v>
      </c>
      <c r="B178" s="33" t="s">
        <v>1976</v>
      </c>
      <c r="C178" s="33" t="s">
        <v>1977</v>
      </c>
      <c r="D178" s="33" t="s">
        <v>1978</v>
      </c>
      <c r="E178" s="33">
        <v>100</v>
      </c>
      <c r="F178" s="33">
        <v>8</v>
      </c>
      <c r="G178" s="33">
        <v>145</v>
      </c>
      <c r="H178" s="33">
        <v>409</v>
      </c>
      <c r="I178" s="33" t="s">
        <v>1979</v>
      </c>
      <c r="J178" s="33" t="s">
        <v>114</v>
      </c>
      <c r="K178" s="33" t="s">
        <v>1980</v>
      </c>
      <c r="L178" s="33" t="s">
        <v>1981</v>
      </c>
      <c r="M178" s="33" t="s">
        <v>1982</v>
      </c>
      <c r="N178" s="33" t="s">
        <v>1983</v>
      </c>
      <c r="O178" s="33">
        <v>12</v>
      </c>
      <c r="P178" s="33">
        <v>12</v>
      </c>
      <c r="Q178" s="33">
        <v>2</v>
      </c>
      <c r="R178" s="33" t="s">
        <v>184</v>
      </c>
      <c r="S178" s="33" t="s">
        <v>696</v>
      </c>
      <c r="T178" s="33" t="s">
        <v>152</v>
      </c>
      <c r="U178" s="33" t="s">
        <v>900</v>
      </c>
      <c r="V178" s="33" t="s">
        <v>1984</v>
      </c>
      <c r="W178" s="33" t="s">
        <v>1985</v>
      </c>
      <c r="X178" s="33" t="s">
        <v>1139</v>
      </c>
      <c r="Y178" s="33" t="s">
        <v>1986</v>
      </c>
      <c r="Z178" s="33" t="s">
        <v>345</v>
      </c>
      <c r="AA178" s="8">
        <v>0</v>
      </c>
      <c r="AB178" s="8">
        <v>0</v>
      </c>
      <c r="AC178" s="8">
        <v>0</v>
      </c>
      <c r="AD178" s="8">
        <v>1</v>
      </c>
      <c r="AE178" s="8">
        <v>0</v>
      </c>
      <c r="AF178" s="8">
        <v>0</v>
      </c>
    </row>
    <row r="179" spans="1:32" x14ac:dyDescent="0.3">
      <c r="A179" s="34" t="s">
        <v>1987</v>
      </c>
      <c r="B179" s="34" t="s">
        <v>1976</v>
      </c>
      <c r="C179" s="34" t="s">
        <v>1977</v>
      </c>
      <c r="D179" s="34" t="s">
        <v>1978</v>
      </c>
      <c r="E179" s="34">
        <v>115</v>
      </c>
      <c r="F179" s="34">
        <v>52</v>
      </c>
      <c r="G179" s="34">
        <v>130</v>
      </c>
      <c r="H179" s="34">
        <v>365</v>
      </c>
      <c r="I179" s="34" t="s">
        <v>1988</v>
      </c>
      <c r="J179" s="34" t="s">
        <v>1756</v>
      </c>
      <c r="K179" s="34" t="s">
        <v>1989</v>
      </c>
      <c r="L179" s="34" t="s">
        <v>1990</v>
      </c>
      <c r="M179" s="34" t="s">
        <v>1991</v>
      </c>
      <c r="N179" s="34" t="s">
        <v>1992</v>
      </c>
      <c r="O179" s="34">
        <v>15</v>
      </c>
      <c r="P179" s="34">
        <v>15</v>
      </c>
      <c r="Q179" s="34">
        <v>3</v>
      </c>
      <c r="R179" s="34" t="s">
        <v>1558</v>
      </c>
      <c r="S179" s="34" t="s">
        <v>328</v>
      </c>
      <c r="T179" s="34" t="s">
        <v>152</v>
      </c>
      <c r="U179" s="34" t="s">
        <v>1993</v>
      </c>
      <c r="V179" s="34" t="s">
        <v>1994</v>
      </c>
      <c r="W179" s="34" t="s">
        <v>465</v>
      </c>
      <c r="X179" s="34" t="s">
        <v>972</v>
      </c>
      <c r="Y179" s="34" t="s">
        <v>1995</v>
      </c>
      <c r="Z179" s="34" t="s">
        <v>468</v>
      </c>
      <c r="AA179" s="8">
        <v>0</v>
      </c>
      <c r="AB179" s="8">
        <v>1</v>
      </c>
      <c r="AC179" s="8">
        <v>0</v>
      </c>
      <c r="AD179" s="8">
        <v>1</v>
      </c>
      <c r="AE179" s="8">
        <v>1</v>
      </c>
      <c r="AF179" s="8">
        <v>1</v>
      </c>
    </row>
    <row r="180" spans="1:32" x14ac:dyDescent="0.3">
      <c r="A180" s="33" t="s">
        <v>1996</v>
      </c>
      <c r="B180" s="36" t="s">
        <v>1997</v>
      </c>
      <c r="C180" s="36" t="s">
        <v>1998</v>
      </c>
      <c r="D180" s="36" t="s">
        <v>1999</v>
      </c>
      <c r="E180" s="33">
        <v>108</v>
      </c>
      <c r="F180" s="33">
        <v>47</v>
      </c>
      <c r="G180" s="33">
        <v>137</v>
      </c>
      <c r="H180" s="33">
        <v>370</v>
      </c>
      <c r="I180" s="33" t="s">
        <v>2000</v>
      </c>
      <c r="J180" s="33" t="s">
        <v>2001</v>
      </c>
      <c r="K180" s="33" t="s">
        <v>2002</v>
      </c>
      <c r="L180" s="33" t="s">
        <v>2003</v>
      </c>
      <c r="M180" s="33" t="s">
        <v>2004</v>
      </c>
      <c r="N180" s="33" t="s">
        <v>2005</v>
      </c>
      <c r="O180" s="33">
        <v>13</v>
      </c>
      <c r="P180" s="33">
        <v>13</v>
      </c>
      <c r="Q180" s="33">
        <v>2</v>
      </c>
      <c r="R180" s="33" t="s">
        <v>538</v>
      </c>
      <c r="S180" s="33" t="s">
        <v>119</v>
      </c>
      <c r="T180" s="33" t="s">
        <v>152</v>
      </c>
      <c r="U180" s="33" t="s">
        <v>30</v>
      </c>
      <c r="V180" s="33" t="s">
        <v>2006</v>
      </c>
      <c r="W180" s="33" t="s">
        <v>2007</v>
      </c>
      <c r="X180" s="33" t="s">
        <v>2008</v>
      </c>
      <c r="Y180" s="33" t="s">
        <v>2009</v>
      </c>
      <c r="Z180" s="33" t="s">
        <v>2010</v>
      </c>
      <c r="AA180" s="8">
        <v>0</v>
      </c>
      <c r="AB180" s="8">
        <v>1</v>
      </c>
      <c r="AC180" s="8">
        <v>0</v>
      </c>
      <c r="AD180" s="8">
        <v>1</v>
      </c>
      <c r="AE180" s="8">
        <v>1</v>
      </c>
      <c r="AF180" s="8">
        <v>0</v>
      </c>
    </row>
    <row r="181" spans="1:32" x14ac:dyDescent="0.3">
      <c r="A181" s="17" t="s">
        <v>2011</v>
      </c>
      <c r="B181" s="17" t="s">
        <v>2012</v>
      </c>
      <c r="C181" s="17" t="s">
        <v>142</v>
      </c>
      <c r="D181" s="17" t="s">
        <v>2013</v>
      </c>
      <c r="E181" s="17">
        <v>23</v>
      </c>
      <c r="F181" s="17">
        <v>3</v>
      </c>
      <c r="G181" s="17">
        <v>222</v>
      </c>
      <c r="H181" s="17">
        <v>414</v>
      </c>
      <c r="I181" s="17" t="s">
        <v>2014</v>
      </c>
      <c r="J181" s="17" t="s">
        <v>385</v>
      </c>
      <c r="K181" s="17" t="s">
        <v>2015</v>
      </c>
      <c r="L181" s="17" t="s">
        <v>2016</v>
      </c>
      <c r="M181" s="17" t="s">
        <v>2017</v>
      </c>
      <c r="N181" s="17" t="s">
        <v>2018</v>
      </c>
      <c r="O181" s="17">
        <v>12</v>
      </c>
      <c r="P181" s="17">
        <v>11</v>
      </c>
      <c r="Q181" s="17">
        <v>1</v>
      </c>
      <c r="R181" s="17" t="s">
        <v>656</v>
      </c>
      <c r="S181" s="17" t="s">
        <v>656</v>
      </c>
      <c r="T181" s="17" t="s">
        <v>631</v>
      </c>
      <c r="U181" s="17" t="s">
        <v>1527</v>
      </c>
      <c r="V181" s="17" t="s">
        <v>2019</v>
      </c>
      <c r="W181" s="17" t="s">
        <v>2020</v>
      </c>
      <c r="X181" s="17" t="s">
        <v>2021</v>
      </c>
      <c r="Y181" s="17" t="s">
        <v>2022</v>
      </c>
      <c r="Z181" s="17" t="s">
        <v>2023</v>
      </c>
      <c r="AA181" s="8">
        <v>0</v>
      </c>
      <c r="AB181" s="8">
        <v>1</v>
      </c>
      <c r="AC181" s="8">
        <v>0</v>
      </c>
      <c r="AD181" s="8">
        <v>0</v>
      </c>
      <c r="AE181" s="8">
        <v>0</v>
      </c>
      <c r="AF181" s="8">
        <v>0</v>
      </c>
    </row>
    <row r="182" spans="1:32" x14ac:dyDescent="0.3">
      <c r="A182" s="17" t="s">
        <v>2024</v>
      </c>
      <c r="B182" s="17" t="s">
        <v>2025</v>
      </c>
      <c r="C182" s="17" t="s">
        <v>142</v>
      </c>
      <c r="D182" s="17" t="s">
        <v>2013</v>
      </c>
      <c r="E182" s="17">
        <v>29</v>
      </c>
      <c r="F182" s="17">
        <v>1</v>
      </c>
      <c r="G182" s="17">
        <v>216</v>
      </c>
      <c r="H182" s="17">
        <v>416</v>
      </c>
      <c r="I182" s="17" t="s">
        <v>867</v>
      </c>
      <c r="J182" s="17" t="s">
        <v>234</v>
      </c>
      <c r="K182" s="17" t="s">
        <v>1668</v>
      </c>
      <c r="L182" s="17" t="s">
        <v>1669</v>
      </c>
      <c r="M182" s="17" t="s">
        <v>1670</v>
      </c>
      <c r="N182" s="17" t="s">
        <v>1671</v>
      </c>
      <c r="O182" s="17">
        <v>11</v>
      </c>
      <c r="P182" s="17">
        <v>10</v>
      </c>
      <c r="Q182" s="17">
        <v>1</v>
      </c>
      <c r="R182" s="17" t="s">
        <v>391</v>
      </c>
      <c r="S182" s="17" t="s">
        <v>391</v>
      </c>
      <c r="T182" s="17" t="s">
        <v>152</v>
      </c>
      <c r="U182" s="17" t="s">
        <v>1672</v>
      </c>
      <c r="V182" s="17" t="s">
        <v>2026</v>
      </c>
      <c r="W182" s="17" t="s">
        <v>2027</v>
      </c>
      <c r="X182" s="17" t="s">
        <v>2028</v>
      </c>
      <c r="Y182" s="17" t="s">
        <v>2029</v>
      </c>
      <c r="Z182" s="17" t="s">
        <v>2030</v>
      </c>
      <c r="AA182" s="8">
        <v>0</v>
      </c>
      <c r="AB182" s="8">
        <v>1</v>
      </c>
      <c r="AC182" s="8">
        <v>0</v>
      </c>
      <c r="AD182" s="8">
        <v>0</v>
      </c>
      <c r="AE182" s="8">
        <v>0</v>
      </c>
      <c r="AF182" s="8">
        <v>1</v>
      </c>
    </row>
    <row r="183" spans="1:32" x14ac:dyDescent="0.3">
      <c r="A183" s="17" t="s">
        <v>2031</v>
      </c>
      <c r="B183" s="17" t="s">
        <v>2032</v>
      </c>
      <c r="C183" s="17" t="s">
        <v>142</v>
      </c>
      <c r="D183" s="17" t="s">
        <v>29</v>
      </c>
      <c r="E183" s="17">
        <v>36</v>
      </c>
      <c r="F183" s="17">
        <v>2</v>
      </c>
      <c r="G183" s="17">
        <v>209</v>
      </c>
      <c r="H183" s="17">
        <v>415</v>
      </c>
      <c r="I183" s="17" t="s">
        <v>178</v>
      </c>
      <c r="J183" s="17" t="s">
        <v>400</v>
      </c>
      <c r="K183" s="17" t="s">
        <v>2033</v>
      </c>
      <c r="L183" s="17" t="s">
        <v>2034</v>
      </c>
      <c r="M183" s="17" t="s">
        <v>2035</v>
      </c>
      <c r="N183" s="17" t="s">
        <v>2036</v>
      </c>
      <c r="O183" s="17">
        <v>16</v>
      </c>
      <c r="P183" s="17">
        <v>14</v>
      </c>
      <c r="Q183" s="17">
        <v>2</v>
      </c>
      <c r="R183" s="17" t="s">
        <v>376</v>
      </c>
      <c r="S183" s="17" t="s">
        <v>376</v>
      </c>
      <c r="T183" s="17" t="s">
        <v>197</v>
      </c>
      <c r="U183" s="17" t="s">
        <v>2037</v>
      </c>
      <c r="V183" s="17" t="s">
        <v>2038</v>
      </c>
      <c r="W183" s="17" t="s">
        <v>2039</v>
      </c>
      <c r="X183" s="17" t="s">
        <v>2040</v>
      </c>
      <c r="Y183" s="17" t="s">
        <v>2041</v>
      </c>
      <c r="Z183" s="17" t="s">
        <v>2042</v>
      </c>
      <c r="AA183" s="8">
        <v>0</v>
      </c>
      <c r="AB183" s="8">
        <v>0</v>
      </c>
      <c r="AC183" s="8">
        <v>0</v>
      </c>
      <c r="AD183" s="8">
        <v>0</v>
      </c>
      <c r="AE183" s="8">
        <v>1</v>
      </c>
      <c r="AF183" s="8">
        <v>0</v>
      </c>
    </row>
    <row r="184" spans="1:32" x14ac:dyDescent="0.3">
      <c r="A184" s="19" t="s">
        <v>2043</v>
      </c>
      <c r="B184" s="21" t="s">
        <v>2044</v>
      </c>
      <c r="C184" s="21" t="s">
        <v>2045</v>
      </c>
      <c r="D184" s="21" t="s">
        <v>2046</v>
      </c>
      <c r="E184" s="19">
        <v>71</v>
      </c>
      <c r="F184" s="19">
        <v>8</v>
      </c>
      <c r="G184" s="19">
        <v>174</v>
      </c>
      <c r="H184" s="19">
        <v>409</v>
      </c>
      <c r="I184" s="19" t="s">
        <v>760</v>
      </c>
      <c r="J184" s="19" t="s">
        <v>114</v>
      </c>
      <c r="K184" s="19" t="s">
        <v>2047</v>
      </c>
      <c r="L184" s="19" t="s">
        <v>2048</v>
      </c>
      <c r="M184" s="19" t="s">
        <v>2049</v>
      </c>
      <c r="N184" s="19" t="s">
        <v>2050</v>
      </c>
      <c r="O184" s="19">
        <v>22</v>
      </c>
      <c r="P184" s="19">
        <v>17</v>
      </c>
      <c r="Q184" s="19">
        <v>6</v>
      </c>
      <c r="R184" s="19" t="s">
        <v>1717</v>
      </c>
      <c r="S184" s="19" t="s">
        <v>2051</v>
      </c>
      <c r="T184" s="19" t="s">
        <v>286</v>
      </c>
      <c r="U184" s="19" t="s">
        <v>345</v>
      </c>
      <c r="V184" s="19" t="s">
        <v>2052</v>
      </c>
      <c r="W184" s="19" t="s">
        <v>2053</v>
      </c>
      <c r="X184" s="19" t="s">
        <v>2054</v>
      </c>
      <c r="Y184" s="19" t="s">
        <v>2055</v>
      </c>
      <c r="Z184" s="19" t="s">
        <v>468</v>
      </c>
      <c r="AA184" s="8">
        <v>0</v>
      </c>
      <c r="AB184" s="8">
        <v>0</v>
      </c>
      <c r="AC184" s="8">
        <v>0</v>
      </c>
      <c r="AD184" s="8">
        <v>1</v>
      </c>
      <c r="AE184" s="8">
        <v>1</v>
      </c>
      <c r="AF184" s="8">
        <v>1</v>
      </c>
    </row>
    <row r="185" spans="1:32" x14ac:dyDescent="0.3">
      <c r="A185" s="17" t="s">
        <v>2056</v>
      </c>
      <c r="B185" s="20" t="s">
        <v>2057</v>
      </c>
      <c r="C185" s="20" t="s">
        <v>2058</v>
      </c>
      <c r="D185" s="20" t="s">
        <v>2059</v>
      </c>
      <c r="E185" s="17">
        <v>22</v>
      </c>
      <c r="F185" s="17">
        <v>1</v>
      </c>
      <c r="G185" s="17">
        <v>223</v>
      </c>
      <c r="H185" s="17">
        <v>416</v>
      </c>
      <c r="I185" s="17" t="s">
        <v>775</v>
      </c>
      <c r="J185" s="17" t="s">
        <v>234</v>
      </c>
      <c r="K185" s="17" t="s">
        <v>2060</v>
      </c>
      <c r="L185" s="17" t="s">
        <v>2061</v>
      </c>
      <c r="M185" s="17" t="s">
        <v>2062</v>
      </c>
      <c r="N185" s="17" t="s">
        <v>2063</v>
      </c>
      <c r="O185" s="17">
        <v>11</v>
      </c>
      <c r="P185" s="17">
        <v>10</v>
      </c>
      <c r="Q185" s="17">
        <v>1</v>
      </c>
      <c r="R185" s="17" t="s">
        <v>391</v>
      </c>
      <c r="S185" s="17" t="s">
        <v>391</v>
      </c>
      <c r="T185" s="17" t="s">
        <v>152</v>
      </c>
      <c r="U185" s="17" t="s">
        <v>753</v>
      </c>
      <c r="V185" s="17" t="s">
        <v>2064</v>
      </c>
      <c r="W185" s="17" t="s">
        <v>741</v>
      </c>
      <c r="X185" s="17" t="s">
        <v>1702</v>
      </c>
      <c r="Y185" s="17" t="s">
        <v>1282</v>
      </c>
      <c r="Z185" s="17" t="s">
        <v>2065</v>
      </c>
      <c r="AA185" s="8">
        <v>0</v>
      </c>
      <c r="AB185" s="8">
        <v>0</v>
      </c>
      <c r="AC185" s="8">
        <v>0</v>
      </c>
      <c r="AD185" s="8">
        <v>1</v>
      </c>
      <c r="AE185" s="8">
        <v>1</v>
      </c>
      <c r="AF185" s="8">
        <v>0</v>
      </c>
    </row>
    <row r="186" spans="1:32" x14ac:dyDescent="0.3">
      <c r="A186" s="11" t="s">
        <v>2066</v>
      </c>
      <c r="B186" s="11" t="s">
        <v>2067</v>
      </c>
      <c r="C186" s="11" t="s">
        <v>2068</v>
      </c>
      <c r="D186" s="11" t="s">
        <v>2069</v>
      </c>
      <c r="E186" s="11">
        <v>65</v>
      </c>
      <c r="F186" s="11">
        <v>4</v>
      </c>
      <c r="G186" s="11">
        <v>180</v>
      </c>
      <c r="H186" s="11">
        <v>413</v>
      </c>
      <c r="I186" s="11" t="s">
        <v>2070</v>
      </c>
      <c r="J186" s="11" t="s">
        <v>370</v>
      </c>
      <c r="K186" s="11" t="s">
        <v>2071</v>
      </c>
      <c r="L186" s="11" t="s">
        <v>2072</v>
      </c>
      <c r="M186" s="11" t="s">
        <v>2073</v>
      </c>
      <c r="N186" s="11" t="s">
        <v>2074</v>
      </c>
      <c r="O186" s="11">
        <v>19</v>
      </c>
      <c r="P186" s="11">
        <v>19</v>
      </c>
      <c r="Q186" s="11">
        <v>3</v>
      </c>
      <c r="R186" s="11" t="s">
        <v>1085</v>
      </c>
      <c r="S186" s="11" t="s">
        <v>2075</v>
      </c>
      <c r="T186" s="11" t="s">
        <v>152</v>
      </c>
      <c r="U186" s="11" t="s">
        <v>2076</v>
      </c>
      <c r="V186" s="11" t="s">
        <v>2077</v>
      </c>
      <c r="W186" s="11" t="s">
        <v>2078</v>
      </c>
      <c r="X186" s="11" t="s">
        <v>2079</v>
      </c>
      <c r="Y186" s="11" t="s">
        <v>2080</v>
      </c>
      <c r="Z186" s="11" t="s">
        <v>1494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</row>
    <row r="187" spans="1:32" x14ac:dyDescent="0.3">
      <c r="A187" s="11" t="s">
        <v>2081</v>
      </c>
      <c r="B187" s="11" t="s">
        <v>2082</v>
      </c>
      <c r="C187" s="11" t="s">
        <v>2083</v>
      </c>
      <c r="D187" s="11" t="s">
        <v>2084</v>
      </c>
      <c r="E187" s="11">
        <v>21</v>
      </c>
      <c r="F187" s="11">
        <v>0</v>
      </c>
      <c r="G187" s="11">
        <v>224</v>
      </c>
      <c r="H187" s="11">
        <v>417</v>
      </c>
      <c r="I187" s="11" t="s">
        <v>432</v>
      </c>
      <c r="J187" s="11" t="s">
        <v>179</v>
      </c>
      <c r="K187" s="11" t="s">
        <v>180</v>
      </c>
      <c r="L187" s="11" t="s">
        <v>433</v>
      </c>
      <c r="M187" s="11" t="s">
        <v>434</v>
      </c>
      <c r="N187" s="11" t="s">
        <v>435</v>
      </c>
      <c r="O187" s="11">
        <v>7</v>
      </c>
      <c r="P187" s="11">
        <v>7</v>
      </c>
      <c r="Q187" s="11">
        <v>0</v>
      </c>
      <c r="R187" s="11" t="s">
        <v>951</v>
      </c>
      <c r="S187" s="11" t="s">
        <v>951</v>
      </c>
      <c r="T187" s="11" t="s">
        <v>670</v>
      </c>
      <c r="U187" s="11" t="s">
        <v>438</v>
      </c>
      <c r="V187" s="11" t="s">
        <v>2085</v>
      </c>
      <c r="W187" s="11" t="s">
        <v>2029</v>
      </c>
      <c r="X187" s="11" t="s">
        <v>2086</v>
      </c>
      <c r="Y187" s="11" t="s">
        <v>2087</v>
      </c>
      <c r="Z187" s="11" t="s">
        <v>2088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</row>
    <row r="188" spans="1:32" x14ac:dyDescent="0.3">
      <c r="A188" s="11" t="s">
        <v>2089</v>
      </c>
      <c r="B188" s="11" t="s">
        <v>2082</v>
      </c>
      <c r="C188" s="11" t="s">
        <v>2083</v>
      </c>
      <c r="D188" s="11" t="s">
        <v>2084</v>
      </c>
      <c r="E188" s="11">
        <v>21</v>
      </c>
      <c r="F188" s="11">
        <v>0</v>
      </c>
      <c r="G188" s="11">
        <v>224</v>
      </c>
      <c r="H188" s="11">
        <v>417</v>
      </c>
      <c r="I188" s="11" t="s">
        <v>432</v>
      </c>
      <c r="J188" s="11" t="s">
        <v>179</v>
      </c>
      <c r="K188" s="11" t="s">
        <v>180</v>
      </c>
      <c r="L188" s="11" t="s">
        <v>433</v>
      </c>
      <c r="M188" s="11" t="s">
        <v>434</v>
      </c>
      <c r="N188" s="11" t="s">
        <v>435</v>
      </c>
      <c r="O188" s="11">
        <v>7</v>
      </c>
      <c r="P188" s="11">
        <v>7</v>
      </c>
      <c r="Q188" s="11">
        <v>0</v>
      </c>
      <c r="R188" s="11" t="s">
        <v>951</v>
      </c>
      <c r="S188" s="11" t="s">
        <v>951</v>
      </c>
      <c r="T188" s="11" t="s">
        <v>670</v>
      </c>
      <c r="U188" s="11" t="s">
        <v>438</v>
      </c>
      <c r="V188" s="11" t="s">
        <v>2085</v>
      </c>
      <c r="W188" s="11" t="s">
        <v>2029</v>
      </c>
      <c r="X188" s="11" t="s">
        <v>2086</v>
      </c>
      <c r="Y188" s="11" t="s">
        <v>2087</v>
      </c>
      <c r="Z188" s="11" t="s">
        <v>2088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8">
        <v>0</v>
      </c>
    </row>
    <row r="189" spans="1:32" x14ac:dyDescent="0.3">
      <c r="A189" s="19" t="s">
        <v>2090</v>
      </c>
      <c r="B189" s="19" t="s">
        <v>2082</v>
      </c>
      <c r="C189" s="19" t="s">
        <v>2083</v>
      </c>
      <c r="D189" s="19" t="s">
        <v>2084</v>
      </c>
      <c r="E189" s="19">
        <v>22</v>
      </c>
      <c r="F189" s="19">
        <v>6</v>
      </c>
      <c r="G189" s="19">
        <v>223</v>
      </c>
      <c r="H189" s="19">
        <v>411</v>
      </c>
      <c r="I189" s="19" t="s">
        <v>775</v>
      </c>
      <c r="J189" s="19" t="s">
        <v>322</v>
      </c>
      <c r="K189" s="19" t="s">
        <v>1604</v>
      </c>
      <c r="L189" s="19" t="s">
        <v>1605</v>
      </c>
      <c r="M189" s="19" t="s">
        <v>1606</v>
      </c>
      <c r="N189" s="19" t="s">
        <v>1607</v>
      </c>
      <c r="O189" s="19">
        <v>7</v>
      </c>
      <c r="P189" s="19">
        <v>5</v>
      </c>
      <c r="Q189" s="19">
        <v>3</v>
      </c>
      <c r="R189" s="19" t="s">
        <v>499</v>
      </c>
      <c r="S189" s="19" t="s">
        <v>117</v>
      </c>
      <c r="T189" s="19" t="s">
        <v>2091</v>
      </c>
      <c r="U189" s="19" t="s">
        <v>658</v>
      </c>
      <c r="V189" s="19" t="s">
        <v>2092</v>
      </c>
      <c r="W189" s="19" t="s">
        <v>2093</v>
      </c>
      <c r="X189" s="19" t="s">
        <v>2094</v>
      </c>
      <c r="Y189" s="19" t="s">
        <v>2095</v>
      </c>
      <c r="Z189" s="19" t="s">
        <v>2096</v>
      </c>
      <c r="AA189" s="8">
        <v>0</v>
      </c>
      <c r="AB189" s="8">
        <v>0</v>
      </c>
      <c r="AC189" s="8">
        <v>1</v>
      </c>
      <c r="AD189" s="8">
        <v>0</v>
      </c>
      <c r="AE189" s="8">
        <v>0</v>
      </c>
      <c r="AF189" s="8">
        <v>0</v>
      </c>
    </row>
    <row r="190" spans="1:32" x14ac:dyDescent="0.3">
      <c r="A190" s="17" t="s">
        <v>2097</v>
      </c>
      <c r="B190" s="17" t="s">
        <v>2098</v>
      </c>
      <c r="C190" s="17" t="s">
        <v>2099</v>
      </c>
      <c r="D190" s="17" t="s">
        <v>2100</v>
      </c>
      <c r="E190" s="17">
        <v>26</v>
      </c>
      <c r="F190" s="17">
        <v>1</v>
      </c>
      <c r="G190" s="17">
        <v>219</v>
      </c>
      <c r="H190" s="17">
        <v>416</v>
      </c>
      <c r="I190" s="17" t="s">
        <v>651</v>
      </c>
      <c r="J190" s="17" t="s">
        <v>234</v>
      </c>
      <c r="K190" s="17" t="s">
        <v>2101</v>
      </c>
      <c r="L190" s="17" t="s">
        <v>2102</v>
      </c>
      <c r="M190" s="17" t="s">
        <v>2103</v>
      </c>
      <c r="N190" s="17" t="s">
        <v>2104</v>
      </c>
      <c r="O190" s="17">
        <v>14</v>
      </c>
      <c r="P190" s="17">
        <v>13</v>
      </c>
      <c r="Q190" s="17">
        <v>1</v>
      </c>
      <c r="R190" s="17" t="s">
        <v>2105</v>
      </c>
      <c r="S190" s="17" t="s">
        <v>2105</v>
      </c>
      <c r="T190" s="17" t="s">
        <v>152</v>
      </c>
      <c r="U190" s="17" t="s">
        <v>449</v>
      </c>
      <c r="V190" s="17" t="s">
        <v>2106</v>
      </c>
      <c r="W190" s="17" t="s">
        <v>2107</v>
      </c>
      <c r="X190" s="17" t="s">
        <v>2108</v>
      </c>
      <c r="Y190" s="17" t="s">
        <v>2109</v>
      </c>
      <c r="Z190" s="17" t="s">
        <v>2110</v>
      </c>
      <c r="AA190" s="8">
        <v>1</v>
      </c>
      <c r="AB190" s="8">
        <v>0</v>
      </c>
      <c r="AC190" s="8">
        <v>0</v>
      </c>
      <c r="AD190" s="8">
        <v>1</v>
      </c>
      <c r="AE190" s="8">
        <v>0</v>
      </c>
      <c r="AF190" s="8">
        <v>0</v>
      </c>
    </row>
    <row r="191" spans="1:32" x14ac:dyDescent="0.3">
      <c r="A191" s="13" t="s">
        <v>2111</v>
      </c>
      <c r="B191" s="13" t="s">
        <v>2112</v>
      </c>
      <c r="C191" s="13" t="s">
        <v>2113</v>
      </c>
      <c r="D191" s="13" t="s">
        <v>2114</v>
      </c>
      <c r="E191" s="13">
        <v>44</v>
      </c>
      <c r="F191" s="13">
        <v>19</v>
      </c>
      <c r="G191" s="13">
        <v>201</v>
      </c>
      <c r="H191" s="13">
        <v>398</v>
      </c>
      <c r="I191" s="13" t="s">
        <v>2115</v>
      </c>
      <c r="J191" s="13" t="s">
        <v>337</v>
      </c>
      <c r="K191" s="13" t="s">
        <v>2116</v>
      </c>
      <c r="L191" s="13" t="s">
        <v>2117</v>
      </c>
      <c r="M191" s="13" t="s">
        <v>2118</v>
      </c>
      <c r="N191" s="13" t="s">
        <v>2119</v>
      </c>
      <c r="O191" s="13">
        <v>17</v>
      </c>
      <c r="P191" s="13">
        <v>15</v>
      </c>
      <c r="Q191" s="13">
        <v>6</v>
      </c>
      <c r="R191" s="13" t="s">
        <v>1571</v>
      </c>
      <c r="S191" s="13" t="s">
        <v>2120</v>
      </c>
      <c r="T191" s="13" t="s">
        <v>711</v>
      </c>
      <c r="U191" s="13" t="s">
        <v>2121</v>
      </c>
      <c r="V191" s="13" t="s">
        <v>2122</v>
      </c>
      <c r="W191" s="13" t="s">
        <v>2123</v>
      </c>
      <c r="X191" s="13" t="s">
        <v>2124</v>
      </c>
      <c r="Y191" s="13" t="s">
        <v>2125</v>
      </c>
      <c r="Z191" s="13" t="s">
        <v>1297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8">
        <v>0</v>
      </c>
    </row>
    <row r="192" spans="1:32" x14ac:dyDescent="0.3">
      <c r="A192" s="19" t="s">
        <v>2126</v>
      </c>
      <c r="B192" s="19" t="s">
        <v>2112</v>
      </c>
      <c r="C192" s="19" t="s">
        <v>2113</v>
      </c>
      <c r="D192" s="19" t="s">
        <v>2114</v>
      </c>
      <c r="E192" s="19">
        <v>213</v>
      </c>
      <c r="F192" s="19">
        <v>339</v>
      </c>
      <c r="G192" s="19">
        <v>32</v>
      </c>
      <c r="H192" s="19">
        <v>78</v>
      </c>
      <c r="I192" s="19" t="s">
        <v>2127</v>
      </c>
      <c r="J192" s="19" t="s">
        <v>2128</v>
      </c>
      <c r="K192" s="19" t="s">
        <v>2129</v>
      </c>
      <c r="L192" s="19" t="s">
        <v>2130</v>
      </c>
      <c r="M192" s="19" t="s">
        <v>117</v>
      </c>
      <c r="N192" s="19" t="s">
        <v>2131</v>
      </c>
      <c r="O192" s="19">
        <v>17</v>
      </c>
      <c r="P192" s="19">
        <v>14</v>
      </c>
      <c r="Q192" s="19">
        <v>9</v>
      </c>
      <c r="R192" s="19" t="s">
        <v>151</v>
      </c>
      <c r="S192" s="19" t="s">
        <v>117</v>
      </c>
      <c r="T192" s="19" t="s">
        <v>2132</v>
      </c>
      <c r="U192" s="19" t="s">
        <v>2133</v>
      </c>
      <c r="V192" s="19" t="s">
        <v>2134</v>
      </c>
      <c r="W192" s="19" t="s">
        <v>2135</v>
      </c>
      <c r="X192" s="19" t="s">
        <v>1038</v>
      </c>
      <c r="Y192" s="19" t="s">
        <v>2136</v>
      </c>
      <c r="Z192" s="19" t="s">
        <v>1773</v>
      </c>
      <c r="AA192" s="8">
        <v>0</v>
      </c>
      <c r="AB192" s="8">
        <v>1</v>
      </c>
      <c r="AC192" s="8">
        <v>1</v>
      </c>
      <c r="AD192" s="8">
        <v>1</v>
      </c>
      <c r="AE192" s="8">
        <v>1</v>
      </c>
      <c r="AF192" s="8">
        <v>1</v>
      </c>
    </row>
    <row r="193" spans="1:32" x14ac:dyDescent="0.3">
      <c r="A193" s="13" t="s">
        <v>2137</v>
      </c>
      <c r="B193" s="31" t="s">
        <v>2138</v>
      </c>
      <c r="C193" s="31" t="s">
        <v>2139</v>
      </c>
      <c r="D193" s="31" t="s">
        <v>2140</v>
      </c>
      <c r="E193" s="13">
        <v>21</v>
      </c>
      <c r="F193" s="13">
        <v>0</v>
      </c>
      <c r="G193" s="13">
        <v>224</v>
      </c>
      <c r="H193" s="13">
        <v>417</v>
      </c>
      <c r="I193" s="13" t="s">
        <v>432</v>
      </c>
      <c r="J193" s="13" t="s">
        <v>179</v>
      </c>
      <c r="K193" s="13" t="s">
        <v>180</v>
      </c>
      <c r="L193" s="13" t="s">
        <v>433</v>
      </c>
      <c r="M193" s="13" t="s">
        <v>434</v>
      </c>
      <c r="N193" s="13" t="s">
        <v>435</v>
      </c>
      <c r="O193" s="13">
        <v>5</v>
      </c>
      <c r="P193" s="13">
        <v>5</v>
      </c>
      <c r="Q193" s="13">
        <v>0</v>
      </c>
      <c r="R193" s="13" t="s">
        <v>297</v>
      </c>
      <c r="S193" s="13" t="s">
        <v>297</v>
      </c>
      <c r="T193" s="13" t="s">
        <v>2141</v>
      </c>
      <c r="U193" s="13" t="s">
        <v>438</v>
      </c>
      <c r="V193" s="13" t="s">
        <v>2142</v>
      </c>
      <c r="W193" s="13" t="s">
        <v>2143</v>
      </c>
      <c r="X193" s="13" t="s">
        <v>2144</v>
      </c>
      <c r="Y193" s="13" t="s">
        <v>1610</v>
      </c>
      <c r="Z193" s="13" t="s">
        <v>2145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</row>
    <row r="194" spans="1:32" x14ac:dyDescent="0.3">
      <c r="A194" s="13" t="s">
        <v>2146</v>
      </c>
      <c r="B194" s="13" t="s">
        <v>2147</v>
      </c>
      <c r="C194" s="13" t="s">
        <v>2148</v>
      </c>
      <c r="D194" s="13" t="s">
        <v>2149</v>
      </c>
      <c r="E194" s="13">
        <v>21</v>
      </c>
      <c r="F194" s="13">
        <v>0</v>
      </c>
      <c r="G194" s="13">
        <v>224</v>
      </c>
      <c r="H194" s="13">
        <v>417</v>
      </c>
      <c r="I194" s="13" t="s">
        <v>432</v>
      </c>
      <c r="J194" s="13" t="s">
        <v>179</v>
      </c>
      <c r="K194" s="13" t="s">
        <v>180</v>
      </c>
      <c r="L194" s="13" t="s">
        <v>433</v>
      </c>
      <c r="M194" s="13" t="s">
        <v>434</v>
      </c>
      <c r="N194" s="13" t="s">
        <v>435</v>
      </c>
      <c r="O194" s="13">
        <v>5</v>
      </c>
      <c r="P194" s="13">
        <v>5</v>
      </c>
      <c r="Q194" s="13">
        <v>0</v>
      </c>
      <c r="R194" s="13" t="s">
        <v>297</v>
      </c>
      <c r="S194" s="13" t="s">
        <v>297</v>
      </c>
      <c r="T194" s="13" t="s">
        <v>806</v>
      </c>
      <c r="U194" s="13" t="s">
        <v>438</v>
      </c>
      <c r="V194" s="13" t="s">
        <v>2142</v>
      </c>
      <c r="W194" s="13" t="s">
        <v>2143</v>
      </c>
      <c r="X194" s="13" t="s">
        <v>2144</v>
      </c>
      <c r="Y194" s="13" t="s">
        <v>1610</v>
      </c>
      <c r="Z194" s="13" t="s">
        <v>2145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</row>
    <row r="195" spans="1:32" x14ac:dyDescent="0.3">
      <c r="A195" s="13" t="s">
        <v>2150</v>
      </c>
      <c r="B195" s="13" t="s">
        <v>2147</v>
      </c>
      <c r="C195" s="13" t="s">
        <v>2148</v>
      </c>
      <c r="D195" s="13" t="s">
        <v>2149</v>
      </c>
      <c r="E195" s="13">
        <v>21</v>
      </c>
      <c r="F195" s="13">
        <v>0</v>
      </c>
      <c r="G195" s="13">
        <v>224</v>
      </c>
      <c r="H195" s="13">
        <v>417</v>
      </c>
      <c r="I195" s="13" t="s">
        <v>432</v>
      </c>
      <c r="J195" s="13" t="s">
        <v>179</v>
      </c>
      <c r="K195" s="13" t="s">
        <v>180</v>
      </c>
      <c r="L195" s="13" t="s">
        <v>433</v>
      </c>
      <c r="M195" s="13" t="s">
        <v>434</v>
      </c>
      <c r="N195" s="13" t="s">
        <v>435</v>
      </c>
      <c r="O195" s="13">
        <v>5</v>
      </c>
      <c r="P195" s="13">
        <v>5</v>
      </c>
      <c r="Q195" s="13">
        <v>0</v>
      </c>
      <c r="R195" s="13" t="s">
        <v>297</v>
      </c>
      <c r="S195" s="13" t="s">
        <v>297</v>
      </c>
      <c r="T195" s="13" t="s">
        <v>2151</v>
      </c>
      <c r="U195" s="13" t="s">
        <v>438</v>
      </c>
      <c r="V195" s="13" t="s">
        <v>2142</v>
      </c>
      <c r="W195" s="13" t="s">
        <v>2143</v>
      </c>
      <c r="X195" s="13" t="s">
        <v>2144</v>
      </c>
      <c r="Y195" s="13" t="s">
        <v>1610</v>
      </c>
      <c r="Z195" s="13" t="s">
        <v>2145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</row>
    <row r="196" spans="1:32" x14ac:dyDescent="0.3">
      <c r="A196" s="18" t="s">
        <v>2152</v>
      </c>
      <c r="B196" s="40" t="s">
        <v>2153</v>
      </c>
      <c r="C196" s="40" t="s">
        <v>305</v>
      </c>
      <c r="D196" s="40" t="s">
        <v>473</v>
      </c>
      <c r="E196" s="18">
        <v>127</v>
      </c>
      <c r="F196" s="18">
        <v>47</v>
      </c>
      <c r="G196" s="18">
        <v>118</v>
      </c>
      <c r="H196" s="18">
        <v>370</v>
      </c>
      <c r="I196" s="18" t="s">
        <v>2154</v>
      </c>
      <c r="J196" s="18" t="s">
        <v>2001</v>
      </c>
      <c r="K196" s="18" t="s">
        <v>2155</v>
      </c>
      <c r="L196" s="18" t="s">
        <v>2156</v>
      </c>
      <c r="M196" s="18" t="s">
        <v>2157</v>
      </c>
      <c r="N196" s="18" t="s">
        <v>2158</v>
      </c>
      <c r="O196" s="18">
        <v>29</v>
      </c>
      <c r="P196" s="18">
        <v>25</v>
      </c>
      <c r="Q196" s="18">
        <v>8</v>
      </c>
      <c r="R196" s="18" t="s">
        <v>1418</v>
      </c>
      <c r="S196" s="18" t="s">
        <v>2159</v>
      </c>
      <c r="T196" s="18" t="s">
        <v>197</v>
      </c>
      <c r="U196" s="18" t="s">
        <v>1282</v>
      </c>
      <c r="V196" s="18" t="s">
        <v>2160</v>
      </c>
      <c r="W196" s="18" t="s">
        <v>2161</v>
      </c>
      <c r="X196" s="18" t="s">
        <v>875</v>
      </c>
      <c r="Y196" s="18" t="s">
        <v>2162</v>
      </c>
      <c r="Z196" s="18" t="s">
        <v>646</v>
      </c>
      <c r="AA196" s="8">
        <v>0</v>
      </c>
      <c r="AB196" s="8">
        <v>0</v>
      </c>
      <c r="AC196" s="8">
        <v>1</v>
      </c>
      <c r="AD196" s="8">
        <v>1</v>
      </c>
      <c r="AE196" s="8">
        <v>0</v>
      </c>
      <c r="AF196" s="8">
        <v>1</v>
      </c>
    </row>
    <row r="197" spans="1:32" x14ac:dyDescent="0.3">
      <c r="A197" s="18" t="s">
        <v>2163</v>
      </c>
      <c r="B197" s="40" t="s">
        <v>2153</v>
      </c>
      <c r="C197" s="40" t="s">
        <v>305</v>
      </c>
      <c r="D197" s="40" t="s">
        <v>473</v>
      </c>
      <c r="E197" s="18">
        <v>126</v>
      </c>
      <c r="F197" s="18">
        <v>48</v>
      </c>
      <c r="G197" s="18">
        <v>119</v>
      </c>
      <c r="H197" s="18">
        <v>369</v>
      </c>
      <c r="I197" s="18" t="s">
        <v>161</v>
      </c>
      <c r="J197" s="18" t="s">
        <v>2164</v>
      </c>
      <c r="K197" s="18" t="s">
        <v>2165</v>
      </c>
      <c r="L197" s="18" t="s">
        <v>2166</v>
      </c>
      <c r="M197" s="18" t="s">
        <v>2167</v>
      </c>
      <c r="N197" s="18" t="s">
        <v>2168</v>
      </c>
      <c r="O197" s="18">
        <v>28</v>
      </c>
      <c r="P197" s="18">
        <v>24</v>
      </c>
      <c r="Q197" s="18">
        <v>8</v>
      </c>
      <c r="R197" s="18" t="s">
        <v>2169</v>
      </c>
      <c r="S197" s="18" t="s">
        <v>2170</v>
      </c>
      <c r="T197" s="18" t="s">
        <v>152</v>
      </c>
      <c r="U197" s="18" t="s">
        <v>1282</v>
      </c>
      <c r="V197" s="18" t="s">
        <v>2171</v>
      </c>
      <c r="W197" s="18" t="s">
        <v>2172</v>
      </c>
      <c r="X197" s="18" t="s">
        <v>1271</v>
      </c>
      <c r="Y197" s="18" t="s">
        <v>2173</v>
      </c>
      <c r="Z197" s="18" t="s">
        <v>2174</v>
      </c>
      <c r="AA197" s="8">
        <v>0</v>
      </c>
      <c r="AB197" s="8">
        <v>0</v>
      </c>
      <c r="AC197" s="8">
        <v>1</v>
      </c>
      <c r="AD197" s="8">
        <v>1</v>
      </c>
      <c r="AE197" s="8">
        <v>0</v>
      </c>
      <c r="AF197" s="8">
        <v>1</v>
      </c>
    </row>
    <row r="198" spans="1:32" x14ac:dyDescent="0.3">
      <c r="A198" s="19" t="s">
        <v>2175</v>
      </c>
      <c r="B198" s="21" t="s">
        <v>2153</v>
      </c>
      <c r="C198" s="21" t="s">
        <v>305</v>
      </c>
      <c r="D198" s="21" t="s">
        <v>473</v>
      </c>
      <c r="E198" s="19">
        <v>125</v>
      </c>
      <c r="F198" s="19">
        <v>47</v>
      </c>
      <c r="G198" s="19">
        <v>120</v>
      </c>
      <c r="H198" s="19">
        <v>370</v>
      </c>
      <c r="I198" s="19" t="s">
        <v>2176</v>
      </c>
      <c r="J198" s="19" t="s">
        <v>2001</v>
      </c>
      <c r="K198" s="19" t="s">
        <v>2177</v>
      </c>
      <c r="L198" s="19" t="s">
        <v>2178</v>
      </c>
      <c r="M198" s="19" t="s">
        <v>2179</v>
      </c>
      <c r="N198" s="19" t="s">
        <v>2180</v>
      </c>
      <c r="O198" s="19">
        <v>27</v>
      </c>
      <c r="P198" s="19">
        <v>23</v>
      </c>
      <c r="Q198" s="19">
        <v>8</v>
      </c>
      <c r="R198" s="19" t="s">
        <v>2181</v>
      </c>
      <c r="S198" s="19" t="s">
        <v>2182</v>
      </c>
      <c r="T198" s="19" t="s">
        <v>197</v>
      </c>
      <c r="U198" s="19" t="s">
        <v>1308</v>
      </c>
      <c r="V198" s="19" t="s">
        <v>2183</v>
      </c>
      <c r="W198" s="19" t="s">
        <v>2184</v>
      </c>
      <c r="X198" s="19" t="s">
        <v>875</v>
      </c>
      <c r="Y198" s="19" t="s">
        <v>2162</v>
      </c>
      <c r="Z198" s="19" t="s">
        <v>646</v>
      </c>
      <c r="AA198" s="8">
        <v>0</v>
      </c>
      <c r="AB198" s="8">
        <v>0</v>
      </c>
      <c r="AC198" s="8">
        <v>1</v>
      </c>
      <c r="AD198" s="8">
        <v>1</v>
      </c>
      <c r="AE198" s="8">
        <v>0</v>
      </c>
      <c r="AF198" s="8">
        <v>1</v>
      </c>
    </row>
    <row r="199" spans="1:32" x14ac:dyDescent="0.3">
      <c r="A199" s="19" t="s">
        <v>2185</v>
      </c>
      <c r="B199" s="21" t="s">
        <v>2153</v>
      </c>
      <c r="C199" s="21" t="s">
        <v>305</v>
      </c>
      <c r="D199" s="21" t="s">
        <v>473</v>
      </c>
      <c r="E199" s="19">
        <v>124</v>
      </c>
      <c r="F199" s="19">
        <v>47</v>
      </c>
      <c r="G199" s="19">
        <v>121</v>
      </c>
      <c r="H199" s="19">
        <v>370</v>
      </c>
      <c r="I199" s="19" t="s">
        <v>2186</v>
      </c>
      <c r="J199" s="19" t="s">
        <v>2001</v>
      </c>
      <c r="K199" s="19" t="s">
        <v>2187</v>
      </c>
      <c r="L199" s="19" t="s">
        <v>2188</v>
      </c>
      <c r="M199" s="19" t="s">
        <v>2189</v>
      </c>
      <c r="N199" s="19" t="s">
        <v>2190</v>
      </c>
      <c r="O199" s="19">
        <v>27</v>
      </c>
      <c r="P199" s="19">
        <v>23</v>
      </c>
      <c r="Q199" s="19">
        <v>9</v>
      </c>
      <c r="R199" s="19" t="s">
        <v>2181</v>
      </c>
      <c r="S199" s="19" t="s">
        <v>2191</v>
      </c>
      <c r="T199" s="19" t="s">
        <v>152</v>
      </c>
      <c r="U199" s="19" t="s">
        <v>275</v>
      </c>
      <c r="V199" s="19" t="s">
        <v>2192</v>
      </c>
      <c r="W199" s="19" t="s">
        <v>2193</v>
      </c>
      <c r="X199" s="19" t="s">
        <v>480</v>
      </c>
      <c r="Y199" s="19" t="s">
        <v>1721</v>
      </c>
      <c r="Z199" s="19" t="s">
        <v>169</v>
      </c>
      <c r="AA199" s="8">
        <v>0</v>
      </c>
      <c r="AB199" s="8">
        <v>0</v>
      </c>
      <c r="AC199" s="8">
        <v>1</v>
      </c>
      <c r="AD199" s="8">
        <v>1</v>
      </c>
      <c r="AE199" s="8">
        <v>0</v>
      </c>
      <c r="AF199" s="8">
        <v>1</v>
      </c>
    </row>
    <row r="200" spans="1:32" x14ac:dyDescent="0.3">
      <c r="A200" s="11" t="s">
        <v>2194</v>
      </c>
      <c r="B200" s="11" t="s">
        <v>2195</v>
      </c>
      <c r="C200" s="11" t="s">
        <v>2196</v>
      </c>
      <c r="D200" s="11" t="s">
        <v>2197</v>
      </c>
      <c r="E200" s="11">
        <v>29</v>
      </c>
      <c r="F200" s="11">
        <v>2</v>
      </c>
      <c r="G200" s="11">
        <v>216</v>
      </c>
      <c r="H200" s="11">
        <v>415</v>
      </c>
      <c r="I200" s="11" t="s">
        <v>867</v>
      </c>
      <c r="J200" s="11" t="s">
        <v>400</v>
      </c>
      <c r="K200" s="11" t="s">
        <v>2198</v>
      </c>
      <c r="L200" s="11" t="s">
        <v>2199</v>
      </c>
      <c r="M200" s="11" t="s">
        <v>2200</v>
      </c>
      <c r="N200" s="11" t="s">
        <v>2201</v>
      </c>
      <c r="O200" s="11">
        <v>10</v>
      </c>
      <c r="P200" s="11">
        <v>9</v>
      </c>
      <c r="Q200" s="11">
        <v>1</v>
      </c>
      <c r="R200" s="11" t="s">
        <v>1489</v>
      </c>
      <c r="S200" s="11" t="s">
        <v>1489</v>
      </c>
      <c r="T200" s="11" t="s">
        <v>197</v>
      </c>
      <c r="U200" s="11" t="s">
        <v>198</v>
      </c>
      <c r="V200" s="11" t="s">
        <v>2202</v>
      </c>
      <c r="W200" s="11" t="s">
        <v>2203</v>
      </c>
      <c r="X200" s="11" t="s">
        <v>100</v>
      </c>
      <c r="Y200" s="11" t="s">
        <v>2204</v>
      </c>
      <c r="Z200" s="11" t="s">
        <v>68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</row>
    <row r="201" spans="1:32" x14ac:dyDescent="0.3">
      <c r="A201" s="11" t="s">
        <v>2205</v>
      </c>
      <c r="B201" s="11" t="s">
        <v>2206</v>
      </c>
      <c r="C201" s="11" t="s">
        <v>142</v>
      </c>
      <c r="D201" s="11" t="s">
        <v>2207</v>
      </c>
      <c r="E201" s="11">
        <v>85</v>
      </c>
      <c r="F201" s="11">
        <v>7</v>
      </c>
      <c r="G201" s="11">
        <v>160</v>
      </c>
      <c r="H201" s="11">
        <v>410</v>
      </c>
      <c r="I201" s="11" t="s">
        <v>2208</v>
      </c>
      <c r="J201" s="11" t="s">
        <v>145</v>
      </c>
      <c r="K201" s="11" t="s">
        <v>2209</v>
      </c>
      <c r="L201" s="11" t="s">
        <v>2210</v>
      </c>
      <c r="M201" s="11" t="s">
        <v>2211</v>
      </c>
      <c r="N201" s="11" t="s">
        <v>2212</v>
      </c>
      <c r="O201" s="11">
        <v>25</v>
      </c>
      <c r="P201" s="11">
        <v>23</v>
      </c>
      <c r="Q201" s="11">
        <v>3</v>
      </c>
      <c r="R201" s="11" t="s">
        <v>2213</v>
      </c>
      <c r="S201" s="11" t="s">
        <v>2214</v>
      </c>
      <c r="T201" s="11" t="s">
        <v>152</v>
      </c>
      <c r="U201" s="11" t="s">
        <v>1091</v>
      </c>
      <c r="V201" s="11" t="s">
        <v>2215</v>
      </c>
      <c r="W201" s="11" t="s">
        <v>2216</v>
      </c>
      <c r="X201" s="11" t="s">
        <v>2217</v>
      </c>
      <c r="Y201" s="11" t="s">
        <v>2218</v>
      </c>
      <c r="Z201" s="11" t="s">
        <v>2219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</row>
    <row r="202" spans="1:32" x14ac:dyDescent="0.3">
      <c r="A202" s="9" t="s">
        <v>2220</v>
      </c>
      <c r="B202" s="32" t="s">
        <v>2221</v>
      </c>
      <c r="C202" s="32" t="s">
        <v>2222</v>
      </c>
      <c r="D202" s="32" t="s">
        <v>2223</v>
      </c>
      <c r="E202" s="9">
        <v>56</v>
      </c>
      <c r="F202" s="9">
        <v>5</v>
      </c>
      <c r="G202" s="9">
        <v>189</v>
      </c>
      <c r="H202" s="9">
        <v>412</v>
      </c>
      <c r="I202" s="9" t="s">
        <v>1338</v>
      </c>
      <c r="J202" s="9" t="s">
        <v>511</v>
      </c>
      <c r="K202" s="9" t="s">
        <v>2224</v>
      </c>
      <c r="L202" s="9" t="s">
        <v>2225</v>
      </c>
      <c r="M202" s="9" t="s">
        <v>2226</v>
      </c>
      <c r="N202" s="9" t="s">
        <v>2227</v>
      </c>
      <c r="O202" s="9">
        <v>20</v>
      </c>
      <c r="P202" s="9">
        <v>19</v>
      </c>
      <c r="Q202" s="9">
        <v>3</v>
      </c>
      <c r="R202" s="9" t="s">
        <v>578</v>
      </c>
      <c r="S202" s="9" t="s">
        <v>579</v>
      </c>
      <c r="T202" s="9" t="s">
        <v>152</v>
      </c>
      <c r="U202" s="9" t="s">
        <v>2228</v>
      </c>
      <c r="V202" s="9" t="s">
        <v>2229</v>
      </c>
      <c r="W202" s="9" t="s">
        <v>2230</v>
      </c>
      <c r="X202" s="9" t="s">
        <v>2231</v>
      </c>
      <c r="Y202" s="9" t="s">
        <v>1743</v>
      </c>
      <c r="Z202" s="9" t="s">
        <v>885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8">
        <v>0</v>
      </c>
    </row>
    <row r="203" spans="1:32" x14ac:dyDescent="0.3">
      <c r="A203" s="9" t="s">
        <v>2232</v>
      </c>
      <c r="B203" s="32" t="s">
        <v>2221</v>
      </c>
      <c r="C203" s="32" t="s">
        <v>2222</v>
      </c>
      <c r="D203" s="32" t="s">
        <v>2223</v>
      </c>
      <c r="E203" s="9">
        <v>56</v>
      </c>
      <c r="F203" s="9">
        <v>5</v>
      </c>
      <c r="G203" s="9">
        <v>189</v>
      </c>
      <c r="H203" s="9">
        <v>412</v>
      </c>
      <c r="I203" s="9" t="s">
        <v>1338</v>
      </c>
      <c r="J203" s="9" t="s">
        <v>511</v>
      </c>
      <c r="K203" s="9" t="s">
        <v>2224</v>
      </c>
      <c r="L203" s="9" t="s">
        <v>2225</v>
      </c>
      <c r="M203" s="9" t="s">
        <v>2226</v>
      </c>
      <c r="N203" s="9" t="s">
        <v>2227</v>
      </c>
      <c r="O203" s="9">
        <v>20</v>
      </c>
      <c r="P203" s="9">
        <v>19</v>
      </c>
      <c r="Q203" s="9">
        <v>3</v>
      </c>
      <c r="R203" s="9" t="s">
        <v>578</v>
      </c>
      <c r="S203" s="9" t="s">
        <v>579</v>
      </c>
      <c r="T203" s="9" t="s">
        <v>152</v>
      </c>
      <c r="U203" s="9" t="s">
        <v>2228</v>
      </c>
      <c r="V203" s="9" t="s">
        <v>2229</v>
      </c>
      <c r="W203" s="9" t="s">
        <v>2230</v>
      </c>
      <c r="X203" s="9" t="s">
        <v>2231</v>
      </c>
      <c r="Y203" s="9" t="s">
        <v>1743</v>
      </c>
      <c r="Z203" s="9" t="s">
        <v>885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</row>
    <row r="204" spans="1:32" x14ac:dyDescent="0.3">
      <c r="A204" s="9" t="s">
        <v>2233</v>
      </c>
      <c r="B204" s="32" t="s">
        <v>2221</v>
      </c>
      <c r="C204" s="32" t="s">
        <v>2222</v>
      </c>
      <c r="D204" s="32" t="s">
        <v>2223</v>
      </c>
      <c r="E204" s="9">
        <v>56</v>
      </c>
      <c r="F204" s="9">
        <v>5</v>
      </c>
      <c r="G204" s="9">
        <v>189</v>
      </c>
      <c r="H204" s="9">
        <v>412</v>
      </c>
      <c r="I204" s="9" t="s">
        <v>1338</v>
      </c>
      <c r="J204" s="9" t="s">
        <v>511</v>
      </c>
      <c r="K204" s="9" t="s">
        <v>2224</v>
      </c>
      <c r="L204" s="9" t="s">
        <v>2225</v>
      </c>
      <c r="M204" s="9" t="s">
        <v>2226</v>
      </c>
      <c r="N204" s="9" t="s">
        <v>2227</v>
      </c>
      <c r="O204" s="9">
        <v>20</v>
      </c>
      <c r="P204" s="9">
        <v>19</v>
      </c>
      <c r="Q204" s="9">
        <v>3</v>
      </c>
      <c r="R204" s="9" t="s">
        <v>578</v>
      </c>
      <c r="S204" s="9" t="s">
        <v>579</v>
      </c>
      <c r="T204" s="9" t="s">
        <v>152</v>
      </c>
      <c r="U204" s="9" t="s">
        <v>2228</v>
      </c>
      <c r="V204" s="9" t="s">
        <v>2229</v>
      </c>
      <c r="W204" s="9" t="s">
        <v>2230</v>
      </c>
      <c r="X204" s="9" t="s">
        <v>2231</v>
      </c>
      <c r="Y204" s="9" t="s">
        <v>1743</v>
      </c>
      <c r="Z204" s="9" t="s">
        <v>885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</row>
    <row r="205" spans="1:32" x14ac:dyDescent="0.3">
      <c r="A205" s="9" t="s">
        <v>2234</v>
      </c>
      <c r="B205" s="32" t="s">
        <v>2221</v>
      </c>
      <c r="C205" s="32" t="s">
        <v>2222</v>
      </c>
      <c r="D205" s="32" t="s">
        <v>2223</v>
      </c>
      <c r="E205" s="9">
        <v>56</v>
      </c>
      <c r="F205" s="9">
        <v>5</v>
      </c>
      <c r="G205" s="9">
        <v>189</v>
      </c>
      <c r="H205" s="9">
        <v>412</v>
      </c>
      <c r="I205" s="9" t="s">
        <v>1338</v>
      </c>
      <c r="J205" s="9" t="s">
        <v>511</v>
      </c>
      <c r="K205" s="9" t="s">
        <v>2224</v>
      </c>
      <c r="L205" s="9" t="s">
        <v>2225</v>
      </c>
      <c r="M205" s="9" t="s">
        <v>2226</v>
      </c>
      <c r="N205" s="9" t="s">
        <v>2227</v>
      </c>
      <c r="O205" s="9">
        <v>20</v>
      </c>
      <c r="P205" s="9">
        <v>19</v>
      </c>
      <c r="Q205" s="9">
        <v>3</v>
      </c>
      <c r="R205" s="9" t="s">
        <v>578</v>
      </c>
      <c r="S205" s="9" t="s">
        <v>579</v>
      </c>
      <c r="T205" s="9" t="s">
        <v>152</v>
      </c>
      <c r="U205" s="9" t="s">
        <v>2228</v>
      </c>
      <c r="V205" s="9" t="s">
        <v>2229</v>
      </c>
      <c r="W205" s="9" t="s">
        <v>2230</v>
      </c>
      <c r="X205" s="9" t="s">
        <v>2231</v>
      </c>
      <c r="Y205" s="9" t="s">
        <v>1743</v>
      </c>
      <c r="Z205" s="9" t="s">
        <v>885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</row>
    <row r="206" spans="1:32" x14ac:dyDescent="0.3">
      <c r="A206" s="9" t="s">
        <v>2235</v>
      </c>
      <c r="B206" s="32" t="s">
        <v>2221</v>
      </c>
      <c r="C206" s="32" t="s">
        <v>2222</v>
      </c>
      <c r="D206" s="32" t="s">
        <v>2223</v>
      </c>
      <c r="E206" s="9">
        <v>56</v>
      </c>
      <c r="F206" s="9">
        <v>5</v>
      </c>
      <c r="G206" s="9">
        <v>189</v>
      </c>
      <c r="H206" s="9">
        <v>412</v>
      </c>
      <c r="I206" s="9" t="s">
        <v>1338</v>
      </c>
      <c r="J206" s="9" t="s">
        <v>511</v>
      </c>
      <c r="K206" s="9" t="s">
        <v>2224</v>
      </c>
      <c r="L206" s="9" t="s">
        <v>2225</v>
      </c>
      <c r="M206" s="9" t="s">
        <v>2226</v>
      </c>
      <c r="N206" s="9" t="s">
        <v>2227</v>
      </c>
      <c r="O206" s="9">
        <v>20</v>
      </c>
      <c r="P206" s="9">
        <v>19</v>
      </c>
      <c r="Q206" s="9">
        <v>3</v>
      </c>
      <c r="R206" s="9" t="s">
        <v>578</v>
      </c>
      <c r="S206" s="9" t="s">
        <v>579</v>
      </c>
      <c r="T206" s="9" t="s">
        <v>152</v>
      </c>
      <c r="U206" s="9" t="s">
        <v>2228</v>
      </c>
      <c r="V206" s="9" t="s">
        <v>2229</v>
      </c>
      <c r="W206" s="9" t="s">
        <v>2230</v>
      </c>
      <c r="X206" s="9" t="s">
        <v>2231</v>
      </c>
      <c r="Y206" s="9" t="s">
        <v>1743</v>
      </c>
      <c r="Z206" s="9" t="s">
        <v>885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0</v>
      </c>
    </row>
    <row r="207" spans="1:32" x14ac:dyDescent="0.3">
      <c r="A207" s="11" t="s">
        <v>2236</v>
      </c>
      <c r="B207" s="11" t="s">
        <v>2221</v>
      </c>
      <c r="C207" s="11" t="s">
        <v>2222</v>
      </c>
      <c r="D207" s="11" t="s">
        <v>2223</v>
      </c>
      <c r="E207" s="11">
        <v>57</v>
      </c>
      <c r="F207" s="11">
        <v>8</v>
      </c>
      <c r="G207" s="11">
        <v>188</v>
      </c>
      <c r="H207" s="11">
        <v>409</v>
      </c>
      <c r="I207" s="11" t="s">
        <v>2237</v>
      </c>
      <c r="J207" s="11" t="s">
        <v>114</v>
      </c>
      <c r="K207" s="11" t="s">
        <v>2238</v>
      </c>
      <c r="L207" s="11" t="s">
        <v>2239</v>
      </c>
      <c r="M207" s="11" t="s">
        <v>2240</v>
      </c>
      <c r="N207" s="11" t="s">
        <v>2241</v>
      </c>
      <c r="O207" s="11">
        <v>22</v>
      </c>
      <c r="P207" s="11">
        <v>20</v>
      </c>
      <c r="Q207" s="11">
        <v>5</v>
      </c>
      <c r="R207" s="11" t="s">
        <v>2242</v>
      </c>
      <c r="S207" s="11" t="s">
        <v>1717</v>
      </c>
      <c r="T207" s="11" t="s">
        <v>152</v>
      </c>
      <c r="U207" s="11" t="s">
        <v>2243</v>
      </c>
      <c r="V207" s="11" t="s">
        <v>2244</v>
      </c>
      <c r="W207" s="11" t="s">
        <v>2245</v>
      </c>
      <c r="X207" s="11" t="s">
        <v>1334</v>
      </c>
      <c r="Y207" s="11" t="s">
        <v>2246</v>
      </c>
      <c r="Z207" s="11" t="s">
        <v>2247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0</v>
      </c>
    </row>
    <row r="208" spans="1:32" x14ac:dyDescent="0.3">
      <c r="A208" s="11" t="s">
        <v>2248</v>
      </c>
      <c r="B208" s="11" t="s">
        <v>2249</v>
      </c>
      <c r="C208" s="11" t="s">
        <v>2250</v>
      </c>
      <c r="D208" s="11" t="s">
        <v>2251</v>
      </c>
      <c r="E208" s="11">
        <v>52</v>
      </c>
      <c r="F208" s="11">
        <v>4</v>
      </c>
      <c r="G208" s="11">
        <v>193</v>
      </c>
      <c r="H208" s="11">
        <v>413</v>
      </c>
      <c r="I208" s="11" t="s">
        <v>1080</v>
      </c>
      <c r="J208" s="11" t="s">
        <v>370</v>
      </c>
      <c r="K208" s="11" t="s">
        <v>2252</v>
      </c>
      <c r="L208" s="11" t="s">
        <v>2253</v>
      </c>
      <c r="M208" s="11" t="s">
        <v>2254</v>
      </c>
      <c r="N208" s="11" t="s">
        <v>2255</v>
      </c>
      <c r="O208" s="11">
        <v>16</v>
      </c>
      <c r="P208" s="11">
        <v>16</v>
      </c>
      <c r="Q208" s="11">
        <v>2</v>
      </c>
      <c r="R208" s="11" t="s">
        <v>1526</v>
      </c>
      <c r="S208" s="11" t="s">
        <v>376</v>
      </c>
      <c r="T208" s="11" t="s">
        <v>152</v>
      </c>
      <c r="U208" s="11" t="s">
        <v>1559</v>
      </c>
      <c r="V208" s="11" t="s">
        <v>2256</v>
      </c>
      <c r="W208" s="11" t="s">
        <v>2257</v>
      </c>
      <c r="X208" s="11" t="s">
        <v>1229</v>
      </c>
      <c r="Y208" s="11" t="s">
        <v>2258</v>
      </c>
      <c r="Z208" s="11" t="s">
        <v>2259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0</v>
      </c>
    </row>
    <row r="209" spans="1:32" x14ac:dyDescent="0.3">
      <c r="A209" s="17" t="s">
        <v>2260</v>
      </c>
      <c r="B209" s="17" t="s">
        <v>2261</v>
      </c>
      <c r="C209" s="17" t="s">
        <v>2262</v>
      </c>
      <c r="D209" s="17" t="s">
        <v>2263</v>
      </c>
      <c r="E209" s="17">
        <v>15</v>
      </c>
      <c r="F209" s="17">
        <v>0</v>
      </c>
      <c r="G209" s="17">
        <v>230</v>
      </c>
      <c r="H209" s="17">
        <v>417</v>
      </c>
      <c r="I209" s="17" t="s">
        <v>2264</v>
      </c>
      <c r="J209" s="17" t="s">
        <v>179</v>
      </c>
      <c r="K209" s="17" t="s">
        <v>180</v>
      </c>
      <c r="L209" s="17" t="s">
        <v>2265</v>
      </c>
      <c r="M209" s="17" t="s">
        <v>2266</v>
      </c>
      <c r="N209" s="17" t="s">
        <v>2267</v>
      </c>
      <c r="O209" s="17">
        <v>6</v>
      </c>
      <c r="P209" s="17">
        <v>6</v>
      </c>
      <c r="Q209" s="17">
        <v>0</v>
      </c>
      <c r="R209" s="17" t="s">
        <v>414</v>
      </c>
      <c r="S209" s="17" t="s">
        <v>414</v>
      </c>
      <c r="T209" s="17" t="s">
        <v>843</v>
      </c>
      <c r="U209" s="17" t="s">
        <v>501</v>
      </c>
      <c r="V209" s="17" t="s">
        <v>2268</v>
      </c>
      <c r="W209" s="17" t="s">
        <v>2269</v>
      </c>
      <c r="X209" s="17" t="s">
        <v>2270</v>
      </c>
      <c r="Y209" s="17" t="s">
        <v>1689</v>
      </c>
      <c r="Z209" s="17" t="s">
        <v>2271</v>
      </c>
      <c r="AA209" s="8">
        <v>0</v>
      </c>
      <c r="AB209" s="8">
        <v>1</v>
      </c>
      <c r="AC209" s="8">
        <v>0</v>
      </c>
      <c r="AD209" s="8">
        <v>0</v>
      </c>
      <c r="AE209" s="8">
        <v>0</v>
      </c>
      <c r="AF209" s="8">
        <v>0</v>
      </c>
    </row>
    <row r="210" spans="1:32" x14ac:dyDescent="0.3">
      <c r="A210" s="17" t="s">
        <v>2272</v>
      </c>
      <c r="B210" s="17" t="s">
        <v>2261</v>
      </c>
      <c r="C210" s="17" t="s">
        <v>2262</v>
      </c>
      <c r="D210" s="17" t="s">
        <v>2263</v>
      </c>
      <c r="E210" s="17">
        <v>15</v>
      </c>
      <c r="F210" s="17">
        <v>0</v>
      </c>
      <c r="G210" s="17">
        <v>230</v>
      </c>
      <c r="H210" s="17">
        <v>417</v>
      </c>
      <c r="I210" s="17" t="s">
        <v>2264</v>
      </c>
      <c r="J210" s="17" t="s">
        <v>179</v>
      </c>
      <c r="K210" s="17" t="s">
        <v>180</v>
      </c>
      <c r="L210" s="17" t="s">
        <v>2265</v>
      </c>
      <c r="M210" s="17" t="s">
        <v>2266</v>
      </c>
      <c r="N210" s="17" t="s">
        <v>2267</v>
      </c>
      <c r="O210" s="17">
        <v>6</v>
      </c>
      <c r="P210" s="17">
        <v>6</v>
      </c>
      <c r="Q210" s="17">
        <v>0</v>
      </c>
      <c r="R210" s="17" t="s">
        <v>414</v>
      </c>
      <c r="S210" s="17" t="s">
        <v>414</v>
      </c>
      <c r="T210" s="17" t="s">
        <v>121</v>
      </c>
      <c r="U210" s="17" t="s">
        <v>501</v>
      </c>
      <c r="V210" s="17" t="s">
        <v>2268</v>
      </c>
      <c r="W210" s="17" t="s">
        <v>2269</v>
      </c>
      <c r="X210" s="17" t="s">
        <v>2270</v>
      </c>
      <c r="Y210" s="17" t="s">
        <v>1689</v>
      </c>
      <c r="Z210" s="17" t="s">
        <v>2271</v>
      </c>
      <c r="AA210" s="8">
        <v>0</v>
      </c>
      <c r="AB210" s="8">
        <v>1</v>
      </c>
      <c r="AC210" s="8">
        <v>0</v>
      </c>
      <c r="AD210" s="8">
        <v>0</v>
      </c>
      <c r="AE210" s="8">
        <v>0</v>
      </c>
      <c r="AF210" s="8">
        <v>0</v>
      </c>
    </row>
    <row r="211" spans="1:32" x14ac:dyDescent="0.3">
      <c r="A211" s="11" t="s">
        <v>2273</v>
      </c>
      <c r="B211" s="11" t="s">
        <v>2274</v>
      </c>
      <c r="C211" s="11" t="s">
        <v>2275</v>
      </c>
      <c r="D211" s="11" t="s">
        <v>2276</v>
      </c>
      <c r="E211" s="11">
        <v>24</v>
      </c>
      <c r="F211" s="11">
        <v>1</v>
      </c>
      <c r="G211" s="11">
        <v>221</v>
      </c>
      <c r="H211" s="11">
        <v>416</v>
      </c>
      <c r="I211" s="11" t="s">
        <v>1544</v>
      </c>
      <c r="J211" s="11" t="s">
        <v>234</v>
      </c>
      <c r="K211" s="11" t="s">
        <v>2277</v>
      </c>
      <c r="L211" s="11" t="s">
        <v>2278</v>
      </c>
      <c r="M211" s="11" t="s">
        <v>2279</v>
      </c>
      <c r="N211" s="11" t="s">
        <v>2280</v>
      </c>
      <c r="O211" s="11">
        <v>9</v>
      </c>
      <c r="P211" s="11">
        <v>8</v>
      </c>
      <c r="Q211" s="11">
        <v>1</v>
      </c>
      <c r="R211" s="11" t="s">
        <v>1686</v>
      </c>
      <c r="S211" s="11" t="s">
        <v>1686</v>
      </c>
      <c r="T211" s="11" t="s">
        <v>152</v>
      </c>
      <c r="U211" s="11" t="s">
        <v>122</v>
      </c>
      <c r="V211" s="11" t="s">
        <v>2281</v>
      </c>
      <c r="W211" s="11" t="s">
        <v>1373</v>
      </c>
      <c r="X211" s="11" t="s">
        <v>34</v>
      </c>
      <c r="Y211" s="11" t="s">
        <v>2282</v>
      </c>
      <c r="Z211" s="11" t="s">
        <v>2283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</row>
    <row r="212" spans="1:32" x14ac:dyDescent="0.3">
      <c r="A212" s="17" t="s">
        <v>2284</v>
      </c>
      <c r="B212" s="20" t="s">
        <v>2285</v>
      </c>
      <c r="C212" s="20" t="s">
        <v>305</v>
      </c>
      <c r="D212" s="20" t="s">
        <v>2286</v>
      </c>
      <c r="E212" s="17">
        <v>53</v>
      </c>
      <c r="F212" s="17">
        <v>2</v>
      </c>
      <c r="G212" s="17">
        <v>192</v>
      </c>
      <c r="H212" s="17">
        <v>415</v>
      </c>
      <c r="I212" s="17" t="s">
        <v>1041</v>
      </c>
      <c r="J212" s="17" t="s">
        <v>400</v>
      </c>
      <c r="K212" s="17" t="s">
        <v>2287</v>
      </c>
      <c r="L212" s="17" t="s">
        <v>2288</v>
      </c>
      <c r="M212" s="17" t="s">
        <v>2289</v>
      </c>
      <c r="N212" s="17" t="s">
        <v>2290</v>
      </c>
      <c r="O212" s="17">
        <v>11</v>
      </c>
      <c r="P212" s="17">
        <v>10</v>
      </c>
      <c r="Q212" s="17">
        <v>1</v>
      </c>
      <c r="R212" s="17" t="s">
        <v>391</v>
      </c>
      <c r="S212" s="17" t="s">
        <v>391</v>
      </c>
      <c r="T212" s="17" t="s">
        <v>197</v>
      </c>
      <c r="U212" s="17" t="s">
        <v>1226</v>
      </c>
      <c r="V212" s="17" t="s">
        <v>2291</v>
      </c>
      <c r="W212" s="17" t="s">
        <v>2292</v>
      </c>
      <c r="X212" s="17" t="s">
        <v>2293</v>
      </c>
      <c r="Y212" s="17" t="s">
        <v>2029</v>
      </c>
      <c r="Z212" s="17" t="s">
        <v>190</v>
      </c>
      <c r="AA212" s="8">
        <v>0</v>
      </c>
      <c r="AB212" s="8">
        <v>1</v>
      </c>
      <c r="AC212" s="8">
        <v>0</v>
      </c>
      <c r="AD212" s="8">
        <v>0</v>
      </c>
      <c r="AE212" s="8">
        <v>0</v>
      </c>
      <c r="AF212" s="8">
        <v>0</v>
      </c>
    </row>
    <row r="213" spans="1:32" x14ac:dyDescent="0.3">
      <c r="A213" s="13" t="s">
        <v>2294</v>
      </c>
      <c r="B213" s="13" t="s">
        <v>2295</v>
      </c>
      <c r="C213" s="13" t="s">
        <v>142</v>
      </c>
      <c r="D213" s="13" t="s">
        <v>29</v>
      </c>
      <c r="E213" s="13">
        <v>6</v>
      </c>
      <c r="F213" s="13">
        <v>70</v>
      </c>
      <c r="G213" s="13">
        <v>239</v>
      </c>
      <c r="H213" s="13">
        <v>347</v>
      </c>
      <c r="I213" s="13" t="s">
        <v>2296</v>
      </c>
      <c r="J213" s="13" t="s">
        <v>2297</v>
      </c>
      <c r="K213" s="13" t="s">
        <v>2298</v>
      </c>
      <c r="L213" s="13" t="s">
        <v>2299</v>
      </c>
      <c r="M213" s="13" t="s">
        <v>2300</v>
      </c>
      <c r="N213" s="13" t="s">
        <v>2301</v>
      </c>
      <c r="O213" s="13">
        <v>6</v>
      </c>
      <c r="P213" s="13">
        <v>3</v>
      </c>
      <c r="Q213" s="13">
        <v>5</v>
      </c>
      <c r="R213" s="13" t="s">
        <v>2302</v>
      </c>
      <c r="S213" s="13" t="s">
        <v>117</v>
      </c>
      <c r="T213" s="13" t="s">
        <v>117</v>
      </c>
      <c r="U213" s="13" t="s">
        <v>1268</v>
      </c>
      <c r="V213" s="13" t="s">
        <v>2303</v>
      </c>
      <c r="W213" s="13" t="s">
        <v>2304</v>
      </c>
      <c r="X213" s="13" t="s">
        <v>2305</v>
      </c>
      <c r="Y213" s="13" t="s">
        <v>2306</v>
      </c>
      <c r="Z213" s="13" t="s">
        <v>127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</row>
    <row r="214" spans="1:32" x14ac:dyDescent="0.3">
      <c r="A214" s="13" t="s">
        <v>2307</v>
      </c>
      <c r="B214" s="31" t="s">
        <v>2308</v>
      </c>
      <c r="C214" s="31" t="s">
        <v>305</v>
      </c>
      <c r="D214" s="31" t="s">
        <v>2309</v>
      </c>
      <c r="E214" s="13">
        <v>2</v>
      </c>
      <c r="F214" s="13">
        <v>8</v>
      </c>
      <c r="G214" s="13">
        <v>243</v>
      </c>
      <c r="H214" s="13">
        <v>409</v>
      </c>
      <c r="I214" s="13" t="s">
        <v>2310</v>
      </c>
      <c r="J214" s="13" t="s">
        <v>114</v>
      </c>
      <c r="K214" s="13" t="s">
        <v>2311</v>
      </c>
      <c r="L214" s="13" t="s">
        <v>2312</v>
      </c>
      <c r="M214" s="13" t="s">
        <v>117</v>
      </c>
      <c r="N214" s="13" t="s">
        <v>254</v>
      </c>
      <c r="O214" s="13">
        <v>2</v>
      </c>
      <c r="P214" s="13">
        <v>2</v>
      </c>
      <c r="Q214" s="13">
        <v>1</v>
      </c>
      <c r="R214" s="13" t="s">
        <v>436</v>
      </c>
      <c r="S214" s="13" t="s">
        <v>117</v>
      </c>
      <c r="T214" s="13" t="s">
        <v>2313</v>
      </c>
      <c r="U214" s="13" t="s">
        <v>1598</v>
      </c>
      <c r="V214" s="13" t="s">
        <v>1350</v>
      </c>
      <c r="W214" s="13" t="s">
        <v>2314</v>
      </c>
      <c r="X214" s="13" t="s">
        <v>2315</v>
      </c>
      <c r="Y214" s="13" t="s">
        <v>2316</v>
      </c>
      <c r="Z214" s="13" t="s">
        <v>26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</row>
    <row r="215" spans="1:32" x14ac:dyDescent="0.3">
      <c r="A215" s="18" t="s">
        <v>2317</v>
      </c>
      <c r="B215" s="40" t="s">
        <v>2318</v>
      </c>
      <c r="C215" s="40" t="s">
        <v>2319</v>
      </c>
      <c r="D215" s="40" t="s">
        <v>2320</v>
      </c>
      <c r="E215" s="18">
        <v>95</v>
      </c>
      <c r="F215" s="18">
        <v>6</v>
      </c>
      <c r="G215" s="18">
        <v>150</v>
      </c>
      <c r="H215" s="18">
        <v>411</v>
      </c>
      <c r="I215" s="18" t="s">
        <v>2321</v>
      </c>
      <c r="J215" s="18" t="s">
        <v>322</v>
      </c>
      <c r="K215" s="18" t="s">
        <v>2322</v>
      </c>
      <c r="L215" s="18" t="s">
        <v>2323</v>
      </c>
      <c r="M215" s="18" t="s">
        <v>2324</v>
      </c>
      <c r="N215" s="18" t="s">
        <v>2325</v>
      </c>
      <c r="O215" s="18">
        <v>22</v>
      </c>
      <c r="P215" s="18">
        <v>21</v>
      </c>
      <c r="Q215" s="18">
        <v>3</v>
      </c>
      <c r="R215" s="18" t="s">
        <v>2326</v>
      </c>
      <c r="S215" s="18" t="s">
        <v>641</v>
      </c>
      <c r="T215" s="18" t="s">
        <v>152</v>
      </c>
      <c r="U215" s="18" t="s">
        <v>2327</v>
      </c>
      <c r="V215" s="18" t="s">
        <v>2328</v>
      </c>
      <c r="W215" s="18" t="s">
        <v>2329</v>
      </c>
      <c r="X215" s="18" t="s">
        <v>2330</v>
      </c>
      <c r="Y215" s="18" t="s">
        <v>1592</v>
      </c>
      <c r="Z215" s="18" t="s">
        <v>1100</v>
      </c>
      <c r="AA215" s="8">
        <v>1</v>
      </c>
      <c r="AB215" s="8">
        <v>0</v>
      </c>
      <c r="AC215" s="8">
        <v>0</v>
      </c>
      <c r="AD215" s="8">
        <v>1</v>
      </c>
      <c r="AE215" s="8">
        <v>0</v>
      </c>
      <c r="AF215" s="8">
        <v>1</v>
      </c>
    </row>
    <row r="216" spans="1:32" x14ac:dyDescent="0.3">
      <c r="A216" s="18" t="s">
        <v>2331</v>
      </c>
      <c r="B216" s="40" t="s">
        <v>2318</v>
      </c>
      <c r="C216" s="40" t="s">
        <v>2319</v>
      </c>
      <c r="D216" s="40" t="s">
        <v>2320</v>
      </c>
      <c r="E216" s="18">
        <v>91</v>
      </c>
      <c r="F216" s="18">
        <v>13</v>
      </c>
      <c r="G216" s="18">
        <v>154</v>
      </c>
      <c r="H216" s="18">
        <v>404</v>
      </c>
      <c r="I216" s="18" t="s">
        <v>814</v>
      </c>
      <c r="J216" s="18" t="s">
        <v>1054</v>
      </c>
      <c r="K216" s="18" t="s">
        <v>2332</v>
      </c>
      <c r="L216" s="18" t="s">
        <v>2333</v>
      </c>
      <c r="M216" s="18" t="s">
        <v>2334</v>
      </c>
      <c r="N216" s="18" t="s">
        <v>2335</v>
      </c>
      <c r="O216" s="18">
        <v>22</v>
      </c>
      <c r="P216" s="18">
        <v>19</v>
      </c>
      <c r="Q216" s="18">
        <v>5</v>
      </c>
      <c r="R216" s="18" t="s">
        <v>641</v>
      </c>
      <c r="S216" s="18" t="s">
        <v>1717</v>
      </c>
      <c r="T216" s="18" t="s">
        <v>197</v>
      </c>
      <c r="U216" s="18" t="s">
        <v>53</v>
      </c>
      <c r="V216" s="18" t="s">
        <v>2336</v>
      </c>
      <c r="W216" s="18" t="s">
        <v>2337</v>
      </c>
      <c r="X216" s="18" t="s">
        <v>2338</v>
      </c>
      <c r="Y216" s="18" t="s">
        <v>2339</v>
      </c>
      <c r="Z216" s="18" t="s">
        <v>1073</v>
      </c>
      <c r="AA216" s="8">
        <v>1</v>
      </c>
      <c r="AB216" s="8">
        <v>0</v>
      </c>
      <c r="AC216" s="8">
        <v>0</v>
      </c>
      <c r="AD216" s="8">
        <v>1</v>
      </c>
      <c r="AE216" s="8">
        <v>0</v>
      </c>
      <c r="AF216" s="8">
        <v>1</v>
      </c>
    </row>
    <row r="217" spans="1:32" x14ac:dyDescent="0.3">
      <c r="A217" s="19" t="s">
        <v>2340</v>
      </c>
      <c r="B217" s="19" t="s">
        <v>2341</v>
      </c>
      <c r="C217" s="19" t="s">
        <v>2342</v>
      </c>
      <c r="D217" s="19" t="s">
        <v>2343</v>
      </c>
      <c r="E217" s="19">
        <v>31</v>
      </c>
      <c r="F217" s="19">
        <v>3</v>
      </c>
      <c r="G217" s="19">
        <v>214</v>
      </c>
      <c r="H217" s="19">
        <v>414</v>
      </c>
      <c r="I217" s="19" t="s">
        <v>192</v>
      </c>
      <c r="J217" s="19" t="s">
        <v>385</v>
      </c>
      <c r="K217" s="19" t="s">
        <v>2344</v>
      </c>
      <c r="L217" s="19" t="s">
        <v>2345</v>
      </c>
      <c r="M217" s="19" t="s">
        <v>2346</v>
      </c>
      <c r="N217" s="19" t="s">
        <v>2201</v>
      </c>
      <c r="O217" s="19">
        <v>12</v>
      </c>
      <c r="P217" s="19">
        <v>10</v>
      </c>
      <c r="Q217" s="19">
        <v>3</v>
      </c>
      <c r="R217" s="19" t="s">
        <v>696</v>
      </c>
      <c r="S217" s="19" t="s">
        <v>2347</v>
      </c>
      <c r="T217" s="19" t="s">
        <v>806</v>
      </c>
      <c r="U217" s="19" t="s">
        <v>2348</v>
      </c>
      <c r="V217" s="19" t="s">
        <v>2349</v>
      </c>
      <c r="W217" s="19" t="s">
        <v>632</v>
      </c>
      <c r="X217" s="19" t="s">
        <v>2350</v>
      </c>
      <c r="Y217" s="19" t="s">
        <v>2041</v>
      </c>
      <c r="Z217" s="19" t="s">
        <v>30</v>
      </c>
      <c r="AA217" s="8">
        <v>0</v>
      </c>
      <c r="AB217" s="8">
        <v>1</v>
      </c>
      <c r="AC217" s="8">
        <v>0</v>
      </c>
      <c r="AD217" s="8">
        <v>0</v>
      </c>
      <c r="AE217" s="8">
        <v>0</v>
      </c>
      <c r="AF217" s="8">
        <v>0</v>
      </c>
    </row>
    <row r="218" spans="1:32" x14ac:dyDescent="0.3">
      <c r="A218" s="13" t="s">
        <v>2351</v>
      </c>
      <c r="B218" s="13" t="s">
        <v>2341</v>
      </c>
      <c r="C218" s="13" t="s">
        <v>2342</v>
      </c>
      <c r="D218" s="13" t="s">
        <v>2343</v>
      </c>
      <c r="E218" s="13">
        <v>23</v>
      </c>
      <c r="F218" s="13">
        <v>1</v>
      </c>
      <c r="G218" s="13">
        <v>222</v>
      </c>
      <c r="H218" s="13">
        <v>416</v>
      </c>
      <c r="I218" s="13" t="s">
        <v>2014</v>
      </c>
      <c r="J218" s="13" t="s">
        <v>234</v>
      </c>
      <c r="K218" s="13" t="s">
        <v>2352</v>
      </c>
      <c r="L218" s="13" t="s">
        <v>2353</v>
      </c>
      <c r="M218" s="13" t="s">
        <v>2354</v>
      </c>
      <c r="N218" s="13" t="s">
        <v>2355</v>
      </c>
      <c r="O218" s="13">
        <v>6</v>
      </c>
      <c r="P218" s="13">
        <v>6</v>
      </c>
      <c r="Q218" s="13">
        <v>1</v>
      </c>
      <c r="R218" s="13" t="s">
        <v>414</v>
      </c>
      <c r="S218" s="13" t="s">
        <v>2302</v>
      </c>
      <c r="T218" s="13" t="s">
        <v>286</v>
      </c>
      <c r="U218" s="13" t="s">
        <v>1837</v>
      </c>
      <c r="V218" s="13" t="s">
        <v>887</v>
      </c>
      <c r="W218" s="13" t="s">
        <v>2356</v>
      </c>
      <c r="X218" s="13" t="s">
        <v>2357</v>
      </c>
      <c r="Y218" s="13" t="s">
        <v>1459</v>
      </c>
      <c r="Z218" s="13" t="s">
        <v>26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</row>
    <row r="219" spans="1:32" x14ac:dyDescent="0.3">
      <c r="A219" s="17" t="s">
        <v>2358</v>
      </c>
      <c r="B219" s="17" t="s">
        <v>2359</v>
      </c>
      <c r="C219" s="17" t="s">
        <v>2360</v>
      </c>
      <c r="D219" s="17" t="s">
        <v>2361</v>
      </c>
      <c r="E219" s="17">
        <v>60</v>
      </c>
      <c r="F219" s="17">
        <v>0</v>
      </c>
      <c r="G219" s="17">
        <v>185</v>
      </c>
      <c r="H219" s="17">
        <v>417</v>
      </c>
      <c r="I219" s="17" t="s">
        <v>1375</v>
      </c>
      <c r="J219" s="17" t="s">
        <v>179</v>
      </c>
      <c r="K219" s="17" t="s">
        <v>180</v>
      </c>
      <c r="L219" s="17" t="s">
        <v>2362</v>
      </c>
      <c r="M219" s="17" t="s">
        <v>2363</v>
      </c>
      <c r="N219" s="17" t="s">
        <v>2364</v>
      </c>
      <c r="O219" s="17">
        <v>18</v>
      </c>
      <c r="P219" s="17">
        <v>18</v>
      </c>
      <c r="Q219" s="17">
        <v>0</v>
      </c>
      <c r="R219" s="17" t="s">
        <v>1185</v>
      </c>
      <c r="S219" s="17" t="s">
        <v>1185</v>
      </c>
      <c r="T219" s="17" t="s">
        <v>152</v>
      </c>
      <c r="U219" s="17" t="s">
        <v>2365</v>
      </c>
      <c r="V219" s="17" t="s">
        <v>2366</v>
      </c>
      <c r="W219" s="17" t="s">
        <v>2367</v>
      </c>
      <c r="X219" s="17" t="s">
        <v>688</v>
      </c>
      <c r="Y219" s="17" t="s">
        <v>2368</v>
      </c>
      <c r="Z219" s="17" t="s">
        <v>785</v>
      </c>
      <c r="AA219" s="8">
        <v>0</v>
      </c>
      <c r="AB219" s="8">
        <v>1</v>
      </c>
      <c r="AC219" s="8">
        <v>0</v>
      </c>
      <c r="AD219" s="8">
        <v>0</v>
      </c>
      <c r="AE219" s="8">
        <v>0</v>
      </c>
      <c r="AF219" s="8">
        <v>0</v>
      </c>
    </row>
    <row r="220" spans="1:32" x14ac:dyDescent="0.3">
      <c r="A220" s="11" t="s">
        <v>2369</v>
      </c>
      <c r="B220" s="11" t="s">
        <v>2359</v>
      </c>
      <c r="C220" s="11" t="s">
        <v>2360</v>
      </c>
      <c r="D220" s="11" t="s">
        <v>2361</v>
      </c>
      <c r="E220" s="11">
        <v>57</v>
      </c>
      <c r="F220" s="11">
        <v>1</v>
      </c>
      <c r="G220" s="11">
        <v>188</v>
      </c>
      <c r="H220" s="11">
        <v>416</v>
      </c>
      <c r="I220" s="11" t="s">
        <v>2237</v>
      </c>
      <c r="J220" s="11" t="s">
        <v>234</v>
      </c>
      <c r="K220" s="11" t="s">
        <v>2370</v>
      </c>
      <c r="L220" s="11" t="s">
        <v>2371</v>
      </c>
      <c r="M220" s="11" t="s">
        <v>2372</v>
      </c>
      <c r="N220" s="11" t="s">
        <v>2373</v>
      </c>
      <c r="O220" s="11">
        <v>18</v>
      </c>
      <c r="P220" s="11">
        <v>17</v>
      </c>
      <c r="Q220" s="11">
        <v>1</v>
      </c>
      <c r="R220" s="11" t="s">
        <v>2374</v>
      </c>
      <c r="S220" s="11" t="s">
        <v>2374</v>
      </c>
      <c r="T220" s="11" t="s">
        <v>152</v>
      </c>
      <c r="U220" s="11" t="s">
        <v>1476</v>
      </c>
      <c r="V220" s="11" t="s">
        <v>2375</v>
      </c>
      <c r="W220" s="11" t="s">
        <v>2376</v>
      </c>
      <c r="X220" s="11" t="s">
        <v>2377</v>
      </c>
      <c r="Y220" s="11" t="s">
        <v>2378</v>
      </c>
      <c r="Z220" s="11" t="s">
        <v>19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</row>
    <row r="221" spans="1:32" x14ac:dyDescent="0.3">
      <c r="A221" s="18" t="s">
        <v>2379</v>
      </c>
      <c r="B221" s="18" t="s">
        <v>2359</v>
      </c>
      <c r="C221" s="18" t="s">
        <v>2360</v>
      </c>
      <c r="D221" s="18" t="s">
        <v>2361</v>
      </c>
      <c r="E221" s="18">
        <v>123</v>
      </c>
      <c r="F221" s="18">
        <v>9</v>
      </c>
      <c r="G221" s="18">
        <v>122</v>
      </c>
      <c r="H221" s="18">
        <v>408</v>
      </c>
      <c r="I221" s="18" t="s">
        <v>2380</v>
      </c>
      <c r="J221" s="18" t="s">
        <v>162</v>
      </c>
      <c r="K221" s="18" t="s">
        <v>2381</v>
      </c>
      <c r="L221" s="18" t="s">
        <v>2382</v>
      </c>
      <c r="M221" s="18" t="s">
        <v>2383</v>
      </c>
      <c r="N221" s="18" t="s">
        <v>2384</v>
      </c>
      <c r="O221" s="18">
        <v>28</v>
      </c>
      <c r="P221" s="18">
        <v>27</v>
      </c>
      <c r="Q221" s="18">
        <v>4</v>
      </c>
      <c r="R221" s="18" t="s">
        <v>2385</v>
      </c>
      <c r="S221" s="18" t="s">
        <v>2169</v>
      </c>
      <c r="T221" s="18" t="s">
        <v>152</v>
      </c>
      <c r="U221" s="18" t="s">
        <v>260</v>
      </c>
      <c r="V221" s="18" t="s">
        <v>2386</v>
      </c>
      <c r="W221" s="18" t="s">
        <v>2387</v>
      </c>
      <c r="X221" s="18" t="s">
        <v>2388</v>
      </c>
      <c r="Y221" s="18" t="s">
        <v>2389</v>
      </c>
      <c r="Z221" s="18" t="s">
        <v>157</v>
      </c>
      <c r="AA221" s="8">
        <v>0</v>
      </c>
      <c r="AB221" s="8">
        <v>1</v>
      </c>
      <c r="AC221" s="8">
        <v>1</v>
      </c>
      <c r="AD221" s="8">
        <v>1</v>
      </c>
      <c r="AE221" s="8">
        <v>1</v>
      </c>
      <c r="AF221" s="8">
        <v>0</v>
      </c>
    </row>
    <row r="222" spans="1:32" x14ac:dyDescent="0.3">
      <c r="A222" s="17" t="s">
        <v>2390</v>
      </c>
      <c r="B222" s="17" t="s">
        <v>2359</v>
      </c>
      <c r="C222" s="17" t="s">
        <v>2360</v>
      </c>
      <c r="D222" s="17" t="s">
        <v>2361</v>
      </c>
      <c r="E222" s="17">
        <v>100</v>
      </c>
      <c r="F222" s="17">
        <v>75</v>
      </c>
      <c r="G222" s="17">
        <v>145</v>
      </c>
      <c r="H222" s="17">
        <v>342</v>
      </c>
      <c r="I222" s="17" t="s">
        <v>1979</v>
      </c>
      <c r="J222" s="17" t="s">
        <v>2391</v>
      </c>
      <c r="K222" s="17" t="s">
        <v>2392</v>
      </c>
      <c r="L222" s="17" t="s">
        <v>2393</v>
      </c>
      <c r="M222" s="17" t="s">
        <v>2394</v>
      </c>
      <c r="N222" s="17" t="s">
        <v>2395</v>
      </c>
      <c r="O222" s="17">
        <v>21</v>
      </c>
      <c r="P222" s="17">
        <v>19</v>
      </c>
      <c r="Q222" s="17">
        <v>3</v>
      </c>
      <c r="R222" s="17" t="s">
        <v>225</v>
      </c>
      <c r="S222" s="17" t="s">
        <v>2396</v>
      </c>
      <c r="T222" s="17" t="s">
        <v>152</v>
      </c>
      <c r="U222" s="17" t="s">
        <v>2397</v>
      </c>
      <c r="V222" s="17" t="s">
        <v>2398</v>
      </c>
      <c r="W222" s="17" t="s">
        <v>2399</v>
      </c>
      <c r="X222" s="17" t="s">
        <v>744</v>
      </c>
      <c r="Y222" s="17" t="s">
        <v>2400</v>
      </c>
      <c r="Z222" s="17" t="s">
        <v>2401</v>
      </c>
      <c r="AA222" s="8">
        <v>1</v>
      </c>
      <c r="AB222" s="8">
        <v>1</v>
      </c>
      <c r="AC222" s="8">
        <v>0</v>
      </c>
      <c r="AD222" s="8">
        <v>0</v>
      </c>
      <c r="AE222" s="8">
        <v>0</v>
      </c>
      <c r="AF222" s="8">
        <v>0</v>
      </c>
    </row>
    <row r="223" spans="1:32" x14ac:dyDescent="0.3">
      <c r="A223" s="13" t="s">
        <v>2402</v>
      </c>
      <c r="B223" s="13" t="s">
        <v>2359</v>
      </c>
      <c r="C223" s="13" t="s">
        <v>2360</v>
      </c>
      <c r="D223" s="13" t="s">
        <v>2361</v>
      </c>
      <c r="E223" s="13">
        <v>19</v>
      </c>
      <c r="F223" s="13">
        <v>0</v>
      </c>
      <c r="G223" s="13">
        <v>226</v>
      </c>
      <c r="H223" s="13">
        <v>417</v>
      </c>
      <c r="I223" s="13" t="s">
        <v>353</v>
      </c>
      <c r="J223" s="13" t="s">
        <v>179</v>
      </c>
      <c r="K223" s="13" t="s">
        <v>180</v>
      </c>
      <c r="L223" s="13" t="s">
        <v>354</v>
      </c>
      <c r="M223" s="13" t="s">
        <v>355</v>
      </c>
      <c r="N223" s="13" t="s">
        <v>356</v>
      </c>
      <c r="O223" s="13">
        <v>2</v>
      </c>
      <c r="P223" s="13">
        <v>2</v>
      </c>
      <c r="Q223" s="13">
        <v>0</v>
      </c>
      <c r="R223" s="13" t="s">
        <v>436</v>
      </c>
      <c r="S223" s="13" t="s">
        <v>436</v>
      </c>
      <c r="T223" s="13" t="s">
        <v>2403</v>
      </c>
      <c r="U223" s="13" t="s">
        <v>358</v>
      </c>
      <c r="V223" s="13" t="s">
        <v>359</v>
      </c>
      <c r="W223" s="13" t="s">
        <v>2404</v>
      </c>
      <c r="X223" s="13" t="s">
        <v>2405</v>
      </c>
      <c r="Y223" s="13" t="s">
        <v>1915</v>
      </c>
      <c r="Z223" s="13" t="s">
        <v>797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>
        <v>0</v>
      </c>
    </row>
    <row r="224" spans="1:32" x14ac:dyDescent="0.3">
      <c r="A224" s="9" t="s">
        <v>2406</v>
      </c>
      <c r="B224" s="32" t="s">
        <v>2407</v>
      </c>
      <c r="C224" s="32" t="s">
        <v>305</v>
      </c>
      <c r="D224" s="32" t="s">
        <v>2408</v>
      </c>
      <c r="E224" s="9">
        <v>51</v>
      </c>
      <c r="F224" s="9">
        <v>8</v>
      </c>
      <c r="G224" s="9">
        <v>194</v>
      </c>
      <c r="H224" s="9">
        <v>409</v>
      </c>
      <c r="I224" s="9" t="s">
        <v>1952</v>
      </c>
      <c r="J224" s="9" t="s">
        <v>114</v>
      </c>
      <c r="K224" s="9" t="s">
        <v>2409</v>
      </c>
      <c r="L224" s="9" t="s">
        <v>2410</v>
      </c>
      <c r="M224" s="9" t="s">
        <v>2411</v>
      </c>
      <c r="N224" s="9" t="s">
        <v>2412</v>
      </c>
      <c r="O224" s="9">
        <v>23</v>
      </c>
      <c r="P224" s="9">
        <v>21</v>
      </c>
      <c r="Q224" s="9">
        <v>5</v>
      </c>
      <c r="R224" s="9" t="s">
        <v>1256</v>
      </c>
      <c r="S224" s="9" t="s">
        <v>709</v>
      </c>
      <c r="T224" s="9" t="s">
        <v>152</v>
      </c>
      <c r="U224" s="9" t="s">
        <v>609</v>
      </c>
      <c r="V224" s="9" t="s">
        <v>2413</v>
      </c>
      <c r="W224" s="9" t="s">
        <v>2414</v>
      </c>
      <c r="X224" s="9" t="s">
        <v>2415</v>
      </c>
      <c r="Y224" s="9" t="s">
        <v>1563</v>
      </c>
      <c r="Z224" s="9" t="s">
        <v>746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</row>
    <row r="225" spans="1:32" x14ac:dyDescent="0.3">
      <c r="A225" s="11" t="s">
        <v>2416</v>
      </c>
      <c r="B225" s="11" t="s">
        <v>2417</v>
      </c>
      <c r="C225" s="11" t="s">
        <v>142</v>
      </c>
      <c r="D225" s="11" t="s">
        <v>2418</v>
      </c>
      <c r="E225" s="11">
        <v>18</v>
      </c>
      <c r="F225" s="11">
        <v>0</v>
      </c>
      <c r="G225" s="11">
        <v>227</v>
      </c>
      <c r="H225" s="11">
        <v>417</v>
      </c>
      <c r="I225" s="11" t="s">
        <v>1613</v>
      </c>
      <c r="J225" s="11" t="s">
        <v>179</v>
      </c>
      <c r="K225" s="11" t="s">
        <v>180</v>
      </c>
      <c r="L225" s="11" t="s">
        <v>1614</v>
      </c>
      <c r="M225" s="11" t="s">
        <v>1615</v>
      </c>
      <c r="N225" s="11" t="s">
        <v>1616</v>
      </c>
      <c r="O225" s="11">
        <v>8</v>
      </c>
      <c r="P225" s="11">
        <v>8</v>
      </c>
      <c r="Q225" s="11">
        <v>0</v>
      </c>
      <c r="R225" s="11" t="s">
        <v>196</v>
      </c>
      <c r="S225" s="11" t="s">
        <v>196</v>
      </c>
      <c r="T225" s="11" t="s">
        <v>286</v>
      </c>
      <c r="U225" s="11" t="s">
        <v>953</v>
      </c>
      <c r="V225" s="11" t="s">
        <v>932</v>
      </c>
      <c r="W225" s="11" t="s">
        <v>2419</v>
      </c>
      <c r="X225" s="11" t="s">
        <v>2420</v>
      </c>
      <c r="Y225" s="11" t="s">
        <v>2421</v>
      </c>
      <c r="Z225" s="11" t="s">
        <v>2422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</row>
    <row r="226" spans="1:32" x14ac:dyDescent="0.3">
      <c r="A226" s="11" t="s">
        <v>2423</v>
      </c>
      <c r="B226" s="11" t="s">
        <v>2417</v>
      </c>
      <c r="C226" s="11" t="s">
        <v>142</v>
      </c>
      <c r="D226" s="11" t="s">
        <v>2418</v>
      </c>
      <c r="E226" s="11">
        <v>16</v>
      </c>
      <c r="F226" s="11">
        <v>0</v>
      </c>
      <c r="G226" s="11">
        <v>229</v>
      </c>
      <c r="H226" s="11">
        <v>417</v>
      </c>
      <c r="I226" s="11" t="s">
        <v>307</v>
      </c>
      <c r="J226" s="11" t="s">
        <v>179</v>
      </c>
      <c r="K226" s="11" t="s">
        <v>180</v>
      </c>
      <c r="L226" s="11" t="s">
        <v>308</v>
      </c>
      <c r="M226" s="11" t="s">
        <v>309</v>
      </c>
      <c r="N226" s="11" t="s">
        <v>310</v>
      </c>
      <c r="O226" s="11">
        <v>7</v>
      </c>
      <c r="P226" s="11">
        <v>7</v>
      </c>
      <c r="Q226" s="11">
        <v>0</v>
      </c>
      <c r="R226" s="11" t="s">
        <v>951</v>
      </c>
      <c r="S226" s="11" t="s">
        <v>951</v>
      </c>
      <c r="T226" s="11" t="s">
        <v>821</v>
      </c>
      <c r="U226" s="11" t="s">
        <v>312</v>
      </c>
      <c r="V226" s="11" t="s">
        <v>2424</v>
      </c>
      <c r="W226" s="11" t="s">
        <v>1829</v>
      </c>
      <c r="X226" s="11" t="s">
        <v>2425</v>
      </c>
      <c r="Y226" s="11" t="s">
        <v>2426</v>
      </c>
      <c r="Z226" s="11" t="s">
        <v>2427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</row>
    <row r="227" spans="1:32" x14ac:dyDescent="0.3">
      <c r="A227" s="11" t="s">
        <v>2428</v>
      </c>
      <c r="B227" s="11" t="s">
        <v>2429</v>
      </c>
      <c r="C227" s="11" t="s">
        <v>2430</v>
      </c>
      <c r="D227" s="11" t="s">
        <v>2431</v>
      </c>
      <c r="E227" s="11">
        <v>34</v>
      </c>
      <c r="F227" s="11">
        <v>2</v>
      </c>
      <c r="G227" s="11">
        <v>211</v>
      </c>
      <c r="H227" s="11">
        <v>415</v>
      </c>
      <c r="I227" s="11" t="s">
        <v>384</v>
      </c>
      <c r="J227" s="11" t="s">
        <v>400</v>
      </c>
      <c r="K227" s="11" t="s">
        <v>2432</v>
      </c>
      <c r="L227" s="11" t="s">
        <v>2433</v>
      </c>
      <c r="M227" s="11" t="s">
        <v>2434</v>
      </c>
      <c r="N227" s="11" t="s">
        <v>2435</v>
      </c>
      <c r="O227" s="11">
        <v>12</v>
      </c>
      <c r="P227" s="11">
        <v>11</v>
      </c>
      <c r="Q227" s="11">
        <v>2</v>
      </c>
      <c r="R227" s="11" t="s">
        <v>656</v>
      </c>
      <c r="S227" s="11" t="s">
        <v>696</v>
      </c>
      <c r="T227" s="11" t="s">
        <v>152</v>
      </c>
      <c r="U227" s="11" t="s">
        <v>185</v>
      </c>
      <c r="V227" s="11" t="s">
        <v>2436</v>
      </c>
      <c r="W227" s="11" t="s">
        <v>2437</v>
      </c>
      <c r="X227" s="11" t="s">
        <v>2438</v>
      </c>
      <c r="Y227" s="11" t="s">
        <v>2439</v>
      </c>
      <c r="Z227" s="11" t="s">
        <v>244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</row>
    <row r="228" spans="1:32" x14ac:dyDescent="0.3">
      <c r="A228" s="17" t="s">
        <v>2441</v>
      </c>
      <c r="B228" s="17" t="s">
        <v>2442</v>
      </c>
      <c r="C228" s="17" t="s">
        <v>2443</v>
      </c>
      <c r="D228" s="17" t="s">
        <v>2444</v>
      </c>
      <c r="E228" s="17">
        <v>62</v>
      </c>
      <c r="F228" s="17">
        <v>1</v>
      </c>
      <c r="G228" s="17">
        <v>183</v>
      </c>
      <c r="H228" s="17">
        <v>416</v>
      </c>
      <c r="I228" s="17" t="s">
        <v>1117</v>
      </c>
      <c r="J228" s="17" t="s">
        <v>234</v>
      </c>
      <c r="K228" s="17" t="s">
        <v>2445</v>
      </c>
      <c r="L228" s="17" t="s">
        <v>2446</v>
      </c>
      <c r="M228" s="17" t="s">
        <v>2447</v>
      </c>
      <c r="N228" s="17" t="s">
        <v>2448</v>
      </c>
      <c r="O228" s="17">
        <v>9</v>
      </c>
      <c r="P228" s="17">
        <v>9</v>
      </c>
      <c r="Q228" s="17">
        <v>1</v>
      </c>
      <c r="R228" s="17" t="s">
        <v>779</v>
      </c>
      <c r="S228" s="17" t="s">
        <v>1686</v>
      </c>
      <c r="T228" s="17" t="s">
        <v>843</v>
      </c>
      <c r="U228" s="17" t="s">
        <v>2121</v>
      </c>
      <c r="V228" s="17" t="s">
        <v>2449</v>
      </c>
      <c r="W228" s="17" t="s">
        <v>2450</v>
      </c>
      <c r="X228" s="17" t="s">
        <v>2451</v>
      </c>
      <c r="Y228" s="17" t="s">
        <v>1950</v>
      </c>
      <c r="Z228" s="17" t="s">
        <v>2452</v>
      </c>
      <c r="AA228" s="8">
        <v>0</v>
      </c>
      <c r="AB228" s="8">
        <v>0</v>
      </c>
      <c r="AC228" s="8">
        <v>0</v>
      </c>
      <c r="AD228" s="8">
        <v>1</v>
      </c>
      <c r="AE228" s="8">
        <v>0</v>
      </c>
      <c r="AF228" s="8">
        <v>0</v>
      </c>
    </row>
    <row r="229" spans="1:32" x14ac:dyDescent="0.3">
      <c r="A229" s="17" t="s">
        <v>2453</v>
      </c>
      <c r="B229" s="17" t="s">
        <v>2454</v>
      </c>
      <c r="C229" s="17" t="s">
        <v>142</v>
      </c>
      <c r="D229" s="17" t="s">
        <v>2455</v>
      </c>
      <c r="E229" s="17">
        <v>67</v>
      </c>
      <c r="F229" s="17">
        <v>8</v>
      </c>
      <c r="G229" s="17">
        <v>178</v>
      </c>
      <c r="H229" s="17">
        <v>409</v>
      </c>
      <c r="I229" s="17" t="s">
        <v>703</v>
      </c>
      <c r="J229" s="17" t="s">
        <v>114</v>
      </c>
      <c r="K229" s="17" t="s">
        <v>2456</v>
      </c>
      <c r="L229" s="17" t="s">
        <v>2457</v>
      </c>
      <c r="M229" s="17" t="s">
        <v>2458</v>
      </c>
      <c r="N229" s="17" t="s">
        <v>2459</v>
      </c>
      <c r="O229" s="17">
        <v>25</v>
      </c>
      <c r="P229" s="17">
        <v>21</v>
      </c>
      <c r="Q229" s="17">
        <v>5</v>
      </c>
      <c r="R229" s="17" t="s">
        <v>2460</v>
      </c>
      <c r="S229" s="17" t="s">
        <v>2461</v>
      </c>
      <c r="T229" s="17" t="s">
        <v>152</v>
      </c>
      <c r="U229" s="17" t="s">
        <v>2010</v>
      </c>
      <c r="V229" s="17" t="s">
        <v>2462</v>
      </c>
      <c r="W229" s="17" t="s">
        <v>2463</v>
      </c>
      <c r="X229" s="17" t="s">
        <v>2464</v>
      </c>
      <c r="Y229" s="17" t="s">
        <v>1929</v>
      </c>
      <c r="Z229" s="17" t="s">
        <v>93</v>
      </c>
      <c r="AA229" s="8">
        <v>0</v>
      </c>
      <c r="AB229" s="8">
        <v>1</v>
      </c>
      <c r="AC229" s="8">
        <v>0</v>
      </c>
      <c r="AD229" s="8">
        <v>0</v>
      </c>
      <c r="AE229" s="8">
        <v>0</v>
      </c>
      <c r="AF229" s="8">
        <v>0</v>
      </c>
    </row>
    <row r="230" spans="1:32" x14ac:dyDescent="0.3">
      <c r="A230" s="17" t="s">
        <v>2465</v>
      </c>
      <c r="B230" s="17" t="s">
        <v>2466</v>
      </c>
      <c r="C230" s="17" t="s">
        <v>142</v>
      </c>
      <c r="D230" s="17" t="s">
        <v>2455</v>
      </c>
      <c r="E230" s="17">
        <v>64</v>
      </c>
      <c r="F230" s="17">
        <v>2</v>
      </c>
      <c r="G230" s="17">
        <v>181</v>
      </c>
      <c r="H230" s="17">
        <v>415</v>
      </c>
      <c r="I230" s="17" t="s">
        <v>2467</v>
      </c>
      <c r="J230" s="17" t="s">
        <v>400</v>
      </c>
      <c r="K230" s="17" t="s">
        <v>2468</v>
      </c>
      <c r="L230" s="17" t="s">
        <v>2469</v>
      </c>
      <c r="M230" s="17" t="s">
        <v>2470</v>
      </c>
      <c r="N230" s="17" t="s">
        <v>2471</v>
      </c>
      <c r="O230" s="17">
        <v>21</v>
      </c>
      <c r="P230" s="17">
        <v>20</v>
      </c>
      <c r="Q230" s="17">
        <v>2</v>
      </c>
      <c r="R230" s="17" t="s">
        <v>593</v>
      </c>
      <c r="S230" s="17" t="s">
        <v>225</v>
      </c>
      <c r="T230" s="17" t="s">
        <v>152</v>
      </c>
      <c r="U230" s="17" t="s">
        <v>1345</v>
      </c>
      <c r="V230" s="17" t="s">
        <v>2472</v>
      </c>
      <c r="W230" s="17" t="s">
        <v>2473</v>
      </c>
      <c r="X230" s="17" t="s">
        <v>1032</v>
      </c>
      <c r="Y230" s="17" t="s">
        <v>1300</v>
      </c>
      <c r="Z230" s="17" t="s">
        <v>741</v>
      </c>
      <c r="AA230" s="8">
        <v>1</v>
      </c>
      <c r="AB230" s="8">
        <v>0</v>
      </c>
      <c r="AC230" s="8">
        <v>0</v>
      </c>
      <c r="AD230" s="8">
        <v>0</v>
      </c>
      <c r="AE230" s="8">
        <v>1</v>
      </c>
      <c r="AF230" s="8">
        <v>1</v>
      </c>
    </row>
    <row r="231" spans="1:32" x14ac:dyDescent="0.3">
      <c r="A231" s="17" t="s">
        <v>2474</v>
      </c>
      <c r="B231" s="20" t="s">
        <v>2475</v>
      </c>
      <c r="C231" s="20" t="s">
        <v>2476</v>
      </c>
      <c r="D231" s="20" t="s">
        <v>2477</v>
      </c>
      <c r="E231" s="17">
        <v>48</v>
      </c>
      <c r="F231" s="17">
        <v>18</v>
      </c>
      <c r="G231" s="17">
        <v>197</v>
      </c>
      <c r="H231" s="17">
        <v>399</v>
      </c>
      <c r="I231" s="17" t="s">
        <v>2478</v>
      </c>
      <c r="J231" s="17" t="s">
        <v>733</v>
      </c>
      <c r="K231" s="17" t="s">
        <v>2479</v>
      </c>
      <c r="L231" s="17" t="s">
        <v>2480</v>
      </c>
      <c r="M231" s="17" t="s">
        <v>2481</v>
      </c>
      <c r="N231" s="17" t="s">
        <v>2482</v>
      </c>
      <c r="O231" s="17">
        <v>23</v>
      </c>
      <c r="P231" s="17">
        <v>18</v>
      </c>
      <c r="Q231" s="17">
        <v>5</v>
      </c>
      <c r="R231" s="17" t="s">
        <v>709</v>
      </c>
      <c r="S231" s="17" t="s">
        <v>709</v>
      </c>
      <c r="T231" s="17" t="s">
        <v>152</v>
      </c>
      <c r="U231" s="17" t="s">
        <v>1345</v>
      </c>
      <c r="V231" s="17" t="s">
        <v>2483</v>
      </c>
      <c r="W231" s="17" t="s">
        <v>2484</v>
      </c>
      <c r="X231" s="17" t="s">
        <v>2485</v>
      </c>
      <c r="Y231" s="17" t="s">
        <v>924</v>
      </c>
      <c r="Z231" s="17" t="s">
        <v>501</v>
      </c>
      <c r="AA231" s="8">
        <v>0</v>
      </c>
      <c r="AB231" s="8">
        <v>0</v>
      </c>
      <c r="AC231" s="8">
        <v>0</v>
      </c>
      <c r="AD231" s="8">
        <v>1</v>
      </c>
      <c r="AE231" s="8">
        <v>0</v>
      </c>
      <c r="AF231" s="8">
        <v>0</v>
      </c>
    </row>
    <row r="232" spans="1:32" x14ac:dyDescent="0.3">
      <c r="A232" s="19" t="s">
        <v>2486</v>
      </c>
      <c r="B232" s="21" t="s">
        <v>2487</v>
      </c>
      <c r="C232" s="21" t="s">
        <v>2488</v>
      </c>
      <c r="D232" s="21" t="s">
        <v>2489</v>
      </c>
      <c r="E232" s="19">
        <v>27</v>
      </c>
      <c r="F232" s="19">
        <v>0</v>
      </c>
      <c r="G232" s="19">
        <v>218</v>
      </c>
      <c r="H232" s="19">
        <v>417</v>
      </c>
      <c r="I232" s="19" t="s">
        <v>399</v>
      </c>
      <c r="J232" s="19" t="s">
        <v>179</v>
      </c>
      <c r="K232" s="19" t="s">
        <v>180</v>
      </c>
      <c r="L232" s="19" t="s">
        <v>445</v>
      </c>
      <c r="M232" s="19" t="s">
        <v>446</v>
      </c>
      <c r="N232" s="19" t="s">
        <v>447</v>
      </c>
      <c r="O232" s="19">
        <v>2</v>
      </c>
      <c r="P232" s="19">
        <v>2</v>
      </c>
      <c r="Q232" s="19">
        <v>0</v>
      </c>
      <c r="R232" s="19" t="s">
        <v>436</v>
      </c>
      <c r="S232" s="19" t="s">
        <v>436</v>
      </c>
      <c r="T232" s="19" t="s">
        <v>565</v>
      </c>
      <c r="U232" s="19" t="s">
        <v>449</v>
      </c>
      <c r="V232" s="19" t="s">
        <v>2490</v>
      </c>
      <c r="W232" s="19" t="s">
        <v>2491</v>
      </c>
      <c r="X232" s="19" t="s">
        <v>2492</v>
      </c>
      <c r="Y232" s="19" t="s">
        <v>2493</v>
      </c>
      <c r="Z232" s="19" t="s">
        <v>2494</v>
      </c>
      <c r="AA232" s="8">
        <v>0</v>
      </c>
      <c r="AB232" s="8">
        <v>0</v>
      </c>
      <c r="AC232" s="8">
        <v>0</v>
      </c>
      <c r="AD232" s="8">
        <v>1</v>
      </c>
      <c r="AE232" s="8">
        <v>0</v>
      </c>
      <c r="AF232" s="8">
        <v>1</v>
      </c>
    </row>
    <row r="233" spans="1:32" x14ac:dyDescent="0.3">
      <c r="A233" s="11" t="s">
        <v>2495</v>
      </c>
      <c r="B233" s="11" t="s">
        <v>2496</v>
      </c>
      <c r="C233" s="11" t="s">
        <v>305</v>
      </c>
      <c r="D233" s="11" t="s">
        <v>2497</v>
      </c>
      <c r="E233" s="11">
        <v>46</v>
      </c>
      <c r="F233" s="11">
        <v>1</v>
      </c>
      <c r="G233" s="11">
        <v>199</v>
      </c>
      <c r="H233" s="11">
        <v>416</v>
      </c>
      <c r="I233" s="11" t="s">
        <v>2498</v>
      </c>
      <c r="J233" s="11" t="s">
        <v>234</v>
      </c>
      <c r="K233" s="11" t="s">
        <v>2499</v>
      </c>
      <c r="L233" s="11" t="s">
        <v>2500</v>
      </c>
      <c r="M233" s="11" t="s">
        <v>2501</v>
      </c>
      <c r="N233" s="11" t="s">
        <v>2502</v>
      </c>
      <c r="O233" s="11">
        <v>13</v>
      </c>
      <c r="P233" s="11">
        <v>12</v>
      </c>
      <c r="Q233" s="11">
        <v>1</v>
      </c>
      <c r="R233" s="11" t="s">
        <v>872</v>
      </c>
      <c r="S233" s="11" t="s">
        <v>872</v>
      </c>
      <c r="T233" s="11" t="s">
        <v>631</v>
      </c>
      <c r="U233" s="11" t="s">
        <v>726</v>
      </c>
      <c r="V233" s="11" t="s">
        <v>2503</v>
      </c>
      <c r="W233" s="11" t="s">
        <v>687</v>
      </c>
      <c r="X233" s="11" t="s">
        <v>2504</v>
      </c>
      <c r="Y233" s="11" t="s">
        <v>1796</v>
      </c>
      <c r="Z233" s="11" t="s">
        <v>482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>
        <v>0</v>
      </c>
    </row>
    <row r="234" spans="1:32" x14ac:dyDescent="0.3">
      <c r="A234" s="17" t="s">
        <v>2505</v>
      </c>
      <c r="B234" s="17" t="s">
        <v>2506</v>
      </c>
      <c r="C234" s="17" t="s">
        <v>2507</v>
      </c>
      <c r="D234" s="17" t="s">
        <v>2508</v>
      </c>
      <c r="E234" s="17">
        <v>193</v>
      </c>
      <c r="F234" s="17">
        <v>202</v>
      </c>
      <c r="G234" s="17">
        <v>52</v>
      </c>
      <c r="H234" s="17">
        <v>215</v>
      </c>
      <c r="I234" s="17" t="s">
        <v>2509</v>
      </c>
      <c r="J234" s="17" t="s">
        <v>2510</v>
      </c>
      <c r="K234" s="17" t="s">
        <v>2511</v>
      </c>
      <c r="L234" s="17" t="s">
        <v>2512</v>
      </c>
      <c r="M234" s="17" t="s">
        <v>2513</v>
      </c>
      <c r="N234" s="17" t="s">
        <v>2514</v>
      </c>
      <c r="O234" s="17">
        <v>42</v>
      </c>
      <c r="P234" s="17">
        <v>34</v>
      </c>
      <c r="Q234" s="17">
        <v>14</v>
      </c>
      <c r="R234" s="17" t="s">
        <v>2515</v>
      </c>
      <c r="S234" s="17" t="s">
        <v>2516</v>
      </c>
      <c r="T234" s="17" t="s">
        <v>2517</v>
      </c>
      <c r="U234" s="17" t="s">
        <v>2518</v>
      </c>
      <c r="V234" s="17" t="s">
        <v>2519</v>
      </c>
      <c r="W234" s="17" t="s">
        <v>2520</v>
      </c>
      <c r="X234" s="17" t="s">
        <v>1705</v>
      </c>
      <c r="Y234" s="17" t="s">
        <v>885</v>
      </c>
      <c r="Z234" s="17" t="s">
        <v>2521</v>
      </c>
      <c r="AA234" s="8">
        <v>1</v>
      </c>
      <c r="AB234" s="8">
        <v>1</v>
      </c>
      <c r="AC234" s="8">
        <v>0</v>
      </c>
      <c r="AD234" s="8">
        <v>1</v>
      </c>
      <c r="AE234" s="8">
        <v>1</v>
      </c>
      <c r="AF234" s="8">
        <v>1</v>
      </c>
    </row>
    <row r="235" spans="1:32" x14ac:dyDescent="0.3">
      <c r="A235" s="17" t="s">
        <v>2522</v>
      </c>
      <c r="B235" s="17" t="s">
        <v>2523</v>
      </c>
      <c r="C235" s="17" t="s">
        <v>142</v>
      </c>
      <c r="D235" s="17" t="s">
        <v>2455</v>
      </c>
      <c r="E235" s="17">
        <v>44</v>
      </c>
      <c r="F235" s="17">
        <v>2</v>
      </c>
      <c r="G235" s="17">
        <v>201</v>
      </c>
      <c r="H235" s="17">
        <v>415</v>
      </c>
      <c r="I235" s="17" t="s">
        <v>2115</v>
      </c>
      <c r="J235" s="17" t="s">
        <v>400</v>
      </c>
      <c r="K235" s="17" t="s">
        <v>2524</v>
      </c>
      <c r="L235" s="17" t="s">
        <v>2525</v>
      </c>
      <c r="M235" s="17" t="s">
        <v>2526</v>
      </c>
      <c r="N235" s="17" t="s">
        <v>2527</v>
      </c>
      <c r="O235" s="17">
        <v>14</v>
      </c>
      <c r="P235" s="17">
        <v>13</v>
      </c>
      <c r="Q235" s="17">
        <v>2</v>
      </c>
      <c r="R235" s="17" t="s">
        <v>2105</v>
      </c>
      <c r="S235" s="17" t="s">
        <v>683</v>
      </c>
      <c r="T235" s="17" t="s">
        <v>152</v>
      </c>
      <c r="U235" s="17" t="s">
        <v>377</v>
      </c>
      <c r="V235" s="17" t="s">
        <v>2528</v>
      </c>
      <c r="W235" s="17" t="s">
        <v>2529</v>
      </c>
      <c r="X235" s="17" t="s">
        <v>2530</v>
      </c>
      <c r="Y235" s="17" t="s">
        <v>2531</v>
      </c>
      <c r="Z235" s="17" t="s">
        <v>1883</v>
      </c>
      <c r="AA235" s="8">
        <v>0</v>
      </c>
      <c r="AB235" s="8">
        <v>1</v>
      </c>
      <c r="AC235" s="8">
        <v>1</v>
      </c>
      <c r="AD235" s="8">
        <v>0</v>
      </c>
      <c r="AE235" s="8">
        <v>0</v>
      </c>
      <c r="AF235" s="8">
        <v>0</v>
      </c>
    </row>
    <row r="236" spans="1:32" x14ac:dyDescent="0.3">
      <c r="A236" s="18" t="s">
        <v>2532</v>
      </c>
      <c r="B236" s="40" t="s">
        <v>2533</v>
      </c>
      <c r="C236" s="40" t="s">
        <v>305</v>
      </c>
      <c r="D236" s="40" t="s">
        <v>2534</v>
      </c>
      <c r="E236" s="18">
        <v>74</v>
      </c>
      <c r="F236" s="18">
        <v>4</v>
      </c>
      <c r="G236" s="18">
        <v>171</v>
      </c>
      <c r="H236" s="18">
        <v>413</v>
      </c>
      <c r="I236" s="18" t="s">
        <v>1873</v>
      </c>
      <c r="J236" s="18" t="s">
        <v>370</v>
      </c>
      <c r="K236" s="18" t="s">
        <v>2535</v>
      </c>
      <c r="L236" s="18" t="s">
        <v>2536</v>
      </c>
      <c r="M236" s="18" t="s">
        <v>2537</v>
      </c>
      <c r="N236" s="18" t="s">
        <v>2538</v>
      </c>
      <c r="O236" s="18">
        <v>20</v>
      </c>
      <c r="P236" s="18">
        <v>18</v>
      </c>
      <c r="Q236" s="18">
        <v>4</v>
      </c>
      <c r="R236" s="18" t="s">
        <v>2539</v>
      </c>
      <c r="S236" s="18" t="s">
        <v>2540</v>
      </c>
      <c r="T236" s="18" t="s">
        <v>631</v>
      </c>
      <c r="U236" s="18" t="s">
        <v>428</v>
      </c>
      <c r="V236" s="18" t="s">
        <v>2541</v>
      </c>
      <c r="W236" s="18" t="s">
        <v>2542</v>
      </c>
      <c r="X236" s="18" t="s">
        <v>2543</v>
      </c>
      <c r="Y236" s="18" t="s">
        <v>2544</v>
      </c>
      <c r="Z236" s="18" t="s">
        <v>38</v>
      </c>
      <c r="AA236" s="8">
        <v>0</v>
      </c>
      <c r="AB236" s="8">
        <v>1</v>
      </c>
      <c r="AC236" s="8">
        <v>1</v>
      </c>
      <c r="AD236" s="8">
        <v>0</v>
      </c>
      <c r="AE236" s="8">
        <v>0</v>
      </c>
      <c r="AF236" s="8">
        <v>0</v>
      </c>
    </row>
    <row r="237" spans="1:32" x14ac:dyDescent="0.3">
      <c r="A237" s="11" t="s">
        <v>2545</v>
      </c>
      <c r="B237" s="11" t="s">
        <v>2533</v>
      </c>
      <c r="C237" s="11" t="s">
        <v>305</v>
      </c>
      <c r="D237" s="11" t="s">
        <v>2534</v>
      </c>
      <c r="E237" s="11">
        <v>22</v>
      </c>
      <c r="F237" s="11">
        <v>0</v>
      </c>
      <c r="G237" s="11">
        <v>223</v>
      </c>
      <c r="H237" s="11">
        <v>417</v>
      </c>
      <c r="I237" s="11" t="s">
        <v>775</v>
      </c>
      <c r="J237" s="11" t="s">
        <v>179</v>
      </c>
      <c r="K237" s="11" t="s">
        <v>180</v>
      </c>
      <c r="L237" s="11" t="s">
        <v>776</v>
      </c>
      <c r="M237" s="11" t="s">
        <v>777</v>
      </c>
      <c r="N237" s="11" t="s">
        <v>778</v>
      </c>
      <c r="O237" s="11">
        <v>6</v>
      </c>
      <c r="P237" s="11">
        <v>6</v>
      </c>
      <c r="Q237" s="11">
        <v>0</v>
      </c>
      <c r="R237" s="11" t="s">
        <v>414</v>
      </c>
      <c r="S237" s="11" t="s">
        <v>414</v>
      </c>
      <c r="T237" s="11" t="s">
        <v>2546</v>
      </c>
      <c r="U237" s="11" t="s">
        <v>780</v>
      </c>
      <c r="V237" s="11" t="s">
        <v>2547</v>
      </c>
      <c r="W237" s="11" t="s">
        <v>1986</v>
      </c>
      <c r="X237" s="11" t="s">
        <v>997</v>
      </c>
      <c r="Y237" s="11" t="s">
        <v>2548</v>
      </c>
      <c r="Z237" s="11" t="s">
        <v>2549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</row>
    <row r="238" spans="1:32" x14ac:dyDescent="0.3">
      <c r="A238" s="19" t="s">
        <v>2550</v>
      </c>
      <c r="B238" s="21" t="s">
        <v>2533</v>
      </c>
      <c r="C238" s="21" t="s">
        <v>305</v>
      </c>
      <c r="D238" s="21" t="s">
        <v>2534</v>
      </c>
      <c r="E238" s="19">
        <v>25</v>
      </c>
      <c r="F238" s="19">
        <v>0</v>
      </c>
      <c r="G238" s="19">
        <v>220</v>
      </c>
      <c r="H238" s="19">
        <v>417</v>
      </c>
      <c r="I238" s="19" t="s">
        <v>691</v>
      </c>
      <c r="J238" s="19" t="s">
        <v>179</v>
      </c>
      <c r="K238" s="19" t="s">
        <v>180</v>
      </c>
      <c r="L238" s="19" t="s">
        <v>2551</v>
      </c>
      <c r="M238" s="19" t="s">
        <v>2552</v>
      </c>
      <c r="N238" s="19" t="s">
        <v>2553</v>
      </c>
      <c r="O238" s="19">
        <v>3</v>
      </c>
      <c r="P238" s="19">
        <v>3</v>
      </c>
      <c r="Q238" s="19">
        <v>0</v>
      </c>
      <c r="R238" s="19" t="s">
        <v>255</v>
      </c>
      <c r="S238" s="19" t="s">
        <v>255</v>
      </c>
      <c r="T238" s="19" t="s">
        <v>2554</v>
      </c>
      <c r="U238" s="19" t="s">
        <v>122</v>
      </c>
      <c r="V238" s="19" t="s">
        <v>2555</v>
      </c>
      <c r="W238" s="19" t="s">
        <v>2556</v>
      </c>
      <c r="X238" s="19" t="s">
        <v>2557</v>
      </c>
      <c r="Y238" s="19" t="s">
        <v>2558</v>
      </c>
      <c r="Z238" s="19" t="s">
        <v>2559</v>
      </c>
      <c r="AA238" s="8">
        <v>0</v>
      </c>
      <c r="AB238" s="8">
        <v>0</v>
      </c>
      <c r="AC238" s="8">
        <v>0</v>
      </c>
      <c r="AD238" s="8">
        <v>1</v>
      </c>
      <c r="AE238" s="8">
        <v>0</v>
      </c>
      <c r="AF238" s="8">
        <v>1</v>
      </c>
    </row>
    <row r="239" spans="1:32" x14ac:dyDescent="0.3">
      <c r="A239" s="17" t="s">
        <v>2560</v>
      </c>
      <c r="B239" s="17" t="s">
        <v>2561</v>
      </c>
      <c r="C239" s="17" t="s">
        <v>142</v>
      </c>
      <c r="D239" s="17" t="s">
        <v>143</v>
      </c>
      <c r="E239" s="17">
        <v>40</v>
      </c>
      <c r="F239" s="17">
        <v>0</v>
      </c>
      <c r="G239" s="17">
        <v>205</v>
      </c>
      <c r="H239" s="17">
        <v>417</v>
      </c>
      <c r="I239" s="17" t="s">
        <v>718</v>
      </c>
      <c r="J239" s="17" t="s">
        <v>179</v>
      </c>
      <c r="K239" s="17" t="s">
        <v>180</v>
      </c>
      <c r="L239" s="17" t="s">
        <v>2562</v>
      </c>
      <c r="M239" s="17" t="s">
        <v>2563</v>
      </c>
      <c r="N239" s="17" t="s">
        <v>2564</v>
      </c>
      <c r="O239" s="17">
        <v>8</v>
      </c>
      <c r="P239" s="17">
        <v>8</v>
      </c>
      <c r="Q239" s="17">
        <v>0</v>
      </c>
      <c r="R239" s="17" t="s">
        <v>196</v>
      </c>
      <c r="S239" s="17" t="s">
        <v>196</v>
      </c>
      <c r="T239" s="17" t="s">
        <v>152</v>
      </c>
      <c r="U239" s="17" t="s">
        <v>685</v>
      </c>
      <c r="V239" s="17" t="s">
        <v>2565</v>
      </c>
      <c r="W239" s="17" t="s">
        <v>2566</v>
      </c>
      <c r="X239" s="17" t="s">
        <v>2567</v>
      </c>
      <c r="Y239" s="17" t="s">
        <v>189</v>
      </c>
      <c r="Z239" s="17" t="s">
        <v>2568</v>
      </c>
      <c r="AA239" s="8">
        <v>0</v>
      </c>
      <c r="AB239" s="8">
        <v>1</v>
      </c>
      <c r="AC239" s="8">
        <v>0</v>
      </c>
      <c r="AD239" s="8">
        <v>0</v>
      </c>
      <c r="AE239" s="8">
        <v>1</v>
      </c>
      <c r="AF239" s="8">
        <v>0</v>
      </c>
    </row>
    <row r="240" spans="1:32" x14ac:dyDescent="0.3">
      <c r="A240" s="11" t="s">
        <v>2569</v>
      </c>
      <c r="B240" s="11" t="s">
        <v>2570</v>
      </c>
      <c r="C240" s="11" t="s">
        <v>305</v>
      </c>
      <c r="D240" s="11" t="s">
        <v>2571</v>
      </c>
      <c r="E240" s="11">
        <v>31</v>
      </c>
      <c r="F240" s="11">
        <v>2</v>
      </c>
      <c r="G240" s="11">
        <v>214</v>
      </c>
      <c r="H240" s="11">
        <v>415</v>
      </c>
      <c r="I240" s="11" t="s">
        <v>192</v>
      </c>
      <c r="J240" s="11" t="s">
        <v>400</v>
      </c>
      <c r="K240" s="11" t="s">
        <v>2572</v>
      </c>
      <c r="L240" s="11" t="s">
        <v>2573</v>
      </c>
      <c r="M240" s="11" t="s">
        <v>2574</v>
      </c>
      <c r="N240" s="11" t="s">
        <v>2575</v>
      </c>
      <c r="O240" s="11">
        <v>15</v>
      </c>
      <c r="P240" s="11">
        <v>14</v>
      </c>
      <c r="Q240" s="11">
        <v>2</v>
      </c>
      <c r="R240" s="11" t="s">
        <v>327</v>
      </c>
      <c r="S240" s="11" t="s">
        <v>895</v>
      </c>
      <c r="T240" s="11" t="s">
        <v>152</v>
      </c>
      <c r="U240" s="11" t="s">
        <v>88</v>
      </c>
      <c r="V240" s="11" t="s">
        <v>2576</v>
      </c>
      <c r="W240" s="11" t="s">
        <v>2577</v>
      </c>
      <c r="X240" s="11" t="s">
        <v>2578</v>
      </c>
      <c r="Y240" s="11" t="s">
        <v>2579</v>
      </c>
      <c r="Z240" s="11" t="s">
        <v>258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</row>
    <row r="241" spans="1:32" x14ac:dyDescent="0.3">
      <c r="A241" s="11" t="s">
        <v>2581</v>
      </c>
      <c r="B241" s="11" t="s">
        <v>2582</v>
      </c>
      <c r="C241" s="11" t="s">
        <v>2583</v>
      </c>
      <c r="D241" s="11" t="s">
        <v>2584</v>
      </c>
      <c r="E241" s="11">
        <v>16</v>
      </c>
      <c r="F241" s="11">
        <v>0</v>
      </c>
      <c r="G241" s="11">
        <v>229</v>
      </c>
      <c r="H241" s="11">
        <v>417</v>
      </c>
      <c r="I241" s="11" t="s">
        <v>307</v>
      </c>
      <c r="J241" s="11" t="s">
        <v>179</v>
      </c>
      <c r="K241" s="11" t="s">
        <v>180</v>
      </c>
      <c r="L241" s="11" t="s">
        <v>308</v>
      </c>
      <c r="M241" s="11" t="s">
        <v>309</v>
      </c>
      <c r="N241" s="11" t="s">
        <v>310</v>
      </c>
      <c r="O241" s="11">
        <v>10</v>
      </c>
      <c r="P241" s="11">
        <v>10</v>
      </c>
      <c r="Q241" s="11">
        <v>0</v>
      </c>
      <c r="R241" s="11" t="s">
        <v>311</v>
      </c>
      <c r="S241" s="11" t="s">
        <v>311</v>
      </c>
      <c r="T241" s="11" t="s">
        <v>152</v>
      </c>
      <c r="U241" s="11" t="s">
        <v>312</v>
      </c>
      <c r="V241" s="11" t="s">
        <v>2585</v>
      </c>
      <c r="W241" s="11" t="s">
        <v>392</v>
      </c>
      <c r="X241" s="11" t="s">
        <v>2586</v>
      </c>
      <c r="Y241" s="11" t="s">
        <v>2587</v>
      </c>
      <c r="Z241" s="11" t="s">
        <v>2588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</row>
    <row r="242" spans="1:32" x14ac:dyDescent="0.3">
      <c r="A242" s="17" t="s">
        <v>2589</v>
      </c>
      <c r="B242" s="17" t="s">
        <v>2590</v>
      </c>
      <c r="C242" s="17" t="s">
        <v>142</v>
      </c>
      <c r="D242" s="17" t="s">
        <v>587</v>
      </c>
      <c r="E242" s="17">
        <v>30</v>
      </c>
      <c r="F242" s="17">
        <v>2</v>
      </c>
      <c r="G242" s="17">
        <v>215</v>
      </c>
      <c r="H242" s="17">
        <v>415</v>
      </c>
      <c r="I242" s="17" t="s">
        <v>1565</v>
      </c>
      <c r="J242" s="17" t="s">
        <v>400</v>
      </c>
      <c r="K242" s="17" t="s">
        <v>2591</v>
      </c>
      <c r="L242" s="17" t="s">
        <v>2592</v>
      </c>
      <c r="M242" s="17" t="s">
        <v>2593</v>
      </c>
      <c r="N242" s="17" t="s">
        <v>2594</v>
      </c>
      <c r="O242" s="17">
        <v>19</v>
      </c>
      <c r="P242" s="17">
        <v>18</v>
      </c>
      <c r="Q242" s="17">
        <v>2</v>
      </c>
      <c r="R242" s="17" t="s">
        <v>2595</v>
      </c>
      <c r="S242" s="17" t="s">
        <v>2596</v>
      </c>
      <c r="T242" s="17" t="s">
        <v>152</v>
      </c>
      <c r="U242" s="17" t="s">
        <v>1003</v>
      </c>
      <c r="V242" s="17" t="s">
        <v>2597</v>
      </c>
      <c r="W242" s="17" t="s">
        <v>2598</v>
      </c>
      <c r="X242" s="17" t="s">
        <v>2599</v>
      </c>
      <c r="Y242" s="17" t="s">
        <v>700</v>
      </c>
      <c r="Z242" s="17" t="s">
        <v>2600</v>
      </c>
      <c r="AA242" s="8">
        <v>0</v>
      </c>
      <c r="AB242" s="8">
        <v>1</v>
      </c>
      <c r="AC242" s="8">
        <v>0</v>
      </c>
      <c r="AD242" s="8">
        <v>0</v>
      </c>
      <c r="AE242" s="8">
        <v>0</v>
      </c>
      <c r="AF242" s="8">
        <v>0</v>
      </c>
    </row>
    <row r="243" spans="1:32" x14ac:dyDescent="0.3">
      <c r="A243" s="19" t="s">
        <v>2601</v>
      </c>
      <c r="B243" s="21" t="s">
        <v>2602</v>
      </c>
      <c r="C243" s="21" t="s">
        <v>305</v>
      </c>
      <c r="D243" s="21" t="s">
        <v>2603</v>
      </c>
      <c r="E243" s="19">
        <v>151</v>
      </c>
      <c r="F243" s="19">
        <v>43</v>
      </c>
      <c r="G243" s="19">
        <v>94</v>
      </c>
      <c r="H243" s="19">
        <v>374</v>
      </c>
      <c r="I243" s="19" t="s">
        <v>2604</v>
      </c>
      <c r="J243" s="19" t="s">
        <v>1874</v>
      </c>
      <c r="K243" s="19" t="s">
        <v>2605</v>
      </c>
      <c r="L243" s="19" t="s">
        <v>2606</v>
      </c>
      <c r="M243" s="19" t="s">
        <v>2607</v>
      </c>
      <c r="N243" s="19" t="s">
        <v>2608</v>
      </c>
      <c r="O243" s="19">
        <v>38</v>
      </c>
      <c r="P243" s="19">
        <v>33</v>
      </c>
      <c r="Q243" s="19">
        <v>13</v>
      </c>
      <c r="R243" s="19" t="s">
        <v>1295</v>
      </c>
      <c r="S243" s="19" t="s">
        <v>2609</v>
      </c>
      <c r="T243" s="19" t="s">
        <v>152</v>
      </c>
      <c r="U243" s="19" t="s">
        <v>2610</v>
      </c>
      <c r="V243" s="19" t="s">
        <v>2611</v>
      </c>
      <c r="W243" s="19" t="s">
        <v>2612</v>
      </c>
      <c r="X243" s="19" t="s">
        <v>2613</v>
      </c>
      <c r="Y243" s="19" t="s">
        <v>1373</v>
      </c>
      <c r="Z243" s="19" t="s">
        <v>2614</v>
      </c>
      <c r="AA243" s="8">
        <v>1</v>
      </c>
      <c r="AB243" s="8">
        <v>1</v>
      </c>
      <c r="AC243" s="8">
        <v>1</v>
      </c>
      <c r="AD243" s="8">
        <v>1</v>
      </c>
      <c r="AE243" s="8">
        <v>1</v>
      </c>
      <c r="AF243" s="8">
        <v>1</v>
      </c>
    </row>
    <row r="244" spans="1:32" x14ac:dyDescent="0.3">
      <c r="A244" s="17" t="s">
        <v>2615</v>
      </c>
      <c r="B244" s="20" t="s">
        <v>2616</v>
      </c>
      <c r="C244" s="20" t="s">
        <v>2617</v>
      </c>
      <c r="D244" s="20" t="s">
        <v>2618</v>
      </c>
      <c r="E244" s="17">
        <v>36</v>
      </c>
      <c r="F244" s="17">
        <v>4</v>
      </c>
      <c r="G244" s="17">
        <v>209</v>
      </c>
      <c r="H244" s="17">
        <v>413</v>
      </c>
      <c r="I244" s="17" t="s">
        <v>178</v>
      </c>
      <c r="J244" s="17" t="s">
        <v>370</v>
      </c>
      <c r="K244" s="17" t="s">
        <v>2619</v>
      </c>
      <c r="L244" s="17" t="s">
        <v>2620</v>
      </c>
      <c r="M244" s="17" t="s">
        <v>2621</v>
      </c>
      <c r="N244" s="17" t="s">
        <v>2622</v>
      </c>
      <c r="O244" s="17">
        <v>12</v>
      </c>
      <c r="P244" s="17">
        <v>11</v>
      </c>
      <c r="Q244" s="17">
        <v>2</v>
      </c>
      <c r="R244" s="17" t="s">
        <v>656</v>
      </c>
      <c r="S244" s="17" t="s">
        <v>696</v>
      </c>
      <c r="T244" s="17" t="s">
        <v>631</v>
      </c>
      <c r="U244" s="17" t="s">
        <v>685</v>
      </c>
      <c r="V244" s="17" t="s">
        <v>2623</v>
      </c>
      <c r="W244" s="17" t="s">
        <v>2624</v>
      </c>
      <c r="X244" s="17" t="s">
        <v>1285</v>
      </c>
      <c r="Y244" s="17" t="s">
        <v>2625</v>
      </c>
      <c r="Z244" s="17" t="s">
        <v>522</v>
      </c>
      <c r="AA244" s="8">
        <v>1</v>
      </c>
      <c r="AB244" s="8">
        <v>1</v>
      </c>
      <c r="AC244" s="8">
        <v>0</v>
      </c>
      <c r="AD244" s="8">
        <v>0</v>
      </c>
      <c r="AE244" s="8">
        <v>0</v>
      </c>
      <c r="AF244" s="8">
        <v>0</v>
      </c>
    </row>
    <row r="245" spans="1:32" x14ac:dyDescent="0.3">
      <c r="A245" s="17" t="s">
        <v>2626</v>
      </c>
      <c r="B245" s="17" t="s">
        <v>2627</v>
      </c>
      <c r="C245" s="17" t="s">
        <v>142</v>
      </c>
      <c r="D245" s="17" t="s">
        <v>2628</v>
      </c>
      <c r="E245" s="17">
        <v>76</v>
      </c>
      <c r="F245" s="17">
        <v>6</v>
      </c>
      <c r="G245" s="17">
        <v>169</v>
      </c>
      <c r="H245" s="17">
        <v>411</v>
      </c>
      <c r="I245" s="17" t="s">
        <v>2629</v>
      </c>
      <c r="J245" s="17" t="s">
        <v>322</v>
      </c>
      <c r="K245" s="17" t="s">
        <v>2630</v>
      </c>
      <c r="L245" s="17" t="s">
        <v>2631</v>
      </c>
      <c r="M245" s="17" t="s">
        <v>2632</v>
      </c>
      <c r="N245" s="17" t="s">
        <v>2633</v>
      </c>
      <c r="O245" s="17">
        <v>26</v>
      </c>
      <c r="P245" s="17">
        <v>25</v>
      </c>
      <c r="Q245" s="17">
        <v>4</v>
      </c>
      <c r="R245" s="17" t="s">
        <v>516</v>
      </c>
      <c r="S245" s="17" t="s">
        <v>1740</v>
      </c>
      <c r="T245" s="17" t="s">
        <v>152</v>
      </c>
      <c r="U245" s="17" t="s">
        <v>2634</v>
      </c>
      <c r="V245" s="17" t="s">
        <v>2635</v>
      </c>
      <c r="W245" s="17" t="s">
        <v>1967</v>
      </c>
      <c r="X245" s="17" t="s">
        <v>2636</v>
      </c>
      <c r="Y245" s="17" t="s">
        <v>811</v>
      </c>
      <c r="Z245" s="17" t="s">
        <v>1970</v>
      </c>
      <c r="AA245" s="8">
        <v>1</v>
      </c>
      <c r="AB245" s="8">
        <v>0</v>
      </c>
      <c r="AC245" s="8">
        <v>0</v>
      </c>
      <c r="AD245" s="8">
        <v>0</v>
      </c>
      <c r="AE245" s="8">
        <v>0</v>
      </c>
      <c r="AF245" s="8">
        <v>0</v>
      </c>
    </row>
    <row r="246" spans="1:32" x14ac:dyDescent="0.3">
      <c r="A246" s="11" t="s">
        <v>2637</v>
      </c>
      <c r="B246" s="11" t="s">
        <v>2627</v>
      </c>
      <c r="C246" s="11" t="s">
        <v>142</v>
      </c>
      <c r="D246" s="11" t="s">
        <v>2628</v>
      </c>
      <c r="E246" s="11">
        <v>48</v>
      </c>
      <c r="F246" s="11">
        <v>5</v>
      </c>
      <c r="G246" s="11">
        <v>197</v>
      </c>
      <c r="H246" s="11">
        <v>412</v>
      </c>
      <c r="I246" s="11" t="s">
        <v>2478</v>
      </c>
      <c r="J246" s="11" t="s">
        <v>511</v>
      </c>
      <c r="K246" s="11" t="s">
        <v>2638</v>
      </c>
      <c r="L246" s="11" t="s">
        <v>2639</v>
      </c>
      <c r="M246" s="11" t="s">
        <v>2640</v>
      </c>
      <c r="N246" s="11" t="s">
        <v>2641</v>
      </c>
      <c r="O246" s="11">
        <v>18</v>
      </c>
      <c r="P246" s="11">
        <v>16</v>
      </c>
      <c r="Q246" s="11">
        <v>2</v>
      </c>
      <c r="R246" s="11" t="s">
        <v>1813</v>
      </c>
      <c r="S246" s="11" t="s">
        <v>1813</v>
      </c>
      <c r="T246" s="11" t="s">
        <v>152</v>
      </c>
      <c r="U246" s="11" t="s">
        <v>2642</v>
      </c>
      <c r="V246" s="11" t="s">
        <v>2643</v>
      </c>
      <c r="W246" s="11" t="s">
        <v>2644</v>
      </c>
      <c r="X246" s="11" t="s">
        <v>2645</v>
      </c>
      <c r="Y246" s="11" t="s">
        <v>2646</v>
      </c>
      <c r="Z246" s="11" t="s">
        <v>2647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8">
        <v>0</v>
      </c>
    </row>
    <row r="247" spans="1:32" x14ac:dyDescent="0.3">
      <c r="A247" s="11" t="s">
        <v>2648</v>
      </c>
      <c r="B247" s="11" t="s">
        <v>2649</v>
      </c>
      <c r="C247" s="11" t="s">
        <v>142</v>
      </c>
      <c r="D247" s="11" t="s">
        <v>2650</v>
      </c>
      <c r="E247" s="11">
        <v>22</v>
      </c>
      <c r="F247" s="11">
        <v>0</v>
      </c>
      <c r="G247" s="11">
        <v>223</v>
      </c>
      <c r="H247" s="11">
        <v>417</v>
      </c>
      <c r="I247" s="11" t="s">
        <v>775</v>
      </c>
      <c r="J247" s="11" t="s">
        <v>179</v>
      </c>
      <c r="K247" s="11" t="s">
        <v>180</v>
      </c>
      <c r="L247" s="11" t="s">
        <v>776</v>
      </c>
      <c r="M247" s="11" t="s">
        <v>777</v>
      </c>
      <c r="N247" s="11" t="s">
        <v>778</v>
      </c>
      <c r="O247" s="11">
        <v>9</v>
      </c>
      <c r="P247" s="11">
        <v>9</v>
      </c>
      <c r="Q247" s="11">
        <v>0</v>
      </c>
      <c r="R247" s="11" t="s">
        <v>779</v>
      </c>
      <c r="S247" s="11" t="s">
        <v>779</v>
      </c>
      <c r="T247" s="11" t="s">
        <v>152</v>
      </c>
      <c r="U247" s="11" t="s">
        <v>780</v>
      </c>
      <c r="V247" s="11" t="s">
        <v>2651</v>
      </c>
      <c r="W247" s="11" t="s">
        <v>2652</v>
      </c>
      <c r="X247" s="11" t="s">
        <v>2653</v>
      </c>
      <c r="Y247" s="11" t="s">
        <v>490</v>
      </c>
      <c r="Z247" s="11" t="s">
        <v>2654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8">
        <v>0</v>
      </c>
    </row>
    <row r="248" spans="1:32" x14ac:dyDescent="0.3">
      <c r="A248" s="11" t="s">
        <v>2655</v>
      </c>
      <c r="B248" s="11" t="s">
        <v>2649</v>
      </c>
      <c r="C248" s="11" t="s">
        <v>142</v>
      </c>
      <c r="D248" s="11" t="s">
        <v>2650</v>
      </c>
      <c r="E248" s="11">
        <v>31</v>
      </c>
      <c r="F248" s="11">
        <v>3</v>
      </c>
      <c r="G248" s="11">
        <v>214</v>
      </c>
      <c r="H248" s="11">
        <v>414</v>
      </c>
      <c r="I248" s="11" t="s">
        <v>192</v>
      </c>
      <c r="J248" s="11" t="s">
        <v>385</v>
      </c>
      <c r="K248" s="11" t="s">
        <v>2344</v>
      </c>
      <c r="L248" s="11" t="s">
        <v>2345</v>
      </c>
      <c r="M248" s="11" t="s">
        <v>2346</v>
      </c>
      <c r="N248" s="11" t="s">
        <v>2201</v>
      </c>
      <c r="O248" s="11">
        <v>12</v>
      </c>
      <c r="P248" s="11">
        <v>11</v>
      </c>
      <c r="Q248" s="11">
        <v>1</v>
      </c>
      <c r="R248" s="11" t="s">
        <v>656</v>
      </c>
      <c r="S248" s="11" t="s">
        <v>656</v>
      </c>
      <c r="T248" s="11" t="s">
        <v>197</v>
      </c>
      <c r="U248" s="11" t="s">
        <v>2348</v>
      </c>
      <c r="V248" s="11" t="s">
        <v>2656</v>
      </c>
      <c r="W248" s="11" t="s">
        <v>2657</v>
      </c>
      <c r="X248" s="11" t="s">
        <v>2658</v>
      </c>
      <c r="Y248" s="11" t="s">
        <v>2258</v>
      </c>
      <c r="Z248" s="11" t="s">
        <v>1936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</row>
    <row r="249" spans="1:32" x14ac:dyDescent="0.3">
      <c r="A249" s="17" t="s">
        <v>2659</v>
      </c>
      <c r="B249" s="17" t="s">
        <v>2660</v>
      </c>
      <c r="C249" s="17" t="s">
        <v>142</v>
      </c>
      <c r="D249" s="17" t="s">
        <v>2661</v>
      </c>
      <c r="E249" s="17">
        <v>91</v>
      </c>
      <c r="F249" s="17">
        <v>7</v>
      </c>
      <c r="G249" s="17">
        <v>154</v>
      </c>
      <c r="H249" s="17">
        <v>410</v>
      </c>
      <c r="I249" s="17" t="s">
        <v>814</v>
      </c>
      <c r="J249" s="17" t="s">
        <v>145</v>
      </c>
      <c r="K249" s="17" t="s">
        <v>2662</v>
      </c>
      <c r="L249" s="17" t="s">
        <v>2663</v>
      </c>
      <c r="M249" s="17" t="s">
        <v>2664</v>
      </c>
      <c r="N249" s="17" t="s">
        <v>2665</v>
      </c>
      <c r="O249" s="17">
        <v>20</v>
      </c>
      <c r="P249" s="17">
        <v>16</v>
      </c>
      <c r="Q249" s="17">
        <v>5</v>
      </c>
      <c r="R249" s="17" t="s">
        <v>2540</v>
      </c>
      <c r="S249" s="17" t="s">
        <v>2666</v>
      </c>
      <c r="T249" s="17" t="s">
        <v>657</v>
      </c>
      <c r="U249" s="17" t="s">
        <v>2667</v>
      </c>
      <c r="V249" s="17" t="s">
        <v>2668</v>
      </c>
      <c r="W249" s="17" t="s">
        <v>2669</v>
      </c>
      <c r="X249" s="17" t="s">
        <v>2670</v>
      </c>
      <c r="Y249" s="17" t="s">
        <v>521</v>
      </c>
      <c r="Z249" s="17" t="s">
        <v>1234</v>
      </c>
      <c r="AA249" s="8">
        <v>1</v>
      </c>
      <c r="AB249" s="8">
        <v>0</v>
      </c>
      <c r="AC249" s="8">
        <v>0</v>
      </c>
      <c r="AD249" s="8">
        <v>0</v>
      </c>
      <c r="AE249" s="8">
        <v>1</v>
      </c>
      <c r="AF249" s="8">
        <v>0</v>
      </c>
    </row>
    <row r="250" spans="1:32" x14ac:dyDescent="0.3">
      <c r="A250" s="17" t="s">
        <v>2671</v>
      </c>
      <c r="B250" s="17" t="s">
        <v>2660</v>
      </c>
      <c r="C250" s="17" t="s">
        <v>142</v>
      </c>
      <c r="D250" s="17" t="s">
        <v>2661</v>
      </c>
      <c r="E250" s="17">
        <v>91</v>
      </c>
      <c r="F250" s="17">
        <v>7</v>
      </c>
      <c r="G250" s="17">
        <v>154</v>
      </c>
      <c r="H250" s="17">
        <v>410</v>
      </c>
      <c r="I250" s="17" t="s">
        <v>814</v>
      </c>
      <c r="J250" s="17" t="s">
        <v>145</v>
      </c>
      <c r="K250" s="17" t="s">
        <v>2662</v>
      </c>
      <c r="L250" s="17" t="s">
        <v>2663</v>
      </c>
      <c r="M250" s="17" t="s">
        <v>2664</v>
      </c>
      <c r="N250" s="17" t="s">
        <v>2665</v>
      </c>
      <c r="O250" s="17">
        <v>20</v>
      </c>
      <c r="P250" s="17">
        <v>16</v>
      </c>
      <c r="Q250" s="17">
        <v>5</v>
      </c>
      <c r="R250" s="17" t="s">
        <v>2540</v>
      </c>
      <c r="S250" s="17" t="s">
        <v>2666</v>
      </c>
      <c r="T250" s="17" t="s">
        <v>121</v>
      </c>
      <c r="U250" s="17" t="s">
        <v>2667</v>
      </c>
      <c r="V250" s="17" t="s">
        <v>2668</v>
      </c>
      <c r="W250" s="17" t="s">
        <v>2669</v>
      </c>
      <c r="X250" s="17" t="s">
        <v>2670</v>
      </c>
      <c r="Y250" s="17" t="s">
        <v>521</v>
      </c>
      <c r="Z250" s="17" t="s">
        <v>1234</v>
      </c>
      <c r="AA250" s="8">
        <v>1</v>
      </c>
      <c r="AB250" s="8">
        <v>0</v>
      </c>
      <c r="AC250" s="8">
        <v>0</v>
      </c>
      <c r="AD250" s="8">
        <v>0</v>
      </c>
      <c r="AE250" s="8">
        <v>1</v>
      </c>
      <c r="AF250" s="8">
        <v>0</v>
      </c>
    </row>
    <row r="251" spans="1:32" x14ac:dyDescent="0.3">
      <c r="A251" s="18" t="s">
        <v>2672</v>
      </c>
      <c r="B251" s="18" t="s">
        <v>2673</v>
      </c>
      <c r="C251" s="18" t="s">
        <v>142</v>
      </c>
      <c r="D251" s="18" t="s">
        <v>263</v>
      </c>
      <c r="E251" s="18">
        <v>150</v>
      </c>
      <c r="F251" s="18">
        <v>5</v>
      </c>
      <c r="G251" s="18">
        <v>95</v>
      </c>
      <c r="H251" s="18">
        <v>412</v>
      </c>
      <c r="I251" s="18" t="s">
        <v>1274</v>
      </c>
      <c r="J251" s="18" t="s">
        <v>511</v>
      </c>
      <c r="K251" s="18" t="s">
        <v>2674</v>
      </c>
      <c r="L251" s="18" t="s">
        <v>2675</v>
      </c>
      <c r="M251" s="18" t="s">
        <v>2676</v>
      </c>
      <c r="N251" s="18" t="s">
        <v>2677</v>
      </c>
      <c r="O251" s="18">
        <v>28</v>
      </c>
      <c r="P251" s="18">
        <v>26</v>
      </c>
      <c r="Q251" s="18">
        <v>4</v>
      </c>
      <c r="R251" s="18" t="s">
        <v>2678</v>
      </c>
      <c r="S251" s="18" t="s">
        <v>2169</v>
      </c>
      <c r="T251" s="18" t="s">
        <v>152</v>
      </c>
      <c r="U251" s="18" t="s">
        <v>30</v>
      </c>
      <c r="V251" s="18" t="s">
        <v>2679</v>
      </c>
      <c r="W251" s="18" t="s">
        <v>2680</v>
      </c>
      <c r="X251" s="18" t="s">
        <v>2681</v>
      </c>
      <c r="Y251" s="18" t="s">
        <v>2682</v>
      </c>
      <c r="Z251" s="18" t="s">
        <v>481</v>
      </c>
      <c r="AA251" s="8">
        <v>1</v>
      </c>
      <c r="AB251" s="8">
        <v>1</v>
      </c>
      <c r="AC251" s="8">
        <v>1</v>
      </c>
      <c r="AD251" s="8">
        <v>1</v>
      </c>
      <c r="AE251" s="8">
        <v>1</v>
      </c>
      <c r="AF251" s="8">
        <v>1</v>
      </c>
    </row>
    <row r="252" spans="1:32" x14ac:dyDescent="0.3">
      <c r="A252" s="18" t="s">
        <v>2683</v>
      </c>
      <c r="B252" s="18" t="s">
        <v>2673</v>
      </c>
      <c r="C252" s="18" t="s">
        <v>142</v>
      </c>
      <c r="D252" s="18" t="s">
        <v>263</v>
      </c>
      <c r="E252" s="18">
        <v>152</v>
      </c>
      <c r="F252" s="18">
        <v>7</v>
      </c>
      <c r="G252" s="18">
        <v>93</v>
      </c>
      <c r="H252" s="18">
        <v>410</v>
      </c>
      <c r="I252" s="18" t="s">
        <v>207</v>
      </c>
      <c r="J252" s="18" t="s">
        <v>145</v>
      </c>
      <c r="K252" s="18" t="s">
        <v>2684</v>
      </c>
      <c r="L252" s="18" t="s">
        <v>2685</v>
      </c>
      <c r="M252" s="18" t="s">
        <v>2686</v>
      </c>
      <c r="N252" s="18" t="s">
        <v>2687</v>
      </c>
      <c r="O252" s="18">
        <v>31</v>
      </c>
      <c r="P252" s="18">
        <v>28</v>
      </c>
      <c r="Q252" s="18">
        <v>4</v>
      </c>
      <c r="R252" s="18" t="s">
        <v>2688</v>
      </c>
      <c r="S252" s="18" t="s">
        <v>213</v>
      </c>
      <c r="T252" s="18" t="s">
        <v>197</v>
      </c>
      <c r="U252" s="18" t="s">
        <v>1593</v>
      </c>
      <c r="V252" s="18" t="s">
        <v>2689</v>
      </c>
      <c r="W252" s="18" t="s">
        <v>2690</v>
      </c>
      <c r="X252" s="18" t="s">
        <v>2691</v>
      </c>
      <c r="Y252" s="18" t="s">
        <v>2692</v>
      </c>
      <c r="Z252" s="18" t="s">
        <v>2693</v>
      </c>
      <c r="AA252" s="8">
        <v>1</v>
      </c>
      <c r="AB252" s="8">
        <v>1</v>
      </c>
      <c r="AC252" s="8">
        <v>1</v>
      </c>
      <c r="AD252" s="8">
        <v>1</v>
      </c>
      <c r="AE252" s="8">
        <v>1</v>
      </c>
      <c r="AF252" s="8">
        <v>1</v>
      </c>
    </row>
    <row r="253" spans="1:32" x14ac:dyDescent="0.3">
      <c r="A253" s="18" t="s">
        <v>2694</v>
      </c>
      <c r="B253" s="18" t="s">
        <v>2673</v>
      </c>
      <c r="C253" s="18" t="s">
        <v>142</v>
      </c>
      <c r="D253" s="18" t="s">
        <v>263</v>
      </c>
      <c r="E253" s="18">
        <v>151</v>
      </c>
      <c r="F253" s="18">
        <v>28</v>
      </c>
      <c r="G253" s="18">
        <v>94</v>
      </c>
      <c r="H253" s="18">
        <v>389</v>
      </c>
      <c r="I253" s="18" t="s">
        <v>2604</v>
      </c>
      <c r="J253" s="18" t="s">
        <v>1316</v>
      </c>
      <c r="K253" s="18" t="s">
        <v>2695</v>
      </c>
      <c r="L253" s="18" t="s">
        <v>2696</v>
      </c>
      <c r="M253" s="18" t="s">
        <v>2697</v>
      </c>
      <c r="N253" s="18" t="s">
        <v>2698</v>
      </c>
      <c r="O253" s="18">
        <v>35</v>
      </c>
      <c r="P253" s="18">
        <v>28</v>
      </c>
      <c r="Q253" s="18">
        <v>9</v>
      </c>
      <c r="R253" s="18" t="s">
        <v>269</v>
      </c>
      <c r="S253" s="18" t="s">
        <v>2699</v>
      </c>
      <c r="T253" s="18" t="s">
        <v>768</v>
      </c>
      <c r="U253" s="18" t="s">
        <v>2700</v>
      </c>
      <c r="V253" s="18" t="s">
        <v>2701</v>
      </c>
      <c r="W253" s="18" t="s">
        <v>2702</v>
      </c>
      <c r="X253" s="18" t="s">
        <v>2703</v>
      </c>
      <c r="Y253" s="18" t="s">
        <v>1312</v>
      </c>
      <c r="Z253" s="18" t="s">
        <v>1335</v>
      </c>
      <c r="AA253" s="8">
        <v>1</v>
      </c>
      <c r="AB253" s="8">
        <v>1</v>
      </c>
      <c r="AC253" s="8">
        <v>1</v>
      </c>
      <c r="AD253" s="8">
        <v>1</v>
      </c>
      <c r="AE253" s="8">
        <v>1</v>
      </c>
      <c r="AF253" s="8">
        <v>1</v>
      </c>
    </row>
    <row r="254" spans="1:32" x14ac:dyDescent="0.3">
      <c r="A254" s="9" t="s">
        <v>2704</v>
      </c>
      <c r="B254" s="32" t="s">
        <v>2705</v>
      </c>
      <c r="C254" s="32" t="s">
        <v>2706</v>
      </c>
      <c r="D254" s="32" t="s">
        <v>2707</v>
      </c>
      <c r="E254" s="9">
        <v>60</v>
      </c>
      <c r="F254" s="9">
        <v>0</v>
      </c>
      <c r="G254" s="9">
        <v>185</v>
      </c>
      <c r="H254" s="9">
        <v>417</v>
      </c>
      <c r="I254" s="9" t="s">
        <v>1375</v>
      </c>
      <c r="J254" s="9" t="s">
        <v>179</v>
      </c>
      <c r="K254" s="9" t="s">
        <v>180</v>
      </c>
      <c r="L254" s="9" t="s">
        <v>2362</v>
      </c>
      <c r="M254" s="9" t="s">
        <v>2363</v>
      </c>
      <c r="N254" s="9" t="s">
        <v>2364</v>
      </c>
      <c r="O254" s="9">
        <v>18</v>
      </c>
      <c r="P254" s="9">
        <v>18</v>
      </c>
      <c r="Q254" s="9">
        <v>0</v>
      </c>
      <c r="R254" s="9" t="s">
        <v>1185</v>
      </c>
      <c r="S254" s="9" t="s">
        <v>1185</v>
      </c>
      <c r="T254" s="9" t="s">
        <v>152</v>
      </c>
      <c r="U254" s="9" t="s">
        <v>2365</v>
      </c>
      <c r="V254" s="9" t="s">
        <v>2708</v>
      </c>
      <c r="W254" s="9" t="s">
        <v>2709</v>
      </c>
      <c r="X254" s="9" t="s">
        <v>1139</v>
      </c>
      <c r="Y254" s="9" t="s">
        <v>2710</v>
      </c>
      <c r="Z254" s="9" t="s">
        <v>46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8">
        <v>0</v>
      </c>
    </row>
    <row r="255" spans="1:32" x14ac:dyDescent="0.3">
      <c r="A255" s="13" t="s">
        <v>2711</v>
      </c>
      <c r="B255" s="31" t="s">
        <v>2705</v>
      </c>
      <c r="C255" s="31" t="s">
        <v>2706</v>
      </c>
      <c r="D255" s="31" t="s">
        <v>2707</v>
      </c>
      <c r="E255" s="13">
        <v>14</v>
      </c>
      <c r="F255" s="13">
        <v>0</v>
      </c>
      <c r="G255" s="13">
        <v>231</v>
      </c>
      <c r="H255" s="13">
        <v>417</v>
      </c>
      <c r="I255" s="13" t="s">
        <v>947</v>
      </c>
      <c r="J255" s="13" t="s">
        <v>179</v>
      </c>
      <c r="K255" s="13" t="s">
        <v>180</v>
      </c>
      <c r="L255" s="13" t="s">
        <v>2712</v>
      </c>
      <c r="M255" s="13" t="s">
        <v>2713</v>
      </c>
      <c r="N255" s="13" t="s">
        <v>2714</v>
      </c>
      <c r="O255" s="13">
        <v>3</v>
      </c>
      <c r="P255" s="13">
        <v>3</v>
      </c>
      <c r="Q255" s="13">
        <v>0</v>
      </c>
      <c r="R255" s="13" t="s">
        <v>255</v>
      </c>
      <c r="S255" s="13" t="s">
        <v>255</v>
      </c>
      <c r="T255" s="13" t="s">
        <v>2715</v>
      </c>
      <c r="U255" s="13" t="s">
        <v>2716</v>
      </c>
      <c r="V255" s="13" t="s">
        <v>2717</v>
      </c>
      <c r="W255" s="13" t="s">
        <v>2718</v>
      </c>
      <c r="X255" s="13" t="s">
        <v>2719</v>
      </c>
      <c r="Y255" s="13" t="s">
        <v>2720</v>
      </c>
      <c r="Z255" s="13" t="s">
        <v>1959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</row>
    <row r="256" spans="1:32" x14ac:dyDescent="0.3">
      <c r="A256" s="17" t="s">
        <v>2721</v>
      </c>
      <c r="B256" s="17" t="s">
        <v>2722</v>
      </c>
      <c r="C256" s="17" t="s">
        <v>142</v>
      </c>
      <c r="D256" s="17" t="s">
        <v>2723</v>
      </c>
      <c r="E256" s="17">
        <v>20</v>
      </c>
      <c r="F256" s="17">
        <v>0</v>
      </c>
      <c r="G256" s="17">
        <v>225</v>
      </c>
      <c r="H256" s="17">
        <v>417</v>
      </c>
      <c r="I256" s="17" t="s">
        <v>484</v>
      </c>
      <c r="J256" s="17" t="s">
        <v>179</v>
      </c>
      <c r="K256" s="17" t="s">
        <v>180</v>
      </c>
      <c r="L256" s="17" t="s">
        <v>2724</v>
      </c>
      <c r="M256" s="17" t="s">
        <v>2725</v>
      </c>
      <c r="N256" s="17" t="s">
        <v>2726</v>
      </c>
      <c r="O256" s="17">
        <v>6</v>
      </c>
      <c r="P256" s="17">
        <v>6</v>
      </c>
      <c r="Q256" s="17">
        <v>0</v>
      </c>
      <c r="R256" s="17" t="s">
        <v>414</v>
      </c>
      <c r="S256" s="17" t="s">
        <v>414</v>
      </c>
      <c r="T256" s="17" t="s">
        <v>286</v>
      </c>
      <c r="U256" s="17" t="s">
        <v>1538</v>
      </c>
      <c r="V256" s="17" t="s">
        <v>2727</v>
      </c>
      <c r="W256" s="17" t="s">
        <v>2728</v>
      </c>
      <c r="X256" s="17" t="s">
        <v>2729</v>
      </c>
      <c r="Y256" s="17" t="s">
        <v>2730</v>
      </c>
      <c r="Z256" s="17" t="s">
        <v>2731</v>
      </c>
      <c r="AA256" s="8">
        <v>0</v>
      </c>
      <c r="AB256" s="8">
        <v>0</v>
      </c>
      <c r="AC256" s="8">
        <v>0</v>
      </c>
      <c r="AD256" s="8">
        <v>0</v>
      </c>
      <c r="AE256" s="8">
        <v>1</v>
      </c>
      <c r="AF256" s="8">
        <v>0</v>
      </c>
    </row>
    <row r="257" spans="1:32" x14ac:dyDescent="0.3">
      <c r="A257" s="11" t="s">
        <v>2732</v>
      </c>
      <c r="B257" s="11" t="s">
        <v>2733</v>
      </c>
      <c r="C257" s="11" t="s">
        <v>142</v>
      </c>
      <c r="D257" s="11" t="s">
        <v>143</v>
      </c>
      <c r="E257" s="11">
        <v>61</v>
      </c>
      <c r="F257" s="11">
        <v>7</v>
      </c>
      <c r="G257" s="11">
        <v>184</v>
      </c>
      <c r="H257" s="11">
        <v>410</v>
      </c>
      <c r="I257" s="11" t="s">
        <v>1131</v>
      </c>
      <c r="J257" s="11" t="s">
        <v>145</v>
      </c>
      <c r="K257" s="11" t="s">
        <v>2734</v>
      </c>
      <c r="L257" s="11" t="s">
        <v>2735</v>
      </c>
      <c r="M257" s="11" t="s">
        <v>2736</v>
      </c>
      <c r="N257" s="11" t="s">
        <v>2737</v>
      </c>
      <c r="O257" s="11">
        <v>21</v>
      </c>
      <c r="P257" s="11">
        <v>17</v>
      </c>
      <c r="Q257" s="11">
        <v>4</v>
      </c>
      <c r="R257" s="11" t="s">
        <v>226</v>
      </c>
      <c r="S257" s="11" t="s">
        <v>226</v>
      </c>
      <c r="T257" s="11" t="s">
        <v>670</v>
      </c>
      <c r="U257" s="11" t="s">
        <v>1212</v>
      </c>
      <c r="V257" s="11" t="s">
        <v>2738</v>
      </c>
      <c r="W257" s="11" t="s">
        <v>2739</v>
      </c>
      <c r="X257" s="11" t="s">
        <v>2740</v>
      </c>
      <c r="Y257" s="11" t="s">
        <v>2741</v>
      </c>
      <c r="Z257" s="11" t="s">
        <v>2742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</row>
    <row r="258" spans="1:32" x14ac:dyDescent="0.3">
      <c r="A258" s="17" t="s">
        <v>2743</v>
      </c>
      <c r="B258" s="20" t="s">
        <v>2744</v>
      </c>
      <c r="C258" s="20" t="s">
        <v>305</v>
      </c>
      <c r="D258" s="20" t="s">
        <v>2745</v>
      </c>
      <c r="E258" s="17">
        <v>51</v>
      </c>
      <c r="F258" s="17">
        <v>11</v>
      </c>
      <c r="G258" s="17">
        <v>194</v>
      </c>
      <c r="H258" s="17">
        <v>406</v>
      </c>
      <c r="I258" s="17" t="s">
        <v>1952</v>
      </c>
      <c r="J258" s="17" t="s">
        <v>1637</v>
      </c>
      <c r="K258" s="17" t="s">
        <v>2746</v>
      </c>
      <c r="L258" s="17" t="s">
        <v>2747</v>
      </c>
      <c r="M258" s="17" t="s">
        <v>2748</v>
      </c>
      <c r="N258" s="17" t="s">
        <v>2749</v>
      </c>
      <c r="O258" s="17">
        <v>17</v>
      </c>
      <c r="P258" s="17">
        <v>14</v>
      </c>
      <c r="Q258" s="17">
        <v>4</v>
      </c>
      <c r="R258" s="17" t="s">
        <v>151</v>
      </c>
      <c r="S258" s="17" t="s">
        <v>723</v>
      </c>
      <c r="T258" s="17" t="s">
        <v>197</v>
      </c>
      <c r="U258" s="17" t="s">
        <v>580</v>
      </c>
      <c r="V258" s="17" t="s">
        <v>2750</v>
      </c>
      <c r="W258" s="17" t="s">
        <v>2751</v>
      </c>
      <c r="X258" s="17" t="s">
        <v>2752</v>
      </c>
      <c r="Y258" s="17" t="s">
        <v>2753</v>
      </c>
      <c r="Z258" s="17" t="s">
        <v>2754</v>
      </c>
      <c r="AA258" s="8">
        <v>0</v>
      </c>
      <c r="AB258" s="8">
        <v>0</v>
      </c>
      <c r="AC258" s="8">
        <v>0</v>
      </c>
      <c r="AD258" s="8">
        <v>0</v>
      </c>
      <c r="AE258" s="8">
        <v>1</v>
      </c>
      <c r="AF258" s="8">
        <v>1</v>
      </c>
    </row>
    <row r="259" spans="1:32" x14ac:dyDescent="0.3">
      <c r="A259" s="18" t="s">
        <v>2755</v>
      </c>
      <c r="B259" s="40" t="s">
        <v>2756</v>
      </c>
      <c r="C259" s="40" t="s">
        <v>2757</v>
      </c>
      <c r="D259" s="40" t="s">
        <v>2758</v>
      </c>
      <c r="E259" s="18">
        <v>34</v>
      </c>
      <c r="F259" s="18">
        <v>0</v>
      </c>
      <c r="G259" s="18">
        <v>211</v>
      </c>
      <c r="H259" s="18">
        <v>417</v>
      </c>
      <c r="I259" s="18" t="s">
        <v>384</v>
      </c>
      <c r="J259" s="18" t="s">
        <v>179</v>
      </c>
      <c r="K259" s="18" t="s">
        <v>180</v>
      </c>
      <c r="L259" s="18" t="s">
        <v>2759</v>
      </c>
      <c r="M259" s="18" t="s">
        <v>2760</v>
      </c>
      <c r="N259" s="18" t="s">
        <v>2761</v>
      </c>
      <c r="O259" s="18">
        <v>7</v>
      </c>
      <c r="P259" s="18">
        <v>7</v>
      </c>
      <c r="Q259" s="18">
        <v>0</v>
      </c>
      <c r="R259" s="18" t="s">
        <v>951</v>
      </c>
      <c r="S259" s="18" t="s">
        <v>951</v>
      </c>
      <c r="T259" s="18" t="s">
        <v>657</v>
      </c>
      <c r="U259" s="18" t="s">
        <v>2348</v>
      </c>
      <c r="V259" s="18" t="s">
        <v>2762</v>
      </c>
      <c r="W259" s="18" t="s">
        <v>2763</v>
      </c>
      <c r="X259" s="18" t="s">
        <v>2764</v>
      </c>
      <c r="Y259" s="18" t="s">
        <v>2765</v>
      </c>
      <c r="Z259" s="18" t="s">
        <v>645</v>
      </c>
      <c r="AA259" s="8">
        <v>0</v>
      </c>
      <c r="AB259" s="8">
        <v>0</v>
      </c>
      <c r="AC259" s="8">
        <v>0</v>
      </c>
      <c r="AD259" s="8">
        <v>1</v>
      </c>
      <c r="AE259" s="8">
        <v>0</v>
      </c>
      <c r="AF259" s="8">
        <v>1</v>
      </c>
    </row>
    <row r="260" spans="1:32" x14ac:dyDescent="0.3">
      <c r="A260" s="19" t="s">
        <v>2766</v>
      </c>
      <c r="B260" s="19" t="s">
        <v>2767</v>
      </c>
      <c r="C260" s="19" t="s">
        <v>2768</v>
      </c>
      <c r="D260" s="19" t="s">
        <v>2769</v>
      </c>
      <c r="E260" s="19">
        <v>80</v>
      </c>
      <c r="F260" s="19">
        <v>28</v>
      </c>
      <c r="G260" s="19">
        <v>165</v>
      </c>
      <c r="H260" s="19">
        <v>389</v>
      </c>
      <c r="I260" s="19" t="s">
        <v>1808</v>
      </c>
      <c r="J260" s="19" t="s">
        <v>1316</v>
      </c>
      <c r="K260" s="19" t="s">
        <v>2770</v>
      </c>
      <c r="L260" s="19" t="s">
        <v>2771</v>
      </c>
      <c r="M260" s="19" t="s">
        <v>2772</v>
      </c>
      <c r="N260" s="19" t="s">
        <v>2773</v>
      </c>
      <c r="O260" s="19">
        <v>28</v>
      </c>
      <c r="P260" s="19">
        <v>22</v>
      </c>
      <c r="Q260" s="19">
        <v>9</v>
      </c>
      <c r="R260" s="19" t="s">
        <v>792</v>
      </c>
      <c r="S260" s="19" t="s">
        <v>1429</v>
      </c>
      <c r="T260" s="19" t="s">
        <v>152</v>
      </c>
      <c r="U260" s="19" t="s">
        <v>900</v>
      </c>
      <c r="V260" s="19" t="s">
        <v>2774</v>
      </c>
      <c r="W260" s="19" t="s">
        <v>2775</v>
      </c>
      <c r="X260" s="19" t="s">
        <v>56</v>
      </c>
      <c r="Y260" s="19" t="s">
        <v>2559</v>
      </c>
      <c r="Z260" s="19" t="s">
        <v>46</v>
      </c>
      <c r="AA260" s="8">
        <v>0</v>
      </c>
      <c r="AB260" s="8">
        <v>0</v>
      </c>
      <c r="AC260" s="8">
        <v>0</v>
      </c>
      <c r="AD260" s="8">
        <v>0</v>
      </c>
      <c r="AE260" s="8">
        <v>1</v>
      </c>
      <c r="AF260" s="8">
        <v>0</v>
      </c>
    </row>
    <row r="261" spans="1:32" x14ac:dyDescent="0.3">
      <c r="A261" s="9" t="s">
        <v>2776</v>
      </c>
      <c r="B261" s="9" t="s">
        <v>2777</v>
      </c>
      <c r="C261" s="9" t="s">
        <v>2778</v>
      </c>
      <c r="D261" s="9" t="s">
        <v>2779</v>
      </c>
      <c r="E261" s="9">
        <v>28</v>
      </c>
      <c r="F261" s="9">
        <v>0</v>
      </c>
      <c r="G261" s="9">
        <v>217</v>
      </c>
      <c r="H261" s="9">
        <v>417</v>
      </c>
      <c r="I261" s="9" t="s">
        <v>719</v>
      </c>
      <c r="J261" s="9" t="s">
        <v>179</v>
      </c>
      <c r="K261" s="9" t="s">
        <v>180</v>
      </c>
      <c r="L261" s="9" t="s">
        <v>2780</v>
      </c>
      <c r="M261" s="9" t="s">
        <v>2781</v>
      </c>
      <c r="N261" s="9" t="s">
        <v>2782</v>
      </c>
      <c r="O261" s="9">
        <v>7</v>
      </c>
      <c r="P261" s="9">
        <v>7</v>
      </c>
      <c r="Q261" s="9">
        <v>0</v>
      </c>
      <c r="R261" s="9" t="s">
        <v>951</v>
      </c>
      <c r="S261" s="9" t="s">
        <v>951</v>
      </c>
      <c r="T261" s="9" t="s">
        <v>2783</v>
      </c>
      <c r="U261" s="9" t="s">
        <v>658</v>
      </c>
      <c r="V261" s="9" t="s">
        <v>2784</v>
      </c>
      <c r="W261" s="9" t="s">
        <v>2785</v>
      </c>
      <c r="X261" s="9" t="s">
        <v>2786</v>
      </c>
      <c r="Y261" s="9" t="s">
        <v>2787</v>
      </c>
      <c r="Z261" s="9" t="s">
        <v>1308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>
        <v>0</v>
      </c>
    </row>
    <row r="262" spans="1:32" x14ac:dyDescent="0.3">
      <c r="A262" s="9" t="s">
        <v>2788</v>
      </c>
      <c r="B262" s="9" t="s">
        <v>2777</v>
      </c>
      <c r="C262" s="9" t="s">
        <v>2778</v>
      </c>
      <c r="D262" s="9" t="s">
        <v>2779</v>
      </c>
      <c r="E262" s="9">
        <v>24</v>
      </c>
      <c r="F262" s="9">
        <v>0</v>
      </c>
      <c r="G262" s="9">
        <v>221</v>
      </c>
      <c r="H262" s="9">
        <v>417</v>
      </c>
      <c r="I262" s="9" t="s">
        <v>1544</v>
      </c>
      <c r="J262" s="9" t="s">
        <v>179</v>
      </c>
      <c r="K262" s="9" t="s">
        <v>180</v>
      </c>
      <c r="L262" s="9" t="s">
        <v>1862</v>
      </c>
      <c r="M262" s="9" t="s">
        <v>1863</v>
      </c>
      <c r="N262" s="9" t="s">
        <v>1864</v>
      </c>
      <c r="O262" s="9">
        <v>6</v>
      </c>
      <c r="P262" s="9">
        <v>6</v>
      </c>
      <c r="Q262" s="9">
        <v>0</v>
      </c>
      <c r="R262" s="9" t="s">
        <v>414</v>
      </c>
      <c r="S262" s="9" t="s">
        <v>414</v>
      </c>
      <c r="T262" s="9" t="s">
        <v>821</v>
      </c>
      <c r="U262" s="9" t="s">
        <v>1837</v>
      </c>
      <c r="V262" s="9" t="s">
        <v>2789</v>
      </c>
      <c r="W262" s="9" t="s">
        <v>713</v>
      </c>
      <c r="X262" s="9" t="s">
        <v>2790</v>
      </c>
      <c r="Y262" s="9" t="s">
        <v>64</v>
      </c>
      <c r="Z262" s="9" t="s">
        <v>716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8">
        <v>0</v>
      </c>
    </row>
    <row r="263" spans="1:32" x14ac:dyDescent="0.3">
      <c r="A263" s="18" t="s">
        <v>2791</v>
      </c>
      <c r="B263" s="18" t="s">
        <v>2777</v>
      </c>
      <c r="C263" s="18" t="s">
        <v>2778</v>
      </c>
      <c r="D263" s="18" t="s">
        <v>2779</v>
      </c>
      <c r="E263" s="18">
        <v>48</v>
      </c>
      <c r="F263" s="18">
        <v>2</v>
      </c>
      <c r="G263" s="18">
        <v>197</v>
      </c>
      <c r="H263" s="18">
        <v>415</v>
      </c>
      <c r="I263" s="18" t="s">
        <v>2478</v>
      </c>
      <c r="J263" s="18" t="s">
        <v>400</v>
      </c>
      <c r="K263" s="18" t="s">
        <v>2792</v>
      </c>
      <c r="L263" s="18" t="s">
        <v>2793</v>
      </c>
      <c r="M263" s="18" t="s">
        <v>2794</v>
      </c>
      <c r="N263" s="18" t="s">
        <v>2795</v>
      </c>
      <c r="O263" s="18">
        <v>14</v>
      </c>
      <c r="P263" s="18">
        <v>12</v>
      </c>
      <c r="Q263" s="18">
        <v>2</v>
      </c>
      <c r="R263" s="18" t="s">
        <v>683</v>
      </c>
      <c r="S263" s="18" t="s">
        <v>683</v>
      </c>
      <c r="T263" s="18" t="s">
        <v>2517</v>
      </c>
      <c r="U263" s="18" t="s">
        <v>1926</v>
      </c>
      <c r="V263" s="18" t="s">
        <v>2796</v>
      </c>
      <c r="W263" s="18" t="s">
        <v>1199</v>
      </c>
      <c r="X263" s="18" t="s">
        <v>2797</v>
      </c>
      <c r="Y263" s="18" t="s">
        <v>2798</v>
      </c>
      <c r="Z263" s="18" t="s">
        <v>2799</v>
      </c>
      <c r="AA263" s="8">
        <v>0</v>
      </c>
      <c r="AB263" s="8">
        <v>0</v>
      </c>
      <c r="AC263" s="8">
        <v>1</v>
      </c>
      <c r="AD263" s="8">
        <v>0</v>
      </c>
      <c r="AE263" s="8">
        <v>0</v>
      </c>
      <c r="AF263" s="8">
        <v>0</v>
      </c>
    </row>
    <row r="264" spans="1:32" x14ac:dyDescent="0.3">
      <c r="A264" s="11" t="s">
        <v>2800</v>
      </c>
      <c r="B264" s="11" t="s">
        <v>2777</v>
      </c>
      <c r="C264" s="11" t="s">
        <v>2778</v>
      </c>
      <c r="D264" s="11" t="s">
        <v>2779</v>
      </c>
      <c r="E264" s="11">
        <v>21</v>
      </c>
      <c r="F264" s="11">
        <v>1</v>
      </c>
      <c r="G264" s="11">
        <v>224</v>
      </c>
      <c r="H264" s="11">
        <v>416</v>
      </c>
      <c r="I264" s="11" t="s">
        <v>432</v>
      </c>
      <c r="J264" s="11" t="s">
        <v>234</v>
      </c>
      <c r="K264" s="11" t="s">
        <v>2801</v>
      </c>
      <c r="L264" s="11" t="s">
        <v>2802</v>
      </c>
      <c r="M264" s="11" t="s">
        <v>2803</v>
      </c>
      <c r="N264" s="11" t="s">
        <v>2804</v>
      </c>
      <c r="O264" s="11">
        <v>9</v>
      </c>
      <c r="P264" s="11">
        <v>9</v>
      </c>
      <c r="Q264" s="11">
        <v>1</v>
      </c>
      <c r="R264" s="11" t="s">
        <v>779</v>
      </c>
      <c r="S264" s="11" t="s">
        <v>1686</v>
      </c>
      <c r="T264" s="11" t="s">
        <v>670</v>
      </c>
      <c r="U264" s="11" t="s">
        <v>780</v>
      </c>
      <c r="V264" s="11" t="s">
        <v>2230</v>
      </c>
      <c r="W264" s="11" t="s">
        <v>2805</v>
      </c>
      <c r="X264" s="11" t="s">
        <v>2806</v>
      </c>
      <c r="Y264" s="11" t="s">
        <v>933</v>
      </c>
      <c r="Z264" s="11" t="s">
        <v>438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8">
        <v>0</v>
      </c>
    </row>
    <row r="265" spans="1:32" x14ac:dyDescent="0.3">
      <c r="A265" s="13" t="s">
        <v>2807</v>
      </c>
      <c r="B265" s="13" t="s">
        <v>2777</v>
      </c>
      <c r="C265" s="13" t="s">
        <v>2778</v>
      </c>
      <c r="D265" s="13" t="s">
        <v>2779</v>
      </c>
      <c r="E265" s="13">
        <v>26</v>
      </c>
      <c r="F265" s="13">
        <v>3</v>
      </c>
      <c r="G265" s="13">
        <v>219</v>
      </c>
      <c r="H265" s="13">
        <v>414</v>
      </c>
      <c r="I265" s="13" t="s">
        <v>651</v>
      </c>
      <c r="J265" s="13" t="s">
        <v>385</v>
      </c>
      <c r="K265" s="13" t="s">
        <v>2808</v>
      </c>
      <c r="L265" s="13" t="s">
        <v>2809</v>
      </c>
      <c r="M265" s="13" t="s">
        <v>2810</v>
      </c>
      <c r="N265" s="13" t="s">
        <v>2811</v>
      </c>
      <c r="O265" s="13">
        <v>7</v>
      </c>
      <c r="P265" s="13">
        <v>7</v>
      </c>
      <c r="Q265" s="13">
        <v>1</v>
      </c>
      <c r="R265" s="13" t="s">
        <v>951</v>
      </c>
      <c r="S265" s="13" t="s">
        <v>238</v>
      </c>
      <c r="T265" s="13" t="s">
        <v>2546</v>
      </c>
      <c r="U265" s="13" t="s">
        <v>106</v>
      </c>
      <c r="V265" s="13" t="s">
        <v>2812</v>
      </c>
      <c r="W265" s="13" t="s">
        <v>2813</v>
      </c>
      <c r="X265" s="13" t="s">
        <v>2814</v>
      </c>
      <c r="Y265" s="13" t="s">
        <v>2815</v>
      </c>
      <c r="Z265" s="13" t="s">
        <v>2816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</row>
    <row r="266" spans="1:32" x14ac:dyDescent="0.3">
      <c r="A266" s="13" t="s">
        <v>2817</v>
      </c>
      <c r="B266" s="13" t="s">
        <v>2777</v>
      </c>
      <c r="C266" s="13" t="s">
        <v>2778</v>
      </c>
      <c r="D266" s="13" t="s">
        <v>2779</v>
      </c>
      <c r="E266" s="13">
        <v>27</v>
      </c>
      <c r="F266" s="13">
        <v>7</v>
      </c>
      <c r="G266" s="13">
        <v>218</v>
      </c>
      <c r="H266" s="13">
        <v>410</v>
      </c>
      <c r="I266" s="13" t="s">
        <v>399</v>
      </c>
      <c r="J266" s="13" t="s">
        <v>145</v>
      </c>
      <c r="K266" s="13" t="s">
        <v>2818</v>
      </c>
      <c r="L266" s="13" t="s">
        <v>2819</v>
      </c>
      <c r="M266" s="13" t="s">
        <v>2820</v>
      </c>
      <c r="N266" s="13" t="s">
        <v>2821</v>
      </c>
      <c r="O266" s="13">
        <v>9</v>
      </c>
      <c r="P266" s="13">
        <v>8</v>
      </c>
      <c r="Q266" s="13">
        <v>3</v>
      </c>
      <c r="R266" s="13" t="s">
        <v>1686</v>
      </c>
      <c r="S266" s="13" t="s">
        <v>1021</v>
      </c>
      <c r="T266" s="13" t="s">
        <v>2822</v>
      </c>
      <c r="U266" s="13" t="s">
        <v>2348</v>
      </c>
      <c r="V266" s="13" t="s">
        <v>2823</v>
      </c>
      <c r="W266" s="13" t="s">
        <v>2824</v>
      </c>
      <c r="X266" s="13" t="s">
        <v>2825</v>
      </c>
      <c r="Y266" s="13" t="s">
        <v>2826</v>
      </c>
      <c r="Z266" s="13" t="s">
        <v>913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</row>
    <row r="267" spans="1:32" x14ac:dyDescent="0.3">
      <c r="A267" s="13" t="s">
        <v>2827</v>
      </c>
      <c r="B267" s="13" t="s">
        <v>2777</v>
      </c>
      <c r="C267" s="13" t="s">
        <v>2778</v>
      </c>
      <c r="D267" s="13" t="s">
        <v>2779</v>
      </c>
      <c r="E267" s="13">
        <v>44</v>
      </c>
      <c r="F267" s="13">
        <v>71</v>
      </c>
      <c r="G267" s="13">
        <v>201</v>
      </c>
      <c r="H267" s="13">
        <v>346</v>
      </c>
      <c r="I267" s="13" t="s">
        <v>2115</v>
      </c>
      <c r="J267" s="13" t="s">
        <v>2828</v>
      </c>
      <c r="K267" s="13" t="s">
        <v>2829</v>
      </c>
      <c r="L267" s="13" t="s">
        <v>2830</v>
      </c>
      <c r="M267" s="13" t="s">
        <v>117</v>
      </c>
      <c r="N267" s="13" t="s">
        <v>2831</v>
      </c>
      <c r="O267" s="13">
        <v>15</v>
      </c>
      <c r="P267" s="13">
        <v>13</v>
      </c>
      <c r="Q267" s="13">
        <v>5</v>
      </c>
      <c r="R267" s="13" t="s">
        <v>895</v>
      </c>
      <c r="S267" s="13" t="s">
        <v>2832</v>
      </c>
      <c r="T267" s="13" t="s">
        <v>711</v>
      </c>
      <c r="U267" s="13" t="s">
        <v>1336</v>
      </c>
      <c r="V267" s="13" t="s">
        <v>559</v>
      </c>
      <c r="W267" s="13" t="s">
        <v>2833</v>
      </c>
      <c r="X267" s="13" t="s">
        <v>1441</v>
      </c>
      <c r="Y267" s="13" t="s">
        <v>2834</v>
      </c>
      <c r="Z267" s="13" t="s">
        <v>1073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>
        <v>0</v>
      </c>
    </row>
    <row r="268" spans="1:32" x14ac:dyDescent="0.3">
      <c r="A268" s="13" t="s">
        <v>2835</v>
      </c>
      <c r="B268" s="13" t="s">
        <v>2777</v>
      </c>
      <c r="C268" s="13" t="s">
        <v>2778</v>
      </c>
      <c r="D268" s="13" t="s">
        <v>2779</v>
      </c>
      <c r="E268" s="13">
        <v>41</v>
      </c>
      <c r="F268" s="13">
        <v>32</v>
      </c>
      <c r="G268" s="13">
        <v>204</v>
      </c>
      <c r="H268" s="13">
        <v>385</v>
      </c>
      <c r="I268" s="13" t="s">
        <v>548</v>
      </c>
      <c r="J268" s="13" t="s">
        <v>2836</v>
      </c>
      <c r="K268" s="13" t="s">
        <v>2837</v>
      </c>
      <c r="L268" s="13" t="s">
        <v>2838</v>
      </c>
      <c r="M268" s="13" t="s">
        <v>117</v>
      </c>
      <c r="N268" s="13" t="s">
        <v>2839</v>
      </c>
      <c r="O268" s="13">
        <v>15</v>
      </c>
      <c r="P268" s="13">
        <v>10</v>
      </c>
      <c r="Q268" s="13">
        <v>7</v>
      </c>
      <c r="R268" s="13" t="s">
        <v>2832</v>
      </c>
      <c r="S268" s="13" t="s">
        <v>117</v>
      </c>
      <c r="T268" s="13" t="s">
        <v>436</v>
      </c>
      <c r="U268" s="13" t="s">
        <v>62</v>
      </c>
      <c r="V268" s="13" t="s">
        <v>2840</v>
      </c>
      <c r="W268" s="13" t="s">
        <v>2841</v>
      </c>
      <c r="X268" s="13" t="s">
        <v>1441</v>
      </c>
      <c r="Y268" s="13" t="s">
        <v>2842</v>
      </c>
      <c r="Z268" s="13" t="s">
        <v>731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</row>
    <row r="269" spans="1:32" x14ac:dyDescent="0.3">
      <c r="A269" s="13" t="s">
        <v>2843</v>
      </c>
      <c r="B269" s="13" t="s">
        <v>2777</v>
      </c>
      <c r="C269" s="13" t="s">
        <v>2778</v>
      </c>
      <c r="D269" s="13" t="s">
        <v>2779</v>
      </c>
      <c r="E269" s="13">
        <v>41</v>
      </c>
      <c r="F269" s="13">
        <v>32</v>
      </c>
      <c r="G269" s="13">
        <v>204</v>
      </c>
      <c r="H269" s="13">
        <v>385</v>
      </c>
      <c r="I269" s="13" t="s">
        <v>548</v>
      </c>
      <c r="J269" s="13" t="s">
        <v>2836</v>
      </c>
      <c r="K269" s="13" t="s">
        <v>2837</v>
      </c>
      <c r="L269" s="13" t="s">
        <v>2838</v>
      </c>
      <c r="M269" s="13" t="s">
        <v>117</v>
      </c>
      <c r="N269" s="13" t="s">
        <v>2839</v>
      </c>
      <c r="O269" s="13">
        <v>15</v>
      </c>
      <c r="P269" s="13">
        <v>10</v>
      </c>
      <c r="Q269" s="13">
        <v>7</v>
      </c>
      <c r="R269" s="13" t="s">
        <v>2832</v>
      </c>
      <c r="S269" s="13" t="s">
        <v>117</v>
      </c>
      <c r="T269" s="13" t="s">
        <v>470</v>
      </c>
      <c r="U269" s="13" t="s">
        <v>62</v>
      </c>
      <c r="V269" s="13" t="s">
        <v>2840</v>
      </c>
      <c r="W269" s="13" t="s">
        <v>2841</v>
      </c>
      <c r="X269" s="13" t="s">
        <v>1441</v>
      </c>
      <c r="Y269" s="13" t="s">
        <v>2842</v>
      </c>
      <c r="Z269" s="13" t="s">
        <v>731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</row>
    <row r="270" spans="1:32" x14ac:dyDescent="0.3">
      <c r="A270" s="19" t="s">
        <v>2844</v>
      </c>
      <c r="B270" s="19" t="s">
        <v>2777</v>
      </c>
      <c r="C270" s="19" t="s">
        <v>2778</v>
      </c>
      <c r="D270" s="19" t="s">
        <v>2779</v>
      </c>
      <c r="E270" s="19">
        <v>31</v>
      </c>
      <c r="F270" s="19">
        <v>2</v>
      </c>
      <c r="G270" s="19">
        <v>214</v>
      </c>
      <c r="H270" s="19">
        <v>415</v>
      </c>
      <c r="I270" s="19" t="s">
        <v>192</v>
      </c>
      <c r="J270" s="19" t="s">
        <v>400</v>
      </c>
      <c r="K270" s="19" t="s">
        <v>2572</v>
      </c>
      <c r="L270" s="19" t="s">
        <v>2573</v>
      </c>
      <c r="M270" s="19" t="s">
        <v>2574</v>
      </c>
      <c r="N270" s="19" t="s">
        <v>2575</v>
      </c>
      <c r="O270" s="19">
        <v>11</v>
      </c>
      <c r="P270" s="19">
        <v>9</v>
      </c>
      <c r="Q270" s="19">
        <v>2</v>
      </c>
      <c r="R270" s="19" t="s">
        <v>752</v>
      </c>
      <c r="S270" s="19" t="s">
        <v>752</v>
      </c>
      <c r="T270" s="19" t="s">
        <v>2845</v>
      </c>
      <c r="U270" s="19" t="s">
        <v>88</v>
      </c>
      <c r="V270" s="19" t="s">
        <v>2846</v>
      </c>
      <c r="W270" s="19" t="s">
        <v>2847</v>
      </c>
      <c r="X270" s="19" t="s">
        <v>2848</v>
      </c>
      <c r="Y270" s="19" t="s">
        <v>2306</v>
      </c>
      <c r="Z270" s="19" t="s">
        <v>2849</v>
      </c>
      <c r="AA270" s="8">
        <v>0</v>
      </c>
      <c r="AB270" s="8">
        <v>0</v>
      </c>
      <c r="AC270" s="8">
        <v>1</v>
      </c>
      <c r="AD270" s="8">
        <v>0</v>
      </c>
      <c r="AE270" s="8">
        <v>0</v>
      </c>
      <c r="AF270" s="8">
        <v>0</v>
      </c>
    </row>
    <row r="271" spans="1:32" x14ac:dyDescent="0.3">
      <c r="A271" s="13" t="s">
        <v>2850</v>
      </c>
      <c r="B271" s="13" t="s">
        <v>2777</v>
      </c>
      <c r="C271" s="13" t="s">
        <v>2778</v>
      </c>
      <c r="D271" s="13" t="s">
        <v>2779</v>
      </c>
      <c r="E271" s="13">
        <v>17</v>
      </c>
      <c r="F271" s="13">
        <v>0</v>
      </c>
      <c r="G271" s="13">
        <v>228</v>
      </c>
      <c r="H271" s="13">
        <v>417</v>
      </c>
      <c r="I271" s="13" t="s">
        <v>113</v>
      </c>
      <c r="J271" s="13" t="s">
        <v>179</v>
      </c>
      <c r="K271" s="13" t="s">
        <v>180</v>
      </c>
      <c r="L271" s="13" t="s">
        <v>411</v>
      </c>
      <c r="M271" s="13" t="s">
        <v>412</v>
      </c>
      <c r="N271" s="13" t="s">
        <v>413</v>
      </c>
      <c r="O271" s="13">
        <v>3</v>
      </c>
      <c r="P271" s="13">
        <v>3</v>
      </c>
      <c r="Q271" s="13">
        <v>0</v>
      </c>
      <c r="R271" s="13" t="s">
        <v>255</v>
      </c>
      <c r="S271" s="13" t="s">
        <v>255</v>
      </c>
      <c r="T271" s="13" t="s">
        <v>2851</v>
      </c>
      <c r="U271" s="13" t="s">
        <v>415</v>
      </c>
      <c r="V271" s="13" t="s">
        <v>2852</v>
      </c>
      <c r="W271" s="13" t="s">
        <v>2853</v>
      </c>
      <c r="X271" s="13" t="s">
        <v>2854</v>
      </c>
      <c r="Y271" s="13" t="s">
        <v>2855</v>
      </c>
      <c r="Z271" s="13" t="s">
        <v>26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</row>
    <row r="272" spans="1:32" x14ac:dyDescent="0.3">
      <c r="A272" s="13" t="s">
        <v>2856</v>
      </c>
      <c r="B272" s="13" t="s">
        <v>2777</v>
      </c>
      <c r="C272" s="13" t="s">
        <v>2778</v>
      </c>
      <c r="D272" s="13" t="s">
        <v>2779</v>
      </c>
      <c r="E272" s="13">
        <v>17</v>
      </c>
      <c r="F272" s="13">
        <v>0</v>
      </c>
      <c r="G272" s="13">
        <v>228</v>
      </c>
      <c r="H272" s="13">
        <v>417</v>
      </c>
      <c r="I272" s="13" t="s">
        <v>113</v>
      </c>
      <c r="J272" s="13" t="s">
        <v>179</v>
      </c>
      <c r="K272" s="13" t="s">
        <v>180</v>
      </c>
      <c r="L272" s="13" t="s">
        <v>411</v>
      </c>
      <c r="M272" s="13" t="s">
        <v>412</v>
      </c>
      <c r="N272" s="13" t="s">
        <v>413</v>
      </c>
      <c r="O272" s="13">
        <v>3</v>
      </c>
      <c r="P272" s="13">
        <v>3</v>
      </c>
      <c r="Q272" s="13">
        <v>0</v>
      </c>
      <c r="R272" s="13" t="s">
        <v>255</v>
      </c>
      <c r="S272" s="13" t="s">
        <v>255</v>
      </c>
      <c r="T272" s="13" t="s">
        <v>2857</v>
      </c>
      <c r="U272" s="13" t="s">
        <v>415</v>
      </c>
      <c r="V272" s="13" t="s">
        <v>2852</v>
      </c>
      <c r="W272" s="13" t="s">
        <v>2853</v>
      </c>
      <c r="X272" s="13" t="s">
        <v>2854</v>
      </c>
      <c r="Y272" s="13" t="s">
        <v>2855</v>
      </c>
      <c r="Z272" s="13" t="s">
        <v>26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</row>
    <row r="273" spans="1:32" x14ac:dyDescent="0.3">
      <c r="A273" s="13" t="s">
        <v>2858</v>
      </c>
      <c r="B273" s="13" t="s">
        <v>2777</v>
      </c>
      <c r="C273" s="13" t="s">
        <v>2778</v>
      </c>
      <c r="D273" s="13" t="s">
        <v>2779</v>
      </c>
      <c r="E273" s="13">
        <v>20</v>
      </c>
      <c r="F273" s="13">
        <v>0</v>
      </c>
      <c r="G273" s="13">
        <v>225</v>
      </c>
      <c r="H273" s="13">
        <v>417</v>
      </c>
      <c r="I273" s="13" t="s">
        <v>484</v>
      </c>
      <c r="J273" s="13" t="s">
        <v>179</v>
      </c>
      <c r="K273" s="13" t="s">
        <v>180</v>
      </c>
      <c r="L273" s="13" t="s">
        <v>2724</v>
      </c>
      <c r="M273" s="13" t="s">
        <v>2725</v>
      </c>
      <c r="N273" s="13" t="s">
        <v>2726</v>
      </c>
      <c r="O273" s="13">
        <v>5</v>
      </c>
      <c r="P273" s="13">
        <v>5</v>
      </c>
      <c r="Q273" s="13">
        <v>0</v>
      </c>
      <c r="R273" s="13" t="s">
        <v>297</v>
      </c>
      <c r="S273" s="13" t="s">
        <v>297</v>
      </c>
      <c r="T273" s="13" t="s">
        <v>500</v>
      </c>
      <c r="U273" s="13" t="s">
        <v>1538</v>
      </c>
      <c r="V273" s="13" t="s">
        <v>2859</v>
      </c>
      <c r="W273" s="13" t="s">
        <v>2860</v>
      </c>
      <c r="X273" s="13" t="s">
        <v>2861</v>
      </c>
      <c r="Y273" s="13" t="s">
        <v>1493</v>
      </c>
      <c r="Z273" s="13" t="s">
        <v>26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</row>
    <row r="274" spans="1:32" x14ac:dyDescent="0.3">
      <c r="A274" s="13" t="s">
        <v>2862</v>
      </c>
      <c r="B274" s="13" t="s">
        <v>2777</v>
      </c>
      <c r="C274" s="13" t="s">
        <v>2778</v>
      </c>
      <c r="D274" s="13" t="s">
        <v>2779</v>
      </c>
      <c r="E274" s="13">
        <v>20</v>
      </c>
      <c r="F274" s="13">
        <v>0</v>
      </c>
      <c r="G274" s="13">
        <v>225</v>
      </c>
      <c r="H274" s="13">
        <v>417</v>
      </c>
      <c r="I274" s="13" t="s">
        <v>484</v>
      </c>
      <c r="J274" s="13" t="s">
        <v>179</v>
      </c>
      <c r="K274" s="13" t="s">
        <v>180</v>
      </c>
      <c r="L274" s="13" t="s">
        <v>2724</v>
      </c>
      <c r="M274" s="13" t="s">
        <v>2725</v>
      </c>
      <c r="N274" s="13" t="s">
        <v>2726</v>
      </c>
      <c r="O274" s="13">
        <v>5</v>
      </c>
      <c r="P274" s="13">
        <v>5</v>
      </c>
      <c r="Q274" s="13">
        <v>0</v>
      </c>
      <c r="R274" s="13" t="s">
        <v>297</v>
      </c>
      <c r="S274" s="13" t="s">
        <v>297</v>
      </c>
      <c r="T274" s="13" t="s">
        <v>1905</v>
      </c>
      <c r="U274" s="13" t="s">
        <v>1538</v>
      </c>
      <c r="V274" s="13" t="s">
        <v>2863</v>
      </c>
      <c r="W274" s="13" t="s">
        <v>2864</v>
      </c>
      <c r="X274" s="13" t="s">
        <v>2861</v>
      </c>
      <c r="Y274" s="13" t="s">
        <v>1493</v>
      </c>
      <c r="Z274" s="13" t="s">
        <v>26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  <c r="AF274" s="8">
        <v>0</v>
      </c>
    </row>
    <row r="275" spans="1:32" x14ac:dyDescent="0.3">
      <c r="A275" s="13" t="s">
        <v>2865</v>
      </c>
      <c r="B275" s="13" t="s">
        <v>2777</v>
      </c>
      <c r="C275" s="13" t="s">
        <v>2778</v>
      </c>
      <c r="D275" s="13" t="s">
        <v>2779</v>
      </c>
      <c r="E275" s="13">
        <v>20</v>
      </c>
      <c r="F275" s="13">
        <v>0</v>
      </c>
      <c r="G275" s="13">
        <v>225</v>
      </c>
      <c r="H275" s="13">
        <v>417</v>
      </c>
      <c r="I275" s="13" t="s">
        <v>484</v>
      </c>
      <c r="J275" s="13" t="s">
        <v>179</v>
      </c>
      <c r="K275" s="13" t="s">
        <v>180</v>
      </c>
      <c r="L275" s="13" t="s">
        <v>2724</v>
      </c>
      <c r="M275" s="13" t="s">
        <v>2725</v>
      </c>
      <c r="N275" s="13" t="s">
        <v>2726</v>
      </c>
      <c r="O275" s="13">
        <v>5</v>
      </c>
      <c r="P275" s="13">
        <v>5</v>
      </c>
      <c r="Q275" s="13">
        <v>0</v>
      </c>
      <c r="R275" s="13" t="s">
        <v>297</v>
      </c>
      <c r="S275" s="13" t="s">
        <v>297</v>
      </c>
      <c r="T275" s="13" t="s">
        <v>1905</v>
      </c>
      <c r="U275" s="13" t="s">
        <v>1538</v>
      </c>
      <c r="V275" s="13" t="s">
        <v>2863</v>
      </c>
      <c r="W275" s="13" t="s">
        <v>2864</v>
      </c>
      <c r="X275" s="13" t="s">
        <v>2861</v>
      </c>
      <c r="Y275" s="13" t="s">
        <v>1493</v>
      </c>
      <c r="Z275" s="13" t="s">
        <v>26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8">
        <v>0</v>
      </c>
    </row>
    <row r="276" spans="1:32" x14ac:dyDescent="0.3">
      <c r="A276" s="13" t="s">
        <v>2866</v>
      </c>
      <c r="B276" s="13" t="s">
        <v>2777</v>
      </c>
      <c r="C276" s="13" t="s">
        <v>2778</v>
      </c>
      <c r="D276" s="13" t="s">
        <v>2779</v>
      </c>
      <c r="E276" s="13">
        <v>19</v>
      </c>
      <c r="F276" s="13">
        <v>0</v>
      </c>
      <c r="G276" s="13">
        <v>226</v>
      </c>
      <c r="H276" s="13">
        <v>417</v>
      </c>
      <c r="I276" s="13" t="s">
        <v>353</v>
      </c>
      <c r="J276" s="13" t="s">
        <v>179</v>
      </c>
      <c r="K276" s="13" t="s">
        <v>180</v>
      </c>
      <c r="L276" s="13" t="s">
        <v>354</v>
      </c>
      <c r="M276" s="13" t="s">
        <v>355</v>
      </c>
      <c r="N276" s="13" t="s">
        <v>356</v>
      </c>
      <c r="O276" s="13">
        <v>5</v>
      </c>
      <c r="P276" s="13">
        <v>5</v>
      </c>
      <c r="Q276" s="13">
        <v>0</v>
      </c>
      <c r="R276" s="13" t="s">
        <v>297</v>
      </c>
      <c r="S276" s="13" t="s">
        <v>297</v>
      </c>
      <c r="T276" s="13" t="s">
        <v>2867</v>
      </c>
      <c r="U276" s="13" t="s">
        <v>358</v>
      </c>
      <c r="V276" s="13" t="s">
        <v>2868</v>
      </c>
      <c r="W276" s="13" t="s">
        <v>2869</v>
      </c>
      <c r="X276" s="13" t="s">
        <v>2691</v>
      </c>
      <c r="Y276" s="13" t="s">
        <v>2870</v>
      </c>
      <c r="Z276" s="13" t="s">
        <v>1192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</row>
    <row r="277" spans="1:32" x14ac:dyDescent="0.3">
      <c r="A277" s="13" t="s">
        <v>2871</v>
      </c>
      <c r="B277" s="13" t="s">
        <v>2777</v>
      </c>
      <c r="C277" s="13" t="s">
        <v>2778</v>
      </c>
      <c r="D277" s="13" t="s">
        <v>2779</v>
      </c>
      <c r="E277" s="13">
        <v>19</v>
      </c>
      <c r="F277" s="13">
        <v>0</v>
      </c>
      <c r="G277" s="13">
        <v>226</v>
      </c>
      <c r="H277" s="13">
        <v>417</v>
      </c>
      <c r="I277" s="13" t="s">
        <v>353</v>
      </c>
      <c r="J277" s="13" t="s">
        <v>179</v>
      </c>
      <c r="K277" s="13" t="s">
        <v>180</v>
      </c>
      <c r="L277" s="13" t="s">
        <v>354</v>
      </c>
      <c r="M277" s="13" t="s">
        <v>355</v>
      </c>
      <c r="N277" s="13" t="s">
        <v>356</v>
      </c>
      <c r="O277" s="13">
        <v>5</v>
      </c>
      <c r="P277" s="13">
        <v>5</v>
      </c>
      <c r="Q277" s="13">
        <v>0</v>
      </c>
      <c r="R277" s="13" t="s">
        <v>297</v>
      </c>
      <c r="S277" s="13" t="s">
        <v>297</v>
      </c>
      <c r="T277" s="13" t="s">
        <v>2872</v>
      </c>
      <c r="U277" s="13" t="s">
        <v>358</v>
      </c>
      <c r="V277" s="13" t="s">
        <v>2868</v>
      </c>
      <c r="W277" s="13" t="s">
        <v>2869</v>
      </c>
      <c r="X277" s="13" t="s">
        <v>2691</v>
      </c>
      <c r="Y277" s="13" t="s">
        <v>2870</v>
      </c>
      <c r="Z277" s="13" t="s">
        <v>1192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>
        <v>0</v>
      </c>
    </row>
    <row r="278" spans="1:32" x14ac:dyDescent="0.3">
      <c r="A278" s="13" t="s">
        <v>2873</v>
      </c>
      <c r="B278" s="13" t="s">
        <v>2777</v>
      </c>
      <c r="C278" s="13" t="s">
        <v>2778</v>
      </c>
      <c r="D278" s="13" t="s">
        <v>2779</v>
      </c>
      <c r="E278" s="13">
        <v>19</v>
      </c>
      <c r="F278" s="13">
        <v>0</v>
      </c>
      <c r="G278" s="13">
        <v>226</v>
      </c>
      <c r="H278" s="13">
        <v>417</v>
      </c>
      <c r="I278" s="13" t="s">
        <v>353</v>
      </c>
      <c r="J278" s="13" t="s">
        <v>179</v>
      </c>
      <c r="K278" s="13" t="s">
        <v>180</v>
      </c>
      <c r="L278" s="13" t="s">
        <v>354</v>
      </c>
      <c r="M278" s="13" t="s">
        <v>355</v>
      </c>
      <c r="N278" s="13" t="s">
        <v>356</v>
      </c>
      <c r="O278" s="13">
        <v>5</v>
      </c>
      <c r="P278" s="13">
        <v>5</v>
      </c>
      <c r="Q278" s="13">
        <v>0</v>
      </c>
      <c r="R278" s="13" t="s">
        <v>297</v>
      </c>
      <c r="S278" s="13" t="s">
        <v>297</v>
      </c>
      <c r="T278" s="13" t="s">
        <v>2874</v>
      </c>
      <c r="U278" s="13" t="s">
        <v>358</v>
      </c>
      <c r="V278" s="13" t="s">
        <v>2868</v>
      </c>
      <c r="W278" s="13" t="s">
        <v>2869</v>
      </c>
      <c r="X278" s="13" t="s">
        <v>2691</v>
      </c>
      <c r="Y278" s="13" t="s">
        <v>2870</v>
      </c>
      <c r="Z278" s="13" t="s">
        <v>1192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</row>
    <row r="279" spans="1:32" x14ac:dyDescent="0.3">
      <c r="A279" s="13" t="s">
        <v>2875</v>
      </c>
      <c r="B279" s="13" t="s">
        <v>2777</v>
      </c>
      <c r="C279" s="13" t="s">
        <v>2778</v>
      </c>
      <c r="D279" s="13" t="s">
        <v>2779</v>
      </c>
      <c r="E279" s="13">
        <v>22</v>
      </c>
      <c r="F279" s="13">
        <v>1</v>
      </c>
      <c r="G279" s="13">
        <v>223</v>
      </c>
      <c r="H279" s="13">
        <v>416</v>
      </c>
      <c r="I279" s="13" t="s">
        <v>775</v>
      </c>
      <c r="J279" s="13" t="s">
        <v>234</v>
      </c>
      <c r="K279" s="13" t="s">
        <v>2060</v>
      </c>
      <c r="L279" s="13" t="s">
        <v>2061</v>
      </c>
      <c r="M279" s="13" t="s">
        <v>2062</v>
      </c>
      <c r="N279" s="13" t="s">
        <v>2063</v>
      </c>
      <c r="O279" s="13">
        <v>6</v>
      </c>
      <c r="P279" s="13">
        <v>5</v>
      </c>
      <c r="Q279" s="13">
        <v>1</v>
      </c>
      <c r="R279" s="13" t="s">
        <v>2302</v>
      </c>
      <c r="S279" s="13" t="s">
        <v>2302</v>
      </c>
      <c r="T279" s="13" t="s">
        <v>2876</v>
      </c>
      <c r="U279" s="13" t="s">
        <v>753</v>
      </c>
      <c r="V279" s="13" t="s">
        <v>2877</v>
      </c>
      <c r="W279" s="13" t="s">
        <v>2878</v>
      </c>
      <c r="X279" s="13" t="s">
        <v>1179</v>
      </c>
      <c r="Y279" s="13" t="s">
        <v>2879</v>
      </c>
      <c r="Z279" s="13" t="s">
        <v>468</v>
      </c>
      <c r="AA279" s="8">
        <v>0</v>
      </c>
      <c r="AB279" s="8">
        <v>0</v>
      </c>
      <c r="AC279" s="8">
        <v>0</v>
      </c>
      <c r="AD279" s="8">
        <v>0</v>
      </c>
      <c r="AE279" s="8">
        <v>0</v>
      </c>
      <c r="AF279" s="8">
        <v>0</v>
      </c>
    </row>
    <row r="280" spans="1:32" x14ac:dyDescent="0.3">
      <c r="A280" s="13" t="s">
        <v>2880</v>
      </c>
      <c r="B280" s="13" t="s">
        <v>2777</v>
      </c>
      <c r="C280" s="13" t="s">
        <v>2778</v>
      </c>
      <c r="D280" s="13" t="s">
        <v>2779</v>
      </c>
      <c r="E280" s="13">
        <v>17</v>
      </c>
      <c r="F280" s="13">
        <v>0</v>
      </c>
      <c r="G280" s="13">
        <v>228</v>
      </c>
      <c r="H280" s="13">
        <v>417</v>
      </c>
      <c r="I280" s="13" t="s">
        <v>113</v>
      </c>
      <c r="J280" s="13" t="s">
        <v>179</v>
      </c>
      <c r="K280" s="13" t="s">
        <v>180</v>
      </c>
      <c r="L280" s="13" t="s">
        <v>411</v>
      </c>
      <c r="M280" s="13" t="s">
        <v>412</v>
      </c>
      <c r="N280" s="13" t="s">
        <v>413</v>
      </c>
      <c r="O280" s="13">
        <v>3</v>
      </c>
      <c r="P280" s="13">
        <v>3</v>
      </c>
      <c r="Q280" s="13">
        <v>0</v>
      </c>
      <c r="R280" s="13" t="s">
        <v>255</v>
      </c>
      <c r="S280" s="13" t="s">
        <v>255</v>
      </c>
      <c r="T280" s="13" t="s">
        <v>1022</v>
      </c>
      <c r="U280" s="13" t="s">
        <v>415</v>
      </c>
      <c r="V280" s="13" t="s">
        <v>2852</v>
      </c>
      <c r="W280" s="13" t="s">
        <v>2881</v>
      </c>
      <c r="X280" s="13" t="s">
        <v>986</v>
      </c>
      <c r="Y280" s="13" t="s">
        <v>2882</v>
      </c>
      <c r="Z280" s="13" t="s">
        <v>1202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8">
        <v>0</v>
      </c>
    </row>
    <row r="281" spans="1:32" x14ac:dyDescent="0.3">
      <c r="A281" s="13" t="s">
        <v>2883</v>
      </c>
      <c r="B281" s="13" t="s">
        <v>2777</v>
      </c>
      <c r="C281" s="13" t="s">
        <v>2778</v>
      </c>
      <c r="D281" s="13" t="s">
        <v>2779</v>
      </c>
      <c r="E281" s="13">
        <v>30</v>
      </c>
      <c r="F281" s="13">
        <v>13</v>
      </c>
      <c r="G281" s="13">
        <v>215</v>
      </c>
      <c r="H281" s="13">
        <v>404</v>
      </c>
      <c r="I281" s="13" t="s">
        <v>1565</v>
      </c>
      <c r="J281" s="13" t="s">
        <v>1054</v>
      </c>
      <c r="K281" s="13" t="s">
        <v>2884</v>
      </c>
      <c r="L281" s="13" t="s">
        <v>2885</v>
      </c>
      <c r="M281" s="13" t="s">
        <v>117</v>
      </c>
      <c r="N281" s="13" t="s">
        <v>2886</v>
      </c>
      <c r="O281" s="13">
        <v>12</v>
      </c>
      <c r="P281" s="13">
        <v>10</v>
      </c>
      <c r="Q281" s="13">
        <v>3</v>
      </c>
      <c r="R281" s="13" t="s">
        <v>696</v>
      </c>
      <c r="S281" s="13" t="s">
        <v>2347</v>
      </c>
      <c r="T281" s="13" t="s">
        <v>2822</v>
      </c>
      <c r="U281" s="13" t="s">
        <v>1947</v>
      </c>
      <c r="V281" s="13" t="s">
        <v>2887</v>
      </c>
      <c r="W281" s="13" t="s">
        <v>2888</v>
      </c>
      <c r="X281" s="13" t="s">
        <v>699</v>
      </c>
      <c r="Y281" s="13" t="s">
        <v>2889</v>
      </c>
      <c r="Z281" s="13" t="s">
        <v>885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</row>
    <row r="282" spans="1:32" x14ac:dyDescent="0.3">
      <c r="A282" s="13" t="s">
        <v>2890</v>
      </c>
      <c r="B282" s="13" t="s">
        <v>2891</v>
      </c>
      <c r="C282" s="13" t="s">
        <v>2892</v>
      </c>
      <c r="D282" s="13" t="s">
        <v>2893</v>
      </c>
      <c r="E282" s="13">
        <v>4</v>
      </c>
      <c r="F282" s="13">
        <v>5</v>
      </c>
      <c r="G282" s="13">
        <v>241</v>
      </c>
      <c r="H282" s="13">
        <v>412</v>
      </c>
      <c r="I282" s="13" t="s">
        <v>1453</v>
      </c>
      <c r="J282" s="13" t="s">
        <v>511</v>
      </c>
      <c r="K282" s="13" t="s">
        <v>2894</v>
      </c>
      <c r="L282" s="13" t="s">
        <v>2895</v>
      </c>
      <c r="M282" s="13" t="s">
        <v>117</v>
      </c>
      <c r="N282" s="13" t="s">
        <v>2896</v>
      </c>
      <c r="O282" s="13">
        <v>5</v>
      </c>
      <c r="P282" s="13">
        <v>4</v>
      </c>
      <c r="Q282" s="13">
        <v>1</v>
      </c>
      <c r="R282" s="13" t="s">
        <v>462</v>
      </c>
      <c r="S282" s="13" t="s">
        <v>462</v>
      </c>
      <c r="T282" s="13" t="s">
        <v>2897</v>
      </c>
      <c r="U282" s="13" t="s">
        <v>1513</v>
      </c>
      <c r="V282" s="13" t="s">
        <v>2898</v>
      </c>
      <c r="W282" s="13" t="s">
        <v>2899</v>
      </c>
      <c r="X282" s="13" t="s">
        <v>2900</v>
      </c>
      <c r="Y282" s="13" t="s">
        <v>625</v>
      </c>
      <c r="Z282" s="13" t="s">
        <v>2614</v>
      </c>
      <c r="AA282" s="8">
        <v>0</v>
      </c>
      <c r="AB282" s="8">
        <v>0</v>
      </c>
      <c r="AC282" s="8">
        <v>0</v>
      </c>
      <c r="AD282" s="8">
        <v>0</v>
      </c>
      <c r="AE282" s="8">
        <v>0</v>
      </c>
      <c r="AF282" s="8">
        <v>0</v>
      </c>
    </row>
    <row r="283" spans="1:32" x14ac:dyDescent="0.3">
      <c r="A283" s="11" t="s">
        <v>2901</v>
      </c>
      <c r="B283" s="11" t="s">
        <v>2902</v>
      </c>
      <c r="C283" s="11" t="s">
        <v>2903</v>
      </c>
      <c r="D283" s="11" t="s">
        <v>2904</v>
      </c>
      <c r="E283" s="11">
        <v>46</v>
      </c>
      <c r="F283" s="11">
        <v>1</v>
      </c>
      <c r="G283" s="11">
        <v>199</v>
      </c>
      <c r="H283" s="11">
        <v>416</v>
      </c>
      <c r="I283" s="11" t="s">
        <v>2498</v>
      </c>
      <c r="J283" s="11" t="s">
        <v>234</v>
      </c>
      <c r="K283" s="11" t="s">
        <v>2499</v>
      </c>
      <c r="L283" s="11" t="s">
        <v>2500</v>
      </c>
      <c r="M283" s="11" t="s">
        <v>2501</v>
      </c>
      <c r="N283" s="11" t="s">
        <v>2502</v>
      </c>
      <c r="O283" s="11">
        <v>21</v>
      </c>
      <c r="P283" s="11">
        <v>20</v>
      </c>
      <c r="Q283" s="11">
        <v>1</v>
      </c>
      <c r="R283" s="11" t="s">
        <v>593</v>
      </c>
      <c r="S283" s="11" t="s">
        <v>593</v>
      </c>
      <c r="T283" s="11" t="s">
        <v>152</v>
      </c>
      <c r="U283" s="11" t="s">
        <v>726</v>
      </c>
      <c r="V283" s="11" t="s">
        <v>2905</v>
      </c>
      <c r="W283" s="11" t="s">
        <v>2906</v>
      </c>
      <c r="X283" s="11" t="s">
        <v>2907</v>
      </c>
      <c r="Y283" s="11" t="s">
        <v>1784</v>
      </c>
      <c r="Z283" s="11" t="s">
        <v>2908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8">
        <v>0</v>
      </c>
    </row>
    <row r="284" spans="1:32" x14ac:dyDescent="0.3">
      <c r="A284" s="19" t="s">
        <v>2909</v>
      </c>
      <c r="B284" s="21" t="s">
        <v>2910</v>
      </c>
      <c r="C284" s="21" t="s">
        <v>2911</v>
      </c>
      <c r="D284" s="21" t="s">
        <v>2912</v>
      </c>
      <c r="E284" s="19">
        <v>15</v>
      </c>
      <c r="F284" s="19">
        <v>1</v>
      </c>
      <c r="G284" s="19">
        <v>230</v>
      </c>
      <c r="H284" s="19">
        <v>416</v>
      </c>
      <c r="I284" s="19" t="s">
        <v>2264</v>
      </c>
      <c r="J284" s="19" t="s">
        <v>234</v>
      </c>
      <c r="K284" s="19" t="s">
        <v>2913</v>
      </c>
      <c r="L284" s="19" t="s">
        <v>2914</v>
      </c>
      <c r="M284" s="19" t="s">
        <v>2915</v>
      </c>
      <c r="N284" s="19" t="s">
        <v>2916</v>
      </c>
      <c r="O284" s="19">
        <v>2</v>
      </c>
      <c r="P284" s="19">
        <v>2</v>
      </c>
      <c r="Q284" s="19">
        <v>1</v>
      </c>
      <c r="R284" s="19" t="s">
        <v>436</v>
      </c>
      <c r="S284" s="19" t="s">
        <v>117</v>
      </c>
      <c r="T284" s="19" t="s">
        <v>2917</v>
      </c>
      <c r="U284" s="19" t="s">
        <v>312</v>
      </c>
      <c r="V284" s="19" t="s">
        <v>2918</v>
      </c>
      <c r="W284" s="19" t="s">
        <v>2919</v>
      </c>
      <c r="X284" s="19" t="s">
        <v>2920</v>
      </c>
      <c r="Y284" s="19" t="s">
        <v>2464</v>
      </c>
      <c r="Z284" s="19" t="s">
        <v>169</v>
      </c>
      <c r="AA284" s="8">
        <v>0</v>
      </c>
      <c r="AB284" s="8">
        <v>0</v>
      </c>
      <c r="AC284" s="8">
        <v>1</v>
      </c>
      <c r="AD284" s="8">
        <v>0</v>
      </c>
      <c r="AE284" s="8">
        <v>0</v>
      </c>
      <c r="AF284" s="8">
        <v>0</v>
      </c>
    </row>
    <row r="285" spans="1:32" x14ac:dyDescent="0.3">
      <c r="A285" s="13" t="s">
        <v>2921</v>
      </c>
      <c r="B285" s="13" t="s">
        <v>2922</v>
      </c>
      <c r="C285" s="13" t="s">
        <v>142</v>
      </c>
      <c r="D285" s="13" t="s">
        <v>29</v>
      </c>
      <c r="E285" s="13">
        <v>24</v>
      </c>
      <c r="F285" s="13">
        <v>0</v>
      </c>
      <c r="G285" s="13">
        <v>221</v>
      </c>
      <c r="H285" s="13">
        <v>417</v>
      </c>
      <c r="I285" s="13" t="s">
        <v>1544</v>
      </c>
      <c r="J285" s="13" t="s">
        <v>179</v>
      </c>
      <c r="K285" s="13" t="s">
        <v>180</v>
      </c>
      <c r="L285" s="13" t="s">
        <v>1862</v>
      </c>
      <c r="M285" s="13" t="s">
        <v>1863</v>
      </c>
      <c r="N285" s="13" t="s">
        <v>1864</v>
      </c>
      <c r="O285" s="13">
        <v>4</v>
      </c>
      <c r="P285" s="13">
        <v>4</v>
      </c>
      <c r="Q285" s="13">
        <v>0</v>
      </c>
      <c r="R285" s="13" t="s">
        <v>238</v>
      </c>
      <c r="S285" s="13" t="s">
        <v>238</v>
      </c>
      <c r="T285" s="13" t="s">
        <v>2923</v>
      </c>
      <c r="U285" s="13" t="s">
        <v>1837</v>
      </c>
      <c r="V285" s="13" t="s">
        <v>2924</v>
      </c>
      <c r="W285" s="13" t="s">
        <v>2925</v>
      </c>
      <c r="X285" s="13" t="s">
        <v>2926</v>
      </c>
      <c r="Y285" s="13" t="s">
        <v>2136</v>
      </c>
      <c r="Z285" s="13" t="s">
        <v>646</v>
      </c>
      <c r="AA285" s="8">
        <v>0</v>
      </c>
      <c r="AB285" s="8">
        <v>0</v>
      </c>
      <c r="AC285" s="8">
        <v>0</v>
      </c>
      <c r="AD285" s="8">
        <v>0</v>
      </c>
      <c r="AE285" s="8">
        <v>0</v>
      </c>
      <c r="AF285" s="8">
        <v>0</v>
      </c>
    </row>
    <row r="286" spans="1:32" x14ac:dyDescent="0.3">
      <c r="A286" s="13" t="s">
        <v>2927</v>
      </c>
      <c r="B286" s="31" t="s">
        <v>2928</v>
      </c>
      <c r="C286" s="31" t="s">
        <v>2929</v>
      </c>
      <c r="D286" s="31" t="s">
        <v>2930</v>
      </c>
      <c r="E286" s="13">
        <v>31</v>
      </c>
      <c r="F286" s="13">
        <v>0</v>
      </c>
      <c r="G286" s="13">
        <v>214</v>
      </c>
      <c r="H286" s="13">
        <v>417</v>
      </c>
      <c r="I286" s="13" t="s">
        <v>192</v>
      </c>
      <c r="J286" s="13" t="s">
        <v>179</v>
      </c>
      <c r="K286" s="13" t="s">
        <v>180</v>
      </c>
      <c r="L286" s="13" t="s">
        <v>193</v>
      </c>
      <c r="M286" s="13" t="s">
        <v>194</v>
      </c>
      <c r="N286" s="13" t="s">
        <v>195</v>
      </c>
      <c r="O286" s="13">
        <v>3</v>
      </c>
      <c r="P286" s="13">
        <v>3</v>
      </c>
      <c r="Q286" s="13">
        <v>0</v>
      </c>
      <c r="R286" s="13" t="s">
        <v>255</v>
      </c>
      <c r="S286" s="13" t="s">
        <v>255</v>
      </c>
      <c r="T286" s="13" t="s">
        <v>2917</v>
      </c>
      <c r="U286" s="13" t="s">
        <v>198</v>
      </c>
      <c r="V286" s="13" t="s">
        <v>2931</v>
      </c>
      <c r="W286" s="13" t="s">
        <v>2932</v>
      </c>
      <c r="X286" s="13" t="s">
        <v>2933</v>
      </c>
      <c r="Y286" s="13" t="s">
        <v>2934</v>
      </c>
      <c r="Z286" s="13" t="s">
        <v>1677</v>
      </c>
      <c r="AA286" s="8">
        <v>0</v>
      </c>
      <c r="AB286" s="8">
        <v>0</v>
      </c>
      <c r="AC286" s="8">
        <v>0</v>
      </c>
      <c r="AD286" s="8">
        <v>0</v>
      </c>
      <c r="AE286" s="8">
        <v>0</v>
      </c>
      <c r="AF286" s="8">
        <v>0</v>
      </c>
    </row>
    <row r="287" spans="1:32" x14ac:dyDescent="0.3">
      <c r="A287" s="11" t="s">
        <v>2935</v>
      </c>
      <c r="B287" s="11" t="s">
        <v>2936</v>
      </c>
      <c r="C287" s="11" t="s">
        <v>2937</v>
      </c>
      <c r="D287" s="11" t="s">
        <v>2938</v>
      </c>
      <c r="E287" s="11">
        <v>28</v>
      </c>
      <c r="F287" s="11">
        <v>1</v>
      </c>
      <c r="G287" s="11">
        <v>217</v>
      </c>
      <c r="H287" s="11">
        <v>416</v>
      </c>
      <c r="I287" s="11" t="s">
        <v>719</v>
      </c>
      <c r="J287" s="11" t="s">
        <v>234</v>
      </c>
      <c r="K287" s="11" t="s">
        <v>858</v>
      </c>
      <c r="L287" s="11" t="s">
        <v>859</v>
      </c>
      <c r="M287" s="11" t="s">
        <v>860</v>
      </c>
      <c r="N287" s="11" t="s">
        <v>861</v>
      </c>
      <c r="O287" s="11">
        <v>10</v>
      </c>
      <c r="P287" s="11">
        <v>10</v>
      </c>
      <c r="Q287" s="11">
        <v>1</v>
      </c>
      <c r="R287" s="11" t="s">
        <v>311</v>
      </c>
      <c r="S287" s="11" t="s">
        <v>1489</v>
      </c>
      <c r="T287" s="11" t="s">
        <v>152</v>
      </c>
      <c r="U287" s="11" t="s">
        <v>106</v>
      </c>
      <c r="V287" s="11" t="s">
        <v>2939</v>
      </c>
      <c r="W287" s="11" t="s">
        <v>1003</v>
      </c>
      <c r="X287" s="11" t="s">
        <v>1986</v>
      </c>
      <c r="Y287" s="11" t="s">
        <v>218</v>
      </c>
      <c r="Z287" s="11" t="s">
        <v>203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</row>
    <row r="288" spans="1:32" x14ac:dyDescent="0.3">
      <c r="A288" s="17" t="s">
        <v>2940</v>
      </c>
      <c r="B288" s="17" t="s">
        <v>2941</v>
      </c>
      <c r="C288" s="17" t="s">
        <v>2942</v>
      </c>
      <c r="D288" s="17" t="s">
        <v>2943</v>
      </c>
      <c r="E288" s="17">
        <v>93</v>
      </c>
      <c r="F288" s="17">
        <v>2</v>
      </c>
      <c r="G288" s="17">
        <v>152</v>
      </c>
      <c r="H288" s="17">
        <v>415</v>
      </c>
      <c r="I288" s="17" t="s">
        <v>2944</v>
      </c>
      <c r="J288" s="17" t="s">
        <v>400</v>
      </c>
      <c r="K288" s="17" t="s">
        <v>2945</v>
      </c>
      <c r="L288" s="17" t="s">
        <v>2946</v>
      </c>
      <c r="M288" s="17" t="s">
        <v>2947</v>
      </c>
      <c r="N288" s="17" t="s">
        <v>2948</v>
      </c>
      <c r="O288" s="17">
        <v>19</v>
      </c>
      <c r="P288" s="17">
        <v>17</v>
      </c>
      <c r="Q288" s="17">
        <v>2</v>
      </c>
      <c r="R288" s="17" t="s">
        <v>2596</v>
      </c>
      <c r="S288" s="17" t="s">
        <v>2596</v>
      </c>
      <c r="T288" s="17" t="s">
        <v>152</v>
      </c>
      <c r="U288" s="17" t="s">
        <v>2247</v>
      </c>
      <c r="V288" s="17" t="s">
        <v>2949</v>
      </c>
      <c r="W288" s="17" t="s">
        <v>2950</v>
      </c>
      <c r="X288" s="17" t="s">
        <v>490</v>
      </c>
      <c r="Y288" s="17" t="s">
        <v>2951</v>
      </c>
      <c r="Z288" s="17" t="s">
        <v>2952</v>
      </c>
      <c r="AA288" s="8">
        <v>1</v>
      </c>
      <c r="AB288" s="8">
        <v>0</v>
      </c>
      <c r="AC288" s="8">
        <v>1</v>
      </c>
      <c r="AD288" s="8">
        <v>1</v>
      </c>
      <c r="AE288" s="8">
        <v>0</v>
      </c>
      <c r="AF288" s="8">
        <v>1</v>
      </c>
    </row>
    <row r="289" spans="1:32" x14ac:dyDescent="0.3">
      <c r="A289" s="17" t="s">
        <v>2953</v>
      </c>
      <c r="B289" s="17" t="s">
        <v>2954</v>
      </c>
      <c r="C289" s="17" t="s">
        <v>2955</v>
      </c>
      <c r="D289" s="17" t="s">
        <v>2956</v>
      </c>
      <c r="E289" s="17">
        <v>49</v>
      </c>
      <c r="F289" s="17">
        <v>0</v>
      </c>
      <c r="G289" s="17">
        <v>196</v>
      </c>
      <c r="H289" s="17">
        <v>417</v>
      </c>
      <c r="I289" s="17" t="s">
        <v>1711</v>
      </c>
      <c r="J289" s="17" t="s">
        <v>179</v>
      </c>
      <c r="K289" s="17" t="s">
        <v>180</v>
      </c>
      <c r="L289" s="17" t="s">
        <v>2957</v>
      </c>
      <c r="M289" s="17" t="s">
        <v>2958</v>
      </c>
      <c r="N289" s="17" t="s">
        <v>2959</v>
      </c>
      <c r="O289" s="17">
        <v>6</v>
      </c>
      <c r="P289" s="17">
        <v>6</v>
      </c>
      <c r="Q289" s="17">
        <v>0</v>
      </c>
      <c r="R289" s="17" t="s">
        <v>414</v>
      </c>
      <c r="S289" s="17" t="s">
        <v>414</v>
      </c>
      <c r="T289" s="17" t="s">
        <v>152</v>
      </c>
      <c r="U289" s="17" t="s">
        <v>555</v>
      </c>
      <c r="V289" s="17" t="s">
        <v>2960</v>
      </c>
      <c r="W289" s="17" t="s">
        <v>2961</v>
      </c>
      <c r="X289" s="17" t="s">
        <v>100</v>
      </c>
      <c r="Y289" s="17" t="s">
        <v>219</v>
      </c>
      <c r="Z289" s="17" t="s">
        <v>622</v>
      </c>
      <c r="AA289" s="8">
        <v>0</v>
      </c>
      <c r="AB289" s="8">
        <v>0</v>
      </c>
      <c r="AC289" s="8">
        <v>0</v>
      </c>
      <c r="AD289" s="8">
        <v>1</v>
      </c>
      <c r="AE289" s="8">
        <v>0</v>
      </c>
      <c r="AF289" s="8">
        <v>1</v>
      </c>
    </row>
    <row r="290" spans="1:32" x14ac:dyDescent="0.3">
      <c r="A290" s="11" t="s">
        <v>2962</v>
      </c>
      <c r="B290" s="11" t="s">
        <v>2954</v>
      </c>
      <c r="C290" s="11" t="s">
        <v>2955</v>
      </c>
      <c r="D290" s="11" t="s">
        <v>2956</v>
      </c>
      <c r="E290" s="11">
        <v>61</v>
      </c>
      <c r="F290" s="11">
        <v>13</v>
      </c>
      <c r="G290" s="11">
        <v>184</v>
      </c>
      <c r="H290" s="11">
        <v>404</v>
      </c>
      <c r="I290" s="11" t="s">
        <v>1131</v>
      </c>
      <c r="J290" s="11" t="s">
        <v>1054</v>
      </c>
      <c r="K290" s="11" t="s">
        <v>2963</v>
      </c>
      <c r="L290" s="11" t="s">
        <v>2964</v>
      </c>
      <c r="M290" s="11" t="s">
        <v>2965</v>
      </c>
      <c r="N290" s="11" t="s">
        <v>2966</v>
      </c>
      <c r="O290" s="11">
        <v>12</v>
      </c>
      <c r="P290" s="11">
        <v>12</v>
      </c>
      <c r="Q290" s="11">
        <v>2</v>
      </c>
      <c r="R290" s="11" t="s">
        <v>184</v>
      </c>
      <c r="S290" s="11" t="s">
        <v>696</v>
      </c>
      <c r="T290" s="11" t="s">
        <v>152</v>
      </c>
      <c r="U290" s="11" t="s">
        <v>594</v>
      </c>
      <c r="V290" s="11" t="s">
        <v>2967</v>
      </c>
      <c r="W290" s="11" t="s">
        <v>2968</v>
      </c>
      <c r="X290" s="11" t="s">
        <v>2969</v>
      </c>
      <c r="Y290" s="11" t="s">
        <v>1078</v>
      </c>
      <c r="Z290" s="11" t="s">
        <v>1212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8">
        <v>0</v>
      </c>
    </row>
    <row r="291" spans="1:32" x14ac:dyDescent="0.3">
      <c r="A291" s="17" t="s">
        <v>2970</v>
      </c>
      <c r="B291" s="17" t="s">
        <v>2971</v>
      </c>
      <c r="C291" s="17" t="s">
        <v>142</v>
      </c>
      <c r="D291" s="17" t="s">
        <v>2650</v>
      </c>
      <c r="E291" s="17">
        <v>33</v>
      </c>
      <c r="F291" s="17">
        <v>4</v>
      </c>
      <c r="G291" s="17">
        <v>212</v>
      </c>
      <c r="H291" s="17">
        <v>413</v>
      </c>
      <c r="I291" s="17" t="s">
        <v>293</v>
      </c>
      <c r="J291" s="17" t="s">
        <v>370</v>
      </c>
      <c r="K291" s="17" t="s">
        <v>2972</v>
      </c>
      <c r="L291" s="17" t="s">
        <v>2973</v>
      </c>
      <c r="M291" s="17" t="s">
        <v>2974</v>
      </c>
      <c r="N291" s="17" t="s">
        <v>2975</v>
      </c>
      <c r="O291" s="17">
        <v>12</v>
      </c>
      <c r="P291" s="17">
        <v>11</v>
      </c>
      <c r="Q291" s="17">
        <v>2</v>
      </c>
      <c r="R291" s="17" t="s">
        <v>656</v>
      </c>
      <c r="S291" s="17" t="s">
        <v>696</v>
      </c>
      <c r="T291" s="17" t="s">
        <v>152</v>
      </c>
      <c r="U291" s="17" t="s">
        <v>392</v>
      </c>
      <c r="V291" s="17" t="s">
        <v>2976</v>
      </c>
      <c r="W291" s="17" t="s">
        <v>2977</v>
      </c>
      <c r="X291" s="17" t="s">
        <v>1435</v>
      </c>
      <c r="Y291" s="17" t="s">
        <v>2548</v>
      </c>
      <c r="Z291" s="17" t="s">
        <v>2978</v>
      </c>
      <c r="AA291" s="8">
        <v>0</v>
      </c>
      <c r="AB291" s="8">
        <v>0</v>
      </c>
      <c r="AC291" s="8">
        <v>0</v>
      </c>
      <c r="AD291" s="8">
        <v>0</v>
      </c>
      <c r="AE291" s="8">
        <v>0</v>
      </c>
      <c r="AF291" s="8">
        <v>1</v>
      </c>
    </row>
    <row r="292" spans="1:32" x14ac:dyDescent="0.3">
      <c r="A292" s="17" t="s">
        <v>2979</v>
      </c>
      <c r="B292" s="20" t="s">
        <v>2980</v>
      </c>
      <c r="C292" s="20" t="s">
        <v>2981</v>
      </c>
      <c r="D292" s="20" t="s">
        <v>2982</v>
      </c>
      <c r="E292" s="17">
        <v>38</v>
      </c>
      <c r="F292" s="17">
        <v>2</v>
      </c>
      <c r="G292" s="17">
        <v>207</v>
      </c>
      <c r="H292" s="17">
        <v>415</v>
      </c>
      <c r="I292" s="17" t="s">
        <v>2983</v>
      </c>
      <c r="J292" s="17" t="s">
        <v>400</v>
      </c>
      <c r="K292" s="17" t="s">
        <v>2984</v>
      </c>
      <c r="L292" s="17" t="s">
        <v>2985</v>
      </c>
      <c r="M292" s="17" t="s">
        <v>2986</v>
      </c>
      <c r="N292" s="17" t="s">
        <v>2987</v>
      </c>
      <c r="O292" s="17">
        <v>15</v>
      </c>
      <c r="P292" s="17">
        <v>13</v>
      </c>
      <c r="Q292" s="17">
        <v>2</v>
      </c>
      <c r="R292" s="17" t="s">
        <v>895</v>
      </c>
      <c r="S292" s="17" t="s">
        <v>895</v>
      </c>
      <c r="T292" s="17" t="s">
        <v>152</v>
      </c>
      <c r="U292" s="17" t="s">
        <v>685</v>
      </c>
      <c r="V292" s="17" t="s">
        <v>2988</v>
      </c>
      <c r="W292" s="17" t="s">
        <v>2989</v>
      </c>
      <c r="X292" s="17" t="s">
        <v>2079</v>
      </c>
      <c r="Y292" s="17" t="s">
        <v>2990</v>
      </c>
      <c r="Z292" s="17" t="s">
        <v>2401</v>
      </c>
      <c r="AA292" s="8">
        <v>0</v>
      </c>
      <c r="AB292" s="8">
        <v>0</v>
      </c>
      <c r="AC292" s="8">
        <v>1</v>
      </c>
      <c r="AD292" s="8">
        <v>1</v>
      </c>
      <c r="AE292" s="8">
        <v>0</v>
      </c>
      <c r="AF292" s="8">
        <v>0</v>
      </c>
    </row>
    <row r="293" spans="1:32" x14ac:dyDescent="0.3">
      <c r="A293" s="18" t="s">
        <v>2991</v>
      </c>
      <c r="B293" s="18" t="s">
        <v>2992</v>
      </c>
      <c r="C293" s="18" t="s">
        <v>2993</v>
      </c>
      <c r="D293" s="18" t="s">
        <v>2994</v>
      </c>
      <c r="E293" s="18">
        <v>67</v>
      </c>
      <c r="F293" s="18">
        <v>1</v>
      </c>
      <c r="G293" s="18">
        <v>178</v>
      </c>
      <c r="H293" s="18">
        <v>416</v>
      </c>
      <c r="I293" s="18" t="s">
        <v>703</v>
      </c>
      <c r="J293" s="18" t="s">
        <v>234</v>
      </c>
      <c r="K293" s="18" t="s">
        <v>2995</v>
      </c>
      <c r="L293" s="18" t="s">
        <v>2996</v>
      </c>
      <c r="M293" s="18" t="s">
        <v>2997</v>
      </c>
      <c r="N293" s="18" t="s">
        <v>2998</v>
      </c>
      <c r="O293" s="18">
        <v>20</v>
      </c>
      <c r="P293" s="18">
        <v>20</v>
      </c>
      <c r="Q293" s="18">
        <v>1</v>
      </c>
      <c r="R293" s="18" t="s">
        <v>2999</v>
      </c>
      <c r="S293" s="18" t="s">
        <v>578</v>
      </c>
      <c r="T293" s="18" t="s">
        <v>152</v>
      </c>
      <c r="U293" s="18" t="s">
        <v>1212</v>
      </c>
      <c r="V293" s="18" t="s">
        <v>3000</v>
      </c>
      <c r="W293" s="18" t="s">
        <v>3001</v>
      </c>
      <c r="X293" s="18" t="s">
        <v>810</v>
      </c>
      <c r="Y293" s="18" t="s">
        <v>3002</v>
      </c>
      <c r="Z293" s="18" t="s">
        <v>626</v>
      </c>
      <c r="AA293" s="8">
        <v>1</v>
      </c>
      <c r="AB293" s="8">
        <v>1</v>
      </c>
      <c r="AC293" s="8">
        <v>0</v>
      </c>
      <c r="AD293" s="8">
        <v>0</v>
      </c>
      <c r="AE293" s="8">
        <v>0</v>
      </c>
      <c r="AF293" s="8">
        <v>1</v>
      </c>
    </row>
    <row r="294" spans="1:32" x14ac:dyDescent="0.3">
      <c r="A294" s="18" t="s">
        <v>3003</v>
      </c>
      <c r="B294" s="18" t="s">
        <v>2992</v>
      </c>
      <c r="C294" s="18" t="s">
        <v>2993</v>
      </c>
      <c r="D294" s="18" t="s">
        <v>2994</v>
      </c>
      <c r="E294" s="18">
        <v>42</v>
      </c>
      <c r="F294" s="18">
        <v>2</v>
      </c>
      <c r="G294" s="18">
        <v>203</v>
      </c>
      <c r="H294" s="18">
        <v>415</v>
      </c>
      <c r="I294" s="18" t="s">
        <v>369</v>
      </c>
      <c r="J294" s="18" t="s">
        <v>400</v>
      </c>
      <c r="K294" s="18" t="s">
        <v>3004</v>
      </c>
      <c r="L294" s="18" t="s">
        <v>3005</v>
      </c>
      <c r="M294" s="18" t="s">
        <v>3006</v>
      </c>
      <c r="N294" s="18" t="s">
        <v>3007</v>
      </c>
      <c r="O294" s="18">
        <v>14</v>
      </c>
      <c r="P294" s="18">
        <v>12</v>
      </c>
      <c r="Q294" s="18">
        <v>2</v>
      </c>
      <c r="R294" s="18" t="s">
        <v>683</v>
      </c>
      <c r="S294" s="18" t="s">
        <v>683</v>
      </c>
      <c r="T294" s="18" t="s">
        <v>2517</v>
      </c>
      <c r="U294" s="18" t="s">
        <v>3008</v>
      </c>
      <c r="V294" s="18" t="s">
        <v>3009</v>
      </c>
      <c r="W294" s="18" t="s">
        <v>3010</v>
      </c>
      <c r="X294" s="18" t="s">
        <v>3011</v>
      </c>
      <c r="Y294" s="18" t="s">
        <v>1705</v>
      </c>
      <c r="Z294" s="18" t="s">
        <v>3012</v>
      </c>
      <c r="AA294" s="8">
        <v>0</v>
      </c>
      <c r="AB294" s="8">
        <v>0</v>
      </c>
      <c r="AC294" s="8">
        <v>0</v>
      </c>
      <c r="AD294" s="8">
        <v>0</v>
      </c>
      <c r="AE294" s="8">
        <v>1</v>
      </c>
      <c r="AF294" s="8">
        <v>0</v>
      </c>
    </row>
    <row r="295" spans="1:32" x14ac:dyDescent="0.3">
      <c r="A295" s="19" t="s">
        <v>3013</v>
      </c>
      <c r="B295" s="19" t="s">
        <v>3014</v>
      </c>
      <c r="C295" s="19" t="s">
        <v>3015</v>
      </c>
      <c r="D295" s="19" t="s">
        <v>3016</v>
      </c>
      <c r="E295" s="19">
        <v>72</v>
      </c>
      <c r="F295" s="19">
        <v>53</v>
      </c>
      <c r="G295" s="19">
        <v>173</v>
      </c>
      <c r="H295" s="19">
        <v>364</v>
      </c>
      <c r="I295" s="19" t="s">
        <v>588</v>
      </c>
      <c r="J295" s="19" t="s">
        <v>264</v>
      </c>
      <c r="K295" s="19" t="s">
        <v>3017</v>
      </c>
      <c r="L295" s="19" t="s">
        <v>3018</v>
      </c>
      <c r="M295" s="19" t="s">
        <v>3019</v>
      </c>
      <c r="N295" s="19" t="s">
        <v>3020</v>
      </c>
      <c r="O295" s="19">
        <v>24</v>
      </c>
      <c r="P295" s="19">
        <v>15</v>
      </c>
      <c r="Q295" s="19">
        <v>12</v>
      </c>
      <c r="R295" s="19" t="s">
        <v>3021</v>
      </c>
      <c r="S295" s="19" t="s">
        <v>117</v>
      </c>
      <c r="T295" s="19" t="s">
        <v>256</v>
      </c>
      <c r="U295" s="19" t="s">
        <v>302</v>
      </c>
      <c r="V295" s="19" t="s">
        <v>3022</v>
      </c>
      <c r="W295" s="19" t="s">
        <v>3023</v>
      </c>
      <c r="X295" s="19" t="s">
        <v>3024</v>
      </c>
      <c r="Y295" s="19" t="s">
        <v>1396</v>
      </c>
      <c r="Z295" s="19" t="s">
        <v>885</v>
      </c>
      <c r="AA295" s="8">
        <v>0</v>
      </c>
      <c r="AB295" s="8">
        <v>0</v>
      </c>
      <c r="AC295" s="8">
        <v>0</v>
      </c>
      <c r="AD295" s="8">
        <v>1</v>
      </c>
      <c r="AE295" s="8">
        <v>0</v>
      </c>
      <c r="AF295" s="8">
        <v>1</v>
      </c>
    </row>
    <row r="296" spans="1:32" x14ac:dyDescent="0.3">
      <c r="A296" s="11" t="s">
        <v>3025</v>
      </c>
      <c r="B296" s="11" t="s">
        <v>3026</v>
      </c>
      <c r="C296" s="11" t="s">
        <v>3027</v>
      </c>
      <c r="D296" s="11" t="s">
        <v>3028</v>
      </c>
      <c r="E296" s="11">
        <v>19</v>
      </c>
      <c r="F296" s="11">
        <v>2</v>
      </c>
      <c r="G296" s="11">
        <v>226</v>
      </c>
      <c r="H296" s="11">
        <v>415</v>
      </c>
      <c r="I296" s="11" t="s">
        <v>353</v>
      </c>
      <c r="J296" s="11" t="s">
        <v>400</v>
      </c>
      <c r="K296" s="11" t="s">
        <v>3029</v>
      </c>
      <c r="L296" s="11" t="s">
        <v>3030</v>
      </c>
      <c r="M296" s="11" t="s">
        <v>3031</v>
      </c>
      <c r="N296" s="11" t="s">
        <v>3032</v>
      </c>
      <c r="O296" s="11">
        <v>12</v>
      </c>
      <c r="P296" s="11">
        <v>10</v>
      </c>
      <c r="Q296" s="11">
        <v>2</v>
      </c>
      <c r="R296" s="11" t="s">
        <v>696</v>
      </c>
      <c r="S296" s="11" t="s">
        <v>696</v>
      </c>
      <c r="T296" s="11" t="s">
        <v>286</v>
      </c>
      <c r="U296" s="11" t="s">
        <v>438</v>
      </c>
      <c r="V296" s="11" t="s">
        <v>3033</v>
      </c>
      <c r="W296" s="11" t="s">
        <v>1494</v>
      </c>
      <c r="X296" s="11" t="s">
        <v>71</v>
      </c>
      <c r="Y296" s="11" t="s">
        <v>3034</v>
      </c>
      <c r="Z296" s="11" t="s">
        <v>3035</v>
      </c>
      <c r="AA296" s="8">
        <v>0</v>
      </c>
      <c r="AB296" s="8">
        <v>0</v>
      </c>
      <c r="AC296" s="8">
        <v>0</v>
      </c>
      <c r="AD296" s="8">
        <v>0</v>
      </c>
      <c r="AE296" s="8">
        <v>0</v>
      </c>
      <c r="AF296" s="8">
        <v>0</v>
      </c>
    </row>
    <row r="297" spans="1:32" x14ac:dyDescent="0.3">
      <c r="A297" s="11" t="s">
        <v>3036</v>
      </c>
      <c r="B297" s="11" t="s">
        <v>3037</v>
      </c>
      <c r="C297" s="11" t="s">
        <v>142</v>
      </c>
      <c r="D297" s="11" t="s">
        <v>263</v>
      </c>
      <c r="E297" s="11">
        <v>27</v>
      </c>
      <c r="F297" s="11">
        <v>4</v>
      </c>
      <c r="G297" s="11">
        <v>218</v>
      </c>
      <c r="H297" s="11">
        <v>413</v>
      </c>
      <c r="I297" s="11" t="s">
        <v>399</v>
      </c>
      <c r="J297" s="11" t="s">
        <v>370</v>
      </c>
      <c r="K297" s="11" t="s">
        <v>839</v>
      </c>
      <c r="L297" s="11" t="s">
        <v>840</v>
      </c>
      <c r="M297" s="11" t="s">
        <v>841</v>
      </c>
      <c r="N297" s="11" t="s">
        <v>842</v>
      </c>
      <c r="O297" s="11">
        <v>12</v>
      </c>
      <c r="P297" s="11">
        <v>11</v>
      </c>
      <c r="Q297" s="11">
        <v>1</v>
      </c>
      <c r="R297" s="11" t="s">
        <v>656</v>
      </c>
      <c r="S297" s="11" t="s">
        <v>656</v>
      </c>
      <c r="T297" s="11" t="s">
        <v>197</v>
      </c>
      <c r="U297" s="11" t="s">
        <v>198</v>
      </c>
      <c r="V297" s="11" t="s">
        <v>3038</v>
      </c>
      <c r="W297" s="11" t="s">
        <v>3039</v>
      </c>
      <c r="X297" s="11" t="s">
        <v>3040</v>
      </c>
      <c r="Y297" s="11" t="s">
        <v>3041</v>
      </c>
      <c r="Z297" s="11" t="s">
        <v>3042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>
        <v>0</v>
      </c>
    </row>
    <row r="298" spans="1:32" x14ac:dyDescent="0.3">
      <c r="A298" s="17" t="s">
        <v>3043</v>
      </c>
      <c r="B298" s="20" t="s">
        <v>3044</v>
      </c>
      <c r="C298" s="20" t="s">
        <v>305</v>
      </c>
      <c r="D298" s="20" t="s">
        <v>2309</v>
      </c>
      <c r="E298" s="17">
        <v>34</v>
      </c>
      <c r="F298" s="17">
        <v>0</v>
      </c>
      <c r="G298" s="17">
        <v>211</v>
      </c>
      <c r="H298" s="17">
        <v>417</v>
      </c>
      <c r="I298" s="17" t="s">
        <v>384</v>
      </c>
      <c r="J298" s="17" t="s">
        <v>179</v>
      </c>
      <c r="K298" s="17" t="s">
        <v>180</v>
      </c>
      <c r="L298" s="17" t="s">
        <v>2759</v>
      </c>
      <c r="M298" s="17" t="s">
        <v>2760</v>
      </c>
      <c r="N298" s="17" t="s">
        <v>2761</v>
      </c>
      <c r="O298" s="17">
        <v>7</v>
      </c>
      <c r="P298" s="17">
        <v>7</v>
      </c>
      <c r="Q298" s="17">
        <v>0</v>
      </c>
      <c r="R298" s="17" t="s">
        <v>951</v>
      </c>
      <c r="S298" s="17" t="s">
        <v>951</v>
      </c>
      <c r="T298" s="17" t="s">
        <v>152</v>
      </c>
      <c r="U298" s="17" t="s">
        <v>2348</v>
      </c>
      <c r="V298" s="17" t="s">
        <v>3045</v>
      </c>
      <c r="W298" s="17" t="s">
        <v>3046</v>
      </c>
      <c r="X298" s="17" t="s">
        <v>2218</v>
      </c>
      <c r="Y298" s="17" t="s">
        <v>3047</v>
      </c>
      <c r="Z298" s="17" t="s">
        <v>3048</v>
      </c>
      <c r="AA298" s="8">
        <v>0</v>
      </c>
      <c r="AB298" s="8">
        <v>1</v>
      </c>
      <c r="AC298" s="8">
        <v>0</v>
      </c>
      <c r="AD298" s="8">
        <v>0</v>
      </c>
      <c r="AE298" s="8">
        <v>0</v>
      </c>
      <c r="AF298" s="8">
        <v>1</v>
      </c>
    </row>
    <row r="299" spans="1:32" x14ac:dyDescent="0.3">
      <c r="A299" s="19" t="s">
        <v>3049</v>
      </c>
      <c r="B299" s="19" t="s">
        <v>3050</v>
      </c>
      <c r="C299" s="19" t="s">
        <v>142</v>
      </c>
      <c r="D299" s="19" t="s">
        <v>3051</v>
      </c>
      <c r="E299" s="19">
        <v>23</v>
      </c>
      <c r="F299" s="19">
        <v>0</v>
      </c>
      <c r="G299" s="19">
        <v>222</v>
      </c>
      <c r="H299" s="19">
        <v>417</v>
      </c>
      <c r="I299" s="19" t="s">
        <v>2014</v>
      </c>
      <c r="J299" s="19" t="s">
        <v>179</v>
      </c>
      <c r="K299" s="19" t="s">
        <v>180</v>
      </c>
      <c r="L299" s="19" t="s">
        <v>3052</v>
      </c>
      <c r="M299" s="19" t="s">
        <v>3053</v>
      </c>
      <c r="N299" s="19" t="s">
        <v>3054</v>
      </c>
      <c r="O299" s="19">
        <v>2</v>
      </c>
      <c r="P299" s="19">
        <v>2</v>
      </c>
      <c r="Q299" s="19">
        <v>0</v>
      </c>
      <c r="R299" s="19" t="s">
        <v>436</v>
      </c>
      <c r="S299" s="19" t="s">
        <v>436</v>
      </c>
      <c r="T299" s="19" t="s">
        <v>3055</v>
      </c>
      <c r="U299" s="19" t="s">
        <v>753</v>
      </c>
      <c r="V299" s="19" t="s">
        <v>3056</v>
      </c>
      <c r="W299" s="19" t="s">
        <v>3057</v>
      </c>
      <c r="X299" s="19" t="s">
        <v>597</v>
      </c>
      <c r="Y299" s="19" t="s">
        <v>3058</v>
      </c>
      <c r="Z299" s="19" t="s">
        <v>169</v>
      </c>
      <c r="AA299" s="8">
        <v>0</v>
      </c>
      <c r="AB299" s="8">
        <v>0</v>
      </c>
      <c r="AC299" s="8">
        <v>0</v>
      </c>
      <c r="AD299" s="8">
        <v>1</v>
      </c>
      <c r="AE299" s="8">
        <v>0</v>
      </c>
      <c r="AF299" s="8">
        <v>1</v>
      </c>
    </row>
    <row r="300" spans="1:32" x14ac:dyDescent="0.3">
      <c r="A300" s="17" t="s">
        <v>3059</v>
      </c>
      <c r="B300" s="20" t="s">
        <v>3060</v>
      </c>
      <c r="C300" s="20" t="s">
        <v>305</v>
      </c>
      <c r="D300" s="20" t="s">
        <v>3061</v>
      </c>
      <c r="E300" s="17">
        <v>39</v>
      </c>
      <c r="F300" s="17">
        <v>1</v>
      </c>
      <c r="G300" s="17">
        <v>206</v>
      </c>
      <c r="H300" s="17">
        <v>416</v>
      </c>
      <c r="I300" s="17" t="s">
        <v>321</v>
      </c>
      <c r="J300" s="17" t="s">
        <v>234</v>
      </c>
      <c r="K300" s="17" t="s">
        <v>3062</v>
      </c>
      <c r="L300" s="17" t="s">
        <v>3063</v>
      </c>
      <c r="M300" s="17" t="s">
        <v>3064</v>
      </c>
      <c r="N300" s="17" t="s">
        <v>183</v>
      </c>
      <c r="O300" s="17">
        <v>10</v>
      </c>
      <c r="P300" s="17">
        <v>10</v>
      </c>
      <c r="Q300" s="17">
        <v>1</v>
      </c>
      <c r="R300" s="17" t="s">
        <v>311</v>
      </c>
      <c r="S300" s="17" t="s">
        <v>1489</v>
      </c>
      <c r="T300" s="17" t="s">
        <v>152</v>
      </c>
      <c r="U300" s="17" t="s">
        <v>685</v>
      </c>
      <c r="V300" s="17" t="s">
        <v>3065</v>
      </c>
      <c r="W300" s="17" t="s">
        <v>3066</v>
      </c>
      <c r="X300" s="17" t="s">
        <v>3024</v>
      </c>
      <c r="Y300" s="17" t="s">
        <v>1325</v>
      </c>
      <c r="Z300" s="17" t="s">
        <v>2952</v>
      </c>
      <c r="AA300" s="8">
        <v>0</v>
      </c>
      <c r="AB300" s="8">
        <v>0</v>
      </c>
      <c r="AC300" s="8">
        <v>0</v>
      </c>
      <c r="AD300" s="8">
        <v>1</v>
      </c>
      <c r="AE300" s="8">
        <v>0</v>
      </c>
      <c r="AF300" s="8">
        <v>1</v>
      </c>
    </row>
    <row r="301" spans="1:32" x14ac:dyDescent="0.3">
      <c r="A301" s="18" t="s">
        <v>3067</v>
      </c>
      <c r="B301" s="40" t="s">
        <v>3068</v>
      </c>
      <c r="C301" s="40" t="s">
        <v>3069</v>
      </c>
      <c r="D301" s="40" t="s">
        <v>3070</v>
      </c>
      <c r="E301" s="18">
        <v>83</v>
      </c>
      <c r="F301" s="18">
        <v>7</v>
      </c>
      <c r="G301" s="18">
        <v>162</v>
      </c>
      <c r="H301" s="18">
        <v>410</v>
      </c>
      <c r="I301" s="18" t="s">
        <v>3071</v>
      </c>
      <c r="J301" s="18" t="s">
        <v>145</v>
      </c>
      <c r="K301" s="18" t="s">
        <v>3072</v>
      </c>
      <c r="L301" s="18" t="s">
        <v>3073</v>
      </c>
      <c r="M301" s="18" t="s">
        <v>3074</v>
      </c>
      <c r="N301" s="18" t="s">
        <v>3075</v>
      </c>
      <c r="O301" s="18">
        <v>24</v>
      </c>
      <c r="P301" s="18">
        <v>22</v>
      </c>
      <c r="Q301" s="18">
        <v>4</v>
      </c>
      <c r="R301" s="18" t="s">
        <v>3076</v>
      </c>
      <c r="S301" s="18" t="s">
        <v>1343</v>
      </c>
      <c r="T301" s="18" t="s">
        <v>152</v>
      </c>
      <c r="U301" s="18" t="s">
        <v>3077</v>
      </c>
      <c r="V301" s="18" t="s">
        <v>3078</v>
      </c>
      <c r="W301" s="18" t="s">
        <v>3079</v>
      </c>
      <c r="X301" s="18" t="s">
        <v>714</v>
      </c>
      <c r="Y301" s="18" t="s">
        <v>1360</v>
      </c>
      <c r="Z301" s="18" t="s">
        <v>1773</v>
      </c>
      <c r="AA301" s="8">
        <v>1</v>
      </c>
      <c r="AB301" s="8">
        <v>0</v>
      </c>
      <c r="AC301" s="8">
        <v>1</v>
      </c>
      <c r="AD301" s="8">
        <v>1</v>
      </c>
      <c r="AE301" s="8">
        <v>0</v>
      </c>
      <c r="AF301" s="8">
        <v>0</v>
      </c>
    </row>
    <row r="302" spans="1:32" x14ac:dyDescent="0.3">
      <c r="A302" s="17" t="s">
        <v>3080</v>
      </c>
      <c r="B302" s="20" t="s">
        <v>3081</v>
      </c>
      <c r="C302" s="20" t="s">
        <v>305</v>
      </c>
      <c r="D302" s="20" t="s">
        <v>3082</v>
      </c>
      <c r="E302" s="17">
        <v>23</v>
      </c>
      <c r="F302" s="17">
        <v>2</v>
      </c>
      <c r="G302" s="17">
        <v>222</v>
      </c>
      <c r="H302" s="17">
        <v>415</v>
      </c>
      <c r="I302" s="17" t="s">
        <v>2014</v>
      </c>
      <c r="J302" s="17" t="s">
        <v>400</v>
      </c>
      <c r="K302" s="17" t="s">
        <v>3083</v>
      </c>
      <c r="L302" s="17" t="s">
        <v>3084</v>
      </c>
      <c r="M302" s="17" t="s">
        <v>3085</v>
      </c>
      <c r="N302" s="17" t="s">
        <v>3086</v>
      </c>
      <c r="O302" s="17">
        <v>13</v>
      </c>
      <c r="P302" s="17">
        <v>11</v>
      </c>
      <c r="Q302" s="17">
        <v>2</v>
      </c>
      <c r="R302" s="17" t="s">
        <v>119</v>
      </c>
      <c r="S302" s="17" t="s">
        <v>119</v>
      </c>
      <c r="T302" s="17" t="s">
        <v>197</v>
      </c>
      <c r="U302" s="17" t="s">
        <v>122</v>
      </c>
      <c r="V302" s="17" t="s">
        <v>3087</v>
      </c>
      <c r="W302" s="17" t="s">
        <v>3088</v>
      </c>
      <c r="X302" s="17" t="s">
        <v>490</v>
      </c>
      <c r="Y302" s="17" t="s">
        <v>855</v>
      </c>
      <c r="Z302" s="17" t="s">
        <v>3089</v>
      </c>
      <c r="AA302" s="8">
        <v>0</v>
      </c>
      <c r="AB302" s="8">
        <v>0</v>
      </c>
      <c r="AC302" s="8">
        <v>1</v>
      </c>
      <c r="AD302" s="8">
        <v>0</v>
      </c>
      <c r="AE302" s="8">
        <v>0</v>
      </c>
      <c r="AF302" s="8">
        <v>0</v>
      </c>
    </row>
    <row r="303" spans="1:32" x14ac:dyDescent="0.3">
      <c r="A303" s="17" t="s">
        <v>3090</v>
      </c>
      <c r="B303" s="20" t="s">
        <v>3091</v>
      </c>
      <c r="C303" s="20" t="s">
        <v>305</v>
      </c>
      <c r="D303" s="20" t="s">
        <v>3092</v>
      </c>
      <c r="E303" s="17">
        <v>46</v>
      </c>
      <c r="F303" s="17">
        <v>1</v>
      </c>
      <c r="G303" s="17">
        <v>199</v>
      </c>
      <c r="H303" s="17">
        <v>416</v>
      </c>
      <c r="I303" s="17" t="s">
        <v>2498</v>
      </c>
      <c r="J303" s="17" t="s">
        <v>234</v>
      </c>
      <c r="K303" s="17" t="s">
        <v>2499</v>
      </c>
      <c r="L303" s="17" t="s">
        <v>2500</v>
      </c>
      <c r="M303" s="17" t="s">
        <v>2501</v>
      </c>
      <c r="N303" s="17" t="s">
        <v>2502</v>
      </c>
      <c r="O303" s="17">
        <v>17</v>
      </c>
      <c r="P303" s="17">
        <v>17</v>
      </c>
      <c r="Q303" s="17">
        <v>1</v>
      </c>
      <c r="R303" s="17" t="s">
        <v>1570</v>
      </c>
      <c r="S303" s="17" t="s">
        <v>150</v>
      </c>
      <c r="T303" s="17" t="s">
        <v>152</v>
      </c>
      <c r="U303" s="17" t="s">
        <v>726</v>
      </c>
      <c r="V303" s="17" t="s">
        <v>3093</v>
      </c>
      <c r="W303" s="17" t="s">
        <v>3094</v>
      </c>
      <c r="X303" s="17" t="s">
        <v>77</v>
      </c>
      <c r="Y303" s="17" t="s">
        <v>1360</v>
      </c>
      <c r="Z303" s="17" t="s">
        <v>2667</v>
      </c>
      <c r="AA303" s="8">
        <v>0</v>
      </c>
      <c r="AB303" s="8">
        <v>1</v>
      </c>
      <c r="AC303" s="8">
        <v>1</v>
      </c>
      <c r="AD303" s="8">
        <v>0</v>
      </c>
      <c r="AE303" s="8">
        <v>0</v>
      </c>
      <c r="AF303" s="8">
        <v>0</v>
      </c>
    </row>
    <row r="304" spans="1:32" x14ac:dyDescent="0.3">
      <c r="A304" s="17" t="s">
        <v>3095</v>
      </c>
      <c r="B304" s="17" t="s">
        <v>3096</v>
      </c>
      <c r="C304" s="17" t="s">
        <v>142</v>
      </c>
      <c r="D304" s="17" t="s">
        <v>2207</v>
      </c>
      <c r="E304" s="17">
        <v>35</v>
      </c>
      <c r="F304" s="17">
        <v>2</v>
      </c>
      <c r="G304" s="17">
        <v>210</v>
      </c>
      <c r="H304" s="17">
        <v>415</v>
      </c>
      <c r="I304" s="17" t="s">
        <v>456</v>
      </c>
      <c r="J304" s="17" t="s">
        <v>400</v>
      </c>
      <c r="K304" s="17" t="s">
        <v>1194</v>
      </c>
      <c r="L304" s="17" t="s">
        <v>1195</v>
      </c>
      <c r="M304" s="17" t="s">
        <v>1196</v>
      </c>
      <c r="N304" s="17" t="s">
        <v>1197</v>
      </c>
      <c r="O304" s="17">
        <v>13</v>
      </c>
      <c r="P304" s="17">
        <v>12</v>
      </c>
      <c r="Q304" s="17">
        <v>2</v>
      </c>
      <c r="R304" s="17" t="s">
        <v>872</v>
      </c>
      <c r="S304" s="17" t="s">
        <v>119</v>
      </c>
      <c r="T304" s="17" t="s">
        <v>152</v>
      </c>
      <c r="U304" s="17" t="s">
        <v>392</v>
      </c>
      <c r="V304" s="17" t="s">
        <v>3097</v>
      </c>
      <c r="W304" s="17" t="s">
        <v>3098</v>
      </c>
      <c r="X304" s="17" t="s">
        <v>1032</v>
      </c>
      <c r="Y304" s="17" t="s">
        <v>1793</v>
      </c>
      <c r="Z304" s="17" t="s">
        <v>3099</v>
      </c>
      <c r="AA304" s="8">
        <v>0</v>
      </c>
      <c r="AB304" s="8">
        <v>1</v>
      </c>
      <c r="AC304" s="8">
        <v>0</v>
      </c>
      <c r="AD304" s="8">
        <v>1</v>
      </c>
      <c r="AE304" s="8">
        <v>0</v>
      </c>
      <c r="AF304" s="8">
        <v>0</v>
      </c>
    </row>
    <row r="305" spans="1:32" x14ac:dyDescent="0.3">
      <c r="A305" s="11" t="s">
        <v>3100</v>
      </c>
      <c r="B305" s="11" t="s">
        <v>3101</v>
      </c>
      <c r="C305" s="11" t="s">
        <v>142</v>
      </c>
      <c r="D305" s="11" t="s">
        <v>263</v>
      </c>
      <c r="E305" s="11">
        <v>22</v>
      </c>
      <c r="F305" s="11">
        <v>2</v>
      </c>
      <c r="G305" s="11">
        <v>223</v>
      </c>
      <c r="H305" s="11">
        <v>415</v>
      </c>
      <c r="I305" s="11" t="s">
        <v>775</v>
      </c>
      <c r="J305" s="11" t="s">
        <v>400</v>
      </c>
      <c r="K305" s="11" t="s">
        <v>1833</v>
      </c>
      <c r="L305" s="11" t="s">
        <v>1834</v>
      </c>
      <c r="M305" s="11" t="s">
        <v>1835</v>
      </c>
      <c r="N305" s="11" t="s">
        <v>1836</v>
      </c>
      <c r="O305" s="11">
        <v>13</v>
      </c>
      <c r="P305" s="11">
        <v>13</v>
      </c>
      <c r="Q305" s="11">
        <v>2</v>
      </c>
      <c r="R305" s="11" t="s">
        <v>538</v>
      </c>
      <c r="S305" s="11" t="s">
        <v>119</v>
      </c>
      <c r="T305" s="11" t="s">
        <v>152</v>
      </c>
      <c r="U305" s="11" t="s">
        <v>1837</v>
      </c>
      <c r="V305" s="11" t="s">
        <v>3102</v>
      </c>
      <c r="W305" s="11" t="s">
        <v>3103</v>
      </c>
      <c r="X305" s="11" t="s">
        <v>2530</v>
      </c>
      <c r="Y305" s="11" t="s">
        <v>3104</v>
      </c>
      <c r="Z305" s="11" t="s">
        <v>3105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>
        <v>0</v>
      </c>
    </row>
    <row r="306" spans="1:32" x14ac:dyDescent="0.3">
      <c r="A306" s="17" t="s">
        <v>3106</v>
      </c>
      <c r="B306" s="17" t="s">
        <v>3107</v>
      </c>
      <c r="C306" s="17" t="s">
        <v>3108</v>
      </c>
      <c r="D306" s="17" t="s">
        <v>3109</v>
      </c>
      <c r="E306" s="17">
        <v>30</v>
      </c>
      <c r="F306" s="17">
        <v>1</v>
      </c>
      <c r="G306" s="17">
        <v>215</v>
      </c>
      <c r="H306" s="17">
        <v>416</v>
      </c>
      <c r="I306" s="17" t="s">
        <v>1565</v>
      </c>
      <c r="J306" s="17" t="s">
        <v>234</v>
      </c>
      <c r="K306" s="17" t="s">
        <v>3110</v>
      </c>
      <c r="L306" s="17" t="s">
        <v>3111</v>
      </c>
      <c r="M306" s="17" t="s">
        <v>3112</v>
      </c>
      <c r="N306" s="17" t="s">
        <v>3113</v>
      </c>
      <c r="O306" s="17">
        <v>11</v>
      </c>
      <c r="P306" s="17">
        <v>11</v>
      </c>
      <c r="Q306" s="17">
        <v>1</v>
      </c>
      <c r="R306" s="17" t="s">
        <v>390</v>
      </c>
      <c r="S306" s="17" t="s">
        <v>391</v>
      </c>
      <c r="T306" s="17" t="s">
        <v>152</v>
      </c>
      <c r="U306" s="17" t="s">
        <v>198</v>
      </c>
      <c r="V306" s="17" t="s">
        <v>1692</v>
      </c>
      <c r="W306" s="17" t="s">
        <v>3114</v>
      </c>
      <c r="X306" s="17" t="s">
        <v>3115</v>
      </c>
      <c r="Y306" s="17" t="s">
        <v>1848</v>
      </c>
      <c r="Z306" s="17" t="s">
        <v>3116</v>
      </c>
      <c r="AA306" s="8">
        <v>1</v>
      </c>
      <c r="AB306" s="8">
        <v>0</v>
      </c>
      <c r="AC306" s="8">
        <v>0</v>
      </c>
      <c r="AD306" s="8">
        <v>0</v>
      </c>
      <c r="AE306" s="8">
        <v>0</v>
      </c>
      <c r="AF306" s="8">
        <v>0</v>
      </c>
    </row>
    <row r="307" spans="1:32" x14ac:dyDescent="0.3">
      <c r="A307" s="11" t="s">
        <v>3117</v>
      </c>
      <c r="B307" s="11" t="s">
        <v>3118</v>
      </c>
      <c r="C307" s="11" t="s">
        <v>3119</v>
      </c>
      <c r="D307" s="11" t="s">
        <v>3120</v>
      </c>
      <c r="E307" s="11">
        <v>40</v>
      </c>
      <c r="F307" s="11">
        <v>0</v>
      </c>
      <c r="G307" s="11">
        <v>205</v>
      </c>
      <c r="H307" s="11">
        <v>417</v>
      </c>
      <c r="I307" s="11" t="s">
        <v>718</v>
      </c>
      <c r="J307" s="11" t="s">
        <v>179</v>
      </c>
      <c r="K307" s="11" t="s">
        <v>180</v>
      </c>
      <c r="L307" s="11" t="s">
        <v>2562</v>
      </c>
      <c r="M307" s="11" t="s">
        <v>2563</v>
      </c>
      <c r="N307" s="11" t="s">
        <v>2564</v>
      </c>
      <c r="O307" s="11">
        <v>8</v>
      </c>
      <c r="P307" s="11">
        <v>8</v>
      </c>
      <c r="Q307" s="11">
        <v>0</v>
      </c>
      <c r="R307" s="11" t="s">
        <v>196</v>
      </c>
      <c r="S307" s="11" t="s">
        <v>196</v>
      </c>
      <c r="T307" s="11" t="s">
        <v>821</v>
      </c>
      <c r="U307" s="11" t="s">
        <v>685</v>
      </c>
      <c r="V307" s="11" t="s">
        <v>3121</v>
      </c>
      <c r="W307" s="11" t="s">
        <v>3122</v>
      </c>
      <c r="X307" s="11" t="s">
        <v>2926</v>
      </c>
      <c r="Y307" s="11" t="s">
        <v>57</v>
      </c>
      <c r="Z307" s="11" t="s">
        <v>1219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8">
        <v>0</v>
      </c>
    </row>
    <row r="308" spans="1:32" x14ac:dyDescent="0.3">
      <c r="A308" s="41" t="s">
        <v>3123</v>
      </c>
      <c r="B308" s="41" t="s">
        <v>3124</v>
      </c>
      <c r="C308" s="41" t="s">
        <v>3125</v>
      </c>
      <c r="D308" s="41" t="s">
        <v>3126</v>
      </c>
      <c r="E308" s="41">
        <v>38</v>
      </c>
      <c r="F308" s="41">
        <v>5</v>
      </c>
      <c r="G308" s="41">
        <v>207</v>
      </c>
      <c r="H308" s="41">
        <v>412</v>
      </c>
      <c r="I308" s="41" t="s">
        <v>2983</v>
      </c>
      <c r="J308" s="41" t="s">
        <v>511</v>
      </c>
      <c r="K308" s="41" t="s">
        <v>3127</v>
      </c>
      <c r="L308" s="41" t="s">
        <v>3128</v>
      </c>
      <c r="M308" s="41" t="s">
        <v>3129</v>
      </c>
      <c r="N308" s="41" t="s">
        <v>3130</v>
      </c>
      <c r="O308" s="41">
        <v>12</v>
      </c>
      <c r="P308" s="41">
        <v>11</v>
      </c>
      <c r="Q308" s="41">
        <v>1</v>
      </c>
      <c r="R308" s="41" t="s">
        <v>656</v>
      </c>
      <c r="S308" s="41" t="s">
        <v>656</v>
      </c>
      <c r="T308" s="41" t="s">
        <v>152</v>
      </c>
      <c r="U308" s="41" t="s">
        <v>1947</v>
      </c>
      <c r="V308" s="41" t="s">
        <v>3131</v>
      </c>
      <c r="W308" s="41" t="s">
        <v>3132</v>
      </c>
      <c r="X308" s="41" t="s">
        <v>3133</v>
      </c>
      <c r="Y308" s="41" t="s">
        <v>3134</v>
      </c>
      <c r="Z308" s="41" t="s">
        <v>420</v>
      </c>
      <c r="AA308" s="8">
        <v>0</v>
      </c>
      <c r="AB308" s="8">
        <v>1</v>
      </c>
      <c r="AC308" s="8">
        <v>0</v>
      </c>
      <c r="AD308" s="8">
        <v>0</v>
      </c>
      <c r="AE308" s="8">
        <v>0</v>
      </c>
      <c r="AF308" s="8">
        <v>1</v>
      </c>
    </row>
    <row r="309" spans="1:32" x14ac:dyDescent="0.3">
      <c r="A309" s="42" t="s">
        <v>3135</v>
      </c>
      <c r="B309" s="42" t="s">
        <v>3136</v>
      </c>
      <c r="C309" s="42" t="s">
        <v>3137</v>
      </c>
      <c r="D309" s="42" t="s">
        <v>3138</v>
      </c>
      <c r="E309" s="42">
        <v>108</v>
      </c>
      <c r="F309" s="42">
        <v>0</v>
      </c>
      <c r="G309" s="42">
        <v>137</v>
      </c>
      <c r="H309" s="42">
        <v>417</v>
      </c>
      <c r="I309" s="42" t="s">
        <v>2000</v>
      </c>
      <c r="J309" s="42" t="s">
        <v>179</v>
      </c>
      <c r="K309" s="42" t="s">
        <v>180</v>
      </c>
      <c r="L309" s="42" t="s">
        <v>3139</v>
      </c>
      <c r="M309" s="42" t="s">
        <v>3140</v>
      </c>
      <c r="N309" s="42" t="s">
        <v>3141</v>
      </c>
      <c r="O309" s="42">
        <v>20</v>
      </c>
      <c r="P309" s="42">
        <v>20</v>
      </c>
      <c r="Q309" s="42">
        <v>0</v>
      </c>
      <c r="R309" s="42" t="s">
        <v>2999</v>
      </c>
      <c r="S309" s="42" t="s">
        <v>2999</v>
      </c>
      <c r="T309" s="42" t="s">
        <v>152</v>
      </c>
      <c r="U309" s="42" t="s">
        <v>900</v>
      </c>
      <c r="V309" s="42" t="s">
        <v>3142</v>
      </c>
      <c r="W309" s="42" t="s">
        <v>3143</v>
      </c>
      <c r="X309" s="42" t="s">
        <v>3144</v>
      </c>
      <c r="Y309" s="42" t="s">
        <v>3145</v>
      </c>
      <c r="Z309" s="42" t="s">
        <v>3146</v>
      </c>
      <c r="AA309" s="8">
        <v>0</v>
      </c>
      <c r="AB309" s="8">
        <v>1</v>
      </c>
      <c r="AC309" s="8">
        <v>0</v>
      </c>
      <c r="AD309" s="8">
        <v>1</v>
      </c>
      <c r="AE309" s="8">
        <v>0</v>
      </c>
      <c r="AF309" s="8">
        <v>1</v>
      </c>
    </row>
    <row r="310" spans="1:32" x14ac:dyDescent="0.3">
      <c r="A310" s="42" t="s">
        <v>3147</v>
      </c>
      <c r="B310" s="42" t="s">
        <v>3136</v>
      </c>
      <c r="C310" s="42" t="s">
        <v>3137</v>
      </c>
      <c r="D310" s="42" t="s">
        <v>3138</v>
      </c>
      <c r="E310" s="42">
        <v>74</v>
      </c>
      <c r="F310" s="42">
        <v>0</v>
      </c>
      <c r="G310" s="42">
        <v>171</v>
      </c>
      <c r="H310" s="42">
        <v>417</v>
      </c>
      <c r="I310" s="42" t="s">
        <v>1873</v>
      </c>
      <c r="J310" s="42" t="s">
        <v>179</v>
      </c>
      <c r="K310" s="42" t="s">
        <v>180</v>
      </c>
      <c r="L310" s="42" t="s">
        <v>3148</v>
      </c>
      <c r="M310" s="42" t="s">
        <v>3149</v>
      </c>
      <c r="N310" s="42" t="s">
        <v>3150</v>
      </c>
      <c r="O310" s="42">
        <v>18</v>
      </c>
      <c r="P310" s="42">
        <v>18</v>
      </c>
      <c r="Q310" s="42">
        <v>0</v>
      </c>
      <c r="R310" s="42" t="s">
        <v>1185</v>
      </c>
      <c r="S310" s="42" t="s">
        <v>1185</v>
      </c>
      <c r="T310" s="42" t="s">
        <v>152</v>
      </c>
      <c r="U310" s="42" t="s">
        <v>594</v>
      </c>
      <c r="V310" s="42" t="s">
        <v>3151</v>
      </c>
      <c r="W310" s="42" t="s">
        <v>3152</v>
      </c>
      <c r="X310" s="42" t="s">
        <v>1530</v>
      </c>
      <c r="Y310" s="42" t="s">
        <v>899</v>
      </c>
      <c r="Z310" s="42" t="s">
        <v>1110</v>
      </c>
      <c r="AA310" s="8">
        <v>0</v>
      </c>
      <c r="AB310" s="8">
        <v>1</v>
      </c>
      <c r="AC310" s="8">
        <v>0</v>
      </c>
      <c r="AD310" s="8">
        <v>1</v>
      </c>
      <c r="AE310" s="8">
        <v>0</v>
      </c>
      <c r="AF310" s="8">
        <v>0</v>
      </c>
    </row>
    <row r="311" spans="1:32" x14ac:dyDescent="0.3">
      <c r="A311" s="41" t="s">
        <v>3153</v>
      </c>
      <c r="B311" s="41" t="s">
        <v>3136</v>
      </c>
      <c r="C311" s="41" t="s">
        <v>3137</v>
      </c>
      <c r="D311" s="41" t="s">
        <v>3138</v>
      </c>
      <c r="E311" s="41">
        <v>62</v>
      </c>
      <c r="F311" s="41">
        <v>0</v>
      </c>
      <c r="G311" s="41">
        <v>183</v>
      </c>
      <c r="H311" s="41">
        <v>417</v>
      </c>
      <c r="I311" s="41" t="s">
        <v>1117</v>
      </c>
      <c r="J311" s="41" t="s">
        <v>179</v>
      </c>
      <c r="K311" s="41" t="s">
        <v>180</v>
      </c>
      <c r="L311" s="41" t="s">
        <v>3154</v>
      </c>
      <c r="M311" s="41" t="s">
        <v>3155</v>
      </c>
      <c r="N311" s="41" t="s">
        <v>3156</v>
      </c>
      <c r="O311" s="41">
        <v>11</v>
      </c>
      <c r="P311" s="41">
        <v>11</v>
      </c>
      <c r="Q311" s="41">
        <v>0</v>
      </c>
      <c r="R311" s="41" t="s">
        <v>390</v>
      </c>
      <c r="S311" s="41" t="s">
        <v>390</v>
      </c>
      <c r="T311" s="41" t="s">
        <v>197</v>
      </c>
      <c r="U311" s="41" t="s">
        <v>580</v>
      </c>
      <c r="V311" s="41" t="s">
        <v>3157</v>
      </c>
      <c r="W311" s="41" t="s">
        <v>3158</v>
      </c>
      <c r="X311" s="41" t="s">
        <v>1591</v>
      </c>
      <c r="Y311" s="41" t="s">
        <v>662</v>
      </c>
      <c r="Z311" s="41" t="s">
        <v>1624</v>
      </c>
      <c r="AA311" s="8">
        <v>0</v>
      </c>
      <c r="AB311" s="8">
        <v>1</v>
      </c>
      <c r="AC311" s="8">
        <v>0</v>
      </c>
      <c r="AD311" s="8">
        <v>1</v>
      </c>
      <c r="AE311" s="8">
        <v>0</v>
      </c>
      <c r="AF311" s="8">
        <v>0</v>
      </c>
    </row>
    <row r="312" spans="1:32" x14ac:dyDescent="0.3">
      <c r="A312" s="41" t="s">
        <v>3159</v>
      </c>
      <c r="B312" s="41" t="s">
        <v>3136</v>
      </c>
      <c r="C312" s="41" t="s">
        <v>3137</v>
      </c>
      <c r="D312" s="41" t="s">
        <v>3138</v>
      </c>
      <c r="E312" s="41">
        <v>57</v>
      </c>
      <c r="F312" s="41">
        <v>0</v>
      </c>
      <c r="G312" s="41">
        <v>188</v>
      </c>
      <c r="H312" s="41">
        <v>417</v>
      </c>
      <c r="I312" s="41" t="s">
        <v>2237</v>
      </c>
      <c r="J312" s="41" t="s">
        <v>179</v>
      </c>
      <c r="K312" s="41" t="s">
        <v>180</v>
      </c>
      <c r="L312" s="41" t="s">
        <v>3160</v>
      </c>
      <c r="M312" s="41" t="s">
        <v>3161</v>
      </c>
      <c r="N312" s="41" t="s">
        <v>3162</v>
      </c>
      <c r="O312" s="41">
        <v>7</v>
      </c>
      <c r="P312" s="41">
        <v>7</v>
      </c>
      <c r="Q312" s="41">
        <v>0</v>
      </c>
      <c r="R312" s="41" t="s">
        <v>951</v>
      </c>
      <c r="S312" s="41" t="s">
        <v>951</v>
      </c>
      <c r="T312" s="41" t="s">
        <v>670</v>
      </c>
      <c r="U312" s="41" t="s">
        <v>1046</v>
      </c>
      <c r="V312" s="41" t="s">
        <v>3163</v>
      </c>
      <c r="W312" s="41" t="s">
        <v>3164</v>
      </c>
      <c r="X312" s="41" t="s">
        <v>3165</v>
      </c>
      <c r="Y312" s="41" t="s">
        <v>3166</v>
      </c>
      <c r="Z312" s="41" t="s">
        <v>1244</v>
      </c>
      <c r="AA312" s="8">
        <v>0</v>
      </c>
      <c r="AB312" s="8">
        <v>0</v>
      </c>
      <c r="AC312" s="8">
        <v>0</v>
      </c>
      <c r="AD312" s="8">
        <v>1</v>
      </c>
      <c r="AE312" s="8">
        <v>0</v>
      </c>
      <c r="AF312" s="8">
        <v>0</v>
      </c>
    </row>
    <row r="313" spans="1:32" x14ac:dyDescent="0.3">
      <c r="A313" s="42" t="s">
        <v>3167</v>
      </c>
      <c r="B313" s="42" t="s">
        <v>3136</v>
      </c>
      <c r="C313" s="42" t="s">
        <v>3137</v>
      </c>
      <c r="D313" s="42" t="s">
        <v>3138</v>
      </c>
      <c r="E313" s="42">
        <v>54</v>
      </c>
      <c r="F313" s="42">
        <v>1</v>
      </c>
      <c r="G313" s="42">
        <v>191</v>
      </c>
      <c r="H313" s="42">
        <v>416</v>
      </c>
      <c r="I313" s="42" t="s">
        <v>1221</v>
      </c>
      <c r="J313" s="42" t="s">
        <v>234</v>
      </c>
      <c r="K313" s="42" t="s">
        <v>1222</v>
      </c>
      <c r="L313" s="42" t="s">
        <v>1223</v>
      </c>
      <c r="M313" s="42" t="s">
        <v>1224</v>
      </c>
      <c r="N313" s="42" t="s">
        <v>1225</v>
      </c>
      <c r="O313" s="42">
        <v>13</v>
      </c>
      <c r="P313" s="42">
        <v>12</v>
      </c>
      <c r="Q313" s="42">
        <v>1</v>
      </c>
      <c r="R313" s="42" t="s">
        <v>872</v>
      </c>
      <c r="S313" s="42" t="s">
        <v>872</v>
      </c>
      <c r="T313" s="42" t="s">
        <v>286</v>
      </c>
      <c r="U313" s="42" t="s">
        <v>1226</v>
      </c>
      <c r="V313" s="42" t="s">
        <v>3168</v>
      </c>
      <c r="W313" s="42" t="s">
        <v>3169</v>
      </c>
      <c r="X313" s="42" t="s">
        <v>922</v>
      </c>
      <c r="Y313" s="42" t="s">
        <v>3170</v>
      </c>
      <c r="Z313" s="42" t="s">
        <v>46</v>
      </c>
      <c r="AA313" s="8">
        <v>0</v>
      </c>
      <c r="AB313" s="8">
        <v>1</v>
      </c>
      <c r="AC313" s="8">
        <v>0</v>
      </c>
      <c r="AD313" s="8">
        <v>0</v>
      </c>
      <c r="AE313" s="8">
        <v>0</v>
      </c>
      <c r="AF313" s="8">
        <v>1</v>
      </c>
    </row>
    <row r="314" spans="1:32" x14ac:dyDescent="0.3">
      <c r="A314" s="41" t="s">
        <v>3171</v>
      </c>
      <c r="B314" s="41" t="s">
        <v>3136</v>
      </c>
      <c r="C314" s="41" t="s">
        <v>3137</v>
      </c>
      <c r="D314" s="41" t="s">
        <v>3138</v>
      </c>
      <c r="E314" s="41">
        <v>38</v>
      </c>
      <c r="F314" s="41">
        <v>5</v>
      </c>
      <c r="G314" s="41">
        <v>207</v>
      </c>
      <c r="H314" s="41">
        <v>412</v>
      </c>
      <c r="I314" s="41" t="s">
        <v>2983</v>
      </c>
      <c r="J314" s="41" t="s">
        <v>511</v>
      </c>
      <c r="K314" s="41" t="s">
        <v>3127</v>
      </c>
      <c r="L314" s="41" t="s">
        <v>3128</v>
      </c>
      <c r="M314" s="41" t="s">
        <v>3129</v>
      </c>
      <c r="N314" s="41" t="s">
        <v>3130</v>
      </c>
      <c r="O314" s="41">
        <v>12</v>
      </c>
      <c r="P314" s="41">
        <v>11</v>
      </c>
      <c r="Q314" s="41">
        <v>1</v>
      </c>
      <c r="R314" s="41" t="s">
        <v>656</v>
      </c>
      <c r="S314" s="41" t="s">
        <v>656</v>
      </c>
      <c r="T314" s="41" t="s">
        <v>152</v>
      </c>
      <c r="U314" s="41" t="s">
        <v>1947</v>
      </c>
      <c r="V314" s="41" t="s">
        <v>3131</v>
      </c>
      <c r="W314" s="41" t="s">
        <v>3132</v>
      </c>
      <c r="X314" s="41" t="s">
        <v>3133</v>
      </c>
      <c r="Y314" s="41" t="s">
        <v>3134</v>
      </c>
      <c r="Z314" s="41" t="s">
        <v>420</v>
      </c>
      <c r="AA314" s="8">
        <v>0</v>
      </c>
      <c r="AB314" s="8">
        <v>1</v>
      </c>
      <c r="AC314" s="8">
        <v>0</v>
      </c>
      <c r="AD314" s="8">
        <v>0</v>
      </c>
      <c r="AE314" s="8">
        <v>0</v>
      </c>
      <c r="AF314" s="8">
        <v>1</v>
      </c>
    </row>
    <row r="315" spans="1:32" x14ac:dyDescent="0.3">
      <c r="A315" s="42" t="s">
        <v>3172</v>
      </c>
      <c r="B315" s="42" t="s">
        <v>3173</v>
      </c>
      <c r="C315" s="42" t="s">
        <v>142</v>
      </c>
      <c r="D315" s="42" t="s">
        <v>263</v>
      </c>
      <c r="E315" s="42">
        <v>83</v>
      </c>
      <c r="F315" s="42">
        <v>0</v>
      </c>
      <c r="G315" s="42">
        <v>162</v>
      </c>
      <c r="H315" s="42">
        <v>417</v>
      </c>
      <c r="I315" s="42" t="s">
        <v>3071</v>
      </c>
      <c r="J315" s="42" t="s">
        <v>179</v>
      </c>
      <c r="K315" s="42" t="s">
        <v>180</v>
      </c>
      <c r="L315" s="42" t="s">
        <v>3174</v>
      </c>
      <c r="M315" s="42" t="s">
        <v>3175</v>
      </c>
      <c r="N315" s="42" t="s">
        <v>3176</v>
      </c>
      <c r="O315" s="42">
        <v>21</v>
      </c>
      <c r="P315" s="42">
        <v>21</v>
      </c>
      <c r="Q315" s="42">
        <v>0</v>
      </c>
      <c r="R315" s="42" t="s">
        <v>3177</v>
      </c>
      <c r="S315" s="42" t="s">
        <v>3177</v>
      </c>
      <c r="T315" s="42" t="s">
        <v>152</v>
      </c>
      <c r="U315" s="42" t="s">
        <v>1970</v>
      </c>
      <c r="V315" s="42" t="s">
        <v>3178</v>
      </c>
      <c r="W315" s="42" t="s">
        <v>3179</v>
      </c>
      <c r="X315" s="42" t="s">
        <v>1049</v>
      </c>
      <c r="Y315" s="42" t="s">
        <v>2218</v>
      </c>
      <c r="Z315" s="42" t="s">
        <v>701</v>
      </c>
      <c r="AA315" s="8">
        <v>0</v>
      </c>
      <c r="AB315" s="8">
        <v>1</v>
      </c>
      <c r="AC315" s="8">
        <v>1</v>
      </c>
      <c r="AD315" s="8">
        <v>1</v>
      </c>
      <c r="AE315" s="8">
        <v>0</v>
      </c>
      <c r="AF315" s="8">
        <v>0</v>
      </c>
    </row>
    <row r="316" spans="1:32" x14ac:dyDescent="0.3">
      <c r="A316" s="42" t="s">
        <v>3180</v>
      </c>
      <c r="B316" s="42" t="s">
        <v>3173</v>
      </c>
      <c r="C316" s="42" t="s">
        <v>142</v>
      </c>
      <c r="D316" s="42" t="s">
        <v>263</v>
      </c>
      <c r="E316" s="42">
        <v>77</v>
      </c>
      <c r="F316" s="42">
        <v>0</v>
      </c>
      <c r="G316" s="42">
        <v>168</v>
      </c>
      <c r="H316" s="42">
        <v>417</v>
      </c>
      <c r="I316" s="42" t="s">
        <v>3181</v>
      </c>
      <c r="J316" s="42" t="s">
        <v>179</v>
      </c>
      <c r="K316" s="42" t="s">
        <v>180</v>
      </c>
      <c r="L316" s="42" t="s">
        <v>3182</v>
      </c>
      <c r="M316" s="42" t="s">
        <v>3183</v>
      </c>
      <c r="N316" s="42" t="s">
        <v>3184</v>
      </c>
      <c r="O316" s="42">
        <v>18</v>
      </c>
      <c r="P316" s="42">
        <v>18</v>
      </c>
      <c r="Q316" s="42">
        <v>0</v>
      </c>
      <c r="R316" s="42" t="s">
        <v>1185</v>
      </c>
      <c r="S316" s="42" t="s">
        <v>1185</v>
      </c>
      <c r="T316" s="42" t="s">
        <v>152</v>
      </c>
      <c r="U316" s="42" t="s">
        <v>1257</v>
      </c>
      <c r="V316" s="42" t="s">
        <v>3185</v>
      </c>
      <c r="W316" s="42" t="s">
        <v>3186</v>
      </c>
      <c r="X316" s="42" t="s">
        <v>3187</v>
      </c>
      <c r="Y316" s="42" t="s">
        <v>3188</v>
      </c>
      <c r="Z316" s="42" t="s">
        <v>3189</v>
      </c>
      <c r="AA316" s="8">
        <v>0</v>
      </c>
      <c r="AB316" s="8">
        <v>1</v>
      </c>
      <c r="AC316" s="8">
        <v>1</v>
      </c>
      <c r="AD316" s="8">
        <v>1</v>
      </c>
      <c r="AE316" s="8">
        <v>0</v>
      </c>
      <c r="AF316" s="8">
        <v>0</v>
      </c>
    </row>
    <row r="317" spans="1:32" x14ac:dyDescent="0.3">
      <c r="A317" s="42" t="s">
        <v>3190</v>
      </c>
      <c r="B317" s="42" t="s">
        <v>3173</v>
      </c>
      <c r="C317" s="42" t="s">
        <v>142</v>
      </c>
      <c r="D317" s="42" t="s">
        <v>263</v>
      </c>
      <c r="E317" s="42">
        <v>73</v>
      </c>
      <c r="F317" s="42">
        <v>0</v>
      </c>
      <c r="G317" s="42">
        <v>172</v>
      </c>
      <c r="H317" s="42">
        <v>417</v>
      </c>
      <c r="I317" s="42" t="s">
        <v>3191</v>
      </c>
      <c r="J317" s="42" t="s">
        <v>179</v>
      </c>
      <c r="K317" s="42" t="s">
        <v>180</v>
      </c>
      <c r="L317" s="42" t="s">
        <v>3192</v>
      </c>
      <c r="M317" s="42" t="s">
        <v>3193</v>
      </c>
      <c r="N317" s="42" t="s">
        <v>3194</v>
      </c>
      <c r="O317" s="42">
        <v>19</v>
      </c>
      <c r="P317" s="42">
        <v>19</v>
      </c>
      <c r="Q317" s="42">
        <v>0</v>
      </c>
      <c r="R317" s="42" t="s">
        <v>1085</v>
      </c>
      <c r="S317" s="42" t="s">
        <v>1085</v>
      </c>
      <c r="T317" s="42" t="s">
        <v>152</v>
      </c>
      <c r="U317" s="42" t="s">
        <v>62</v>
      </c>
      <c r="V317" s="42" t="s">
        <v>3195</v>
      </c>
      <c r="W317" s="42" t="s">
        <v>3196</v>
      </c>
      <c r="X317" s="42" t="s">
        <v>2008</v>
      </c>
      <c r="Y317" s="42" t="s">
        <v>945</v>
      </c>
      <c r="Z317" s="42" t="s">
        <v>127</v>
      </c>
      <c r="AA317" s="8">
        <v>0</v>
      </c>
      <c r="AB317" s="8">
        <v>1</v>
      </c>
      <c r="AC317" s="8">
        <v>1</v>
      </c>
      <c r="AD317" s="8">
        <v>1</v>
      </c>
      <c r="AE317" s="8">
        <v>0</v>
      </c>
      <c r="AF317" s="8">
        <v>0</v>
      </c>
    </row>
    <row r="318" spans="1:32" x14ac:dyDescent="0.3">
      <c r="A318" s="42" t="s">
        <v>3197</v>
      </c>
      <c r="B318" s="42" t="s">
        <v>3173</v>
      </c>
      <c r="C318" s="42" t="s">
        <v>142</v>
      </c>
      <c r="D318" s="42" t="s">
        <v>263</v>
      </c>
      <c r="E318" s="42">
        <v>72</v>
      </c>
      <c r="F318" s="42">
        <v>0</v>
      </c>
      <c r="G318" s="42">
        <v>173</v>
      </c>
      <c r="H318" s="42">
        <v>417</v>
      </c>
      <c r="I318" s="42" t="s">
        <v>588</v>
      </c>
      <c r="J318" s="42" t="s">
        <v>179</v>
      </c>
      <c r="K318" s="42" t="s">
        <v>180</v>
      </c>
      <c r="L318" s="42" t="s">
        <v>3198</v>
      </c>
      <c r="M318" s="42" t="s">
        <v>3199</v>
      </c>
      <c r="N318" s="42" t="s">
        <v>3200</v>
      </c>
      <c r="O318" s="42">
        <v>18</v>
      </c>
      <c r="P318" s="42">
        <v>18</v>
      </c>
      <c r="Q318" s="42">
        <v>0</v>
      </c>
      <c r="R318" s="42" t="s">
        <v>1185</v>
      </c>
      <c r="S318" s="42" t="s">
        <v>1185</v>
      </c>
      <c r="T318" s="42" t="s">
        <v>152</v>
      </c>
      <c r="U318" s="42" t="s">
        <v>1124</v>
      </c>
      <c r="V318" s="42" t="s">
        <v>3201</v>
      </c>
      <c r="W318" s="42" t="s">
        <v>3202</v>
      </c>
      <c r="X318" s="42" t="s">
        <v>795</v>
      </c>
      <c r="Y318" s="42" t="s">
        <v>2246</v>
      </c>
      <c r="Z318" s="42" t="s">
        <v>46</v>
      </c>
      <c r="AA318" s="8">
        <v>0</v>
      </c>
      <c r="AB318" s="8">
        <v>0</v>
      </c>
      <c r="AC318" s="8">
        <v>1</v>
      </c>
      <c r="AD318" s="8">
        <v>1</v>
      </c>
      <c r="AE318" s="8">
        <v>0</v>
      </c>
      <c r="AF318" s="8">
        <v>0</v>
      </c>
    </row>
    <row r="319" spans="1:32" x14ac:dyDescent="0.3">
      <c r="A319" s="42" t="s">
        <v>3203</v>
      </c>
      <c r="B319" s="42" t="s">
        <v>3173</v>
      </c>
      <c r="C319" s="42" t="s">
        <v>142</v>
      </c>
      <c r="D319" s="42" t="s">
        <v>263</v>
      </c>
      <c r="E319" s="42">
        <v>63</v>
      </c>
      <c r="F319" s="42">
        <v>0</v>
      </c>
      <c r="G319" s="42">
        <v>182</v>
      </c>
      <c r="H319" s="42">
        <v>417</v>
      </c>
      <c r="I319" s="42" t="s">
        <v>3204</v>
      </c>
      <c r="J319" s="42" t="s">
        <v>179</v>
      </c>
      <c r="K319" s="42" t="s">
        <v>180</v>
      </c>
      <c r="L319" s="42" t="s">
        <v>3205</v>
      </c>
      <c r="M319" s="42" t="s">
        <v>3206</v>
      </c>
      <c r="N319" s="42" t="s">
        <v>3207</v>
      </c>
      <c r="O319" s="42">
        <v>15</v>
      </c>
      <c r="P319" s="42">
        <v>15</v>
      </c>
      <c r="Q319" s="42">
        <v>0</v>
      </c>
      <c r="R319" s="42" t="s">
        <v>1558</v>
      </c>
      <c r="S319" s="42" t="s">
        <v>1558</v>
      </c>
      <c r="T319" s="42" t="s">
        <v>152</v>
      </c>
      <c r="U319" s="42" t="s">
        <v>2121</v>
      </c>
      <c r="V319" s="42" t="s">
        <v>3208</v>
      </c>
      <c r="W319" s="42" t="s">
        <v>3209</v>
      </c>
      <c r="X319" s="42" t="s">
        <v>1574</v>
      </c>
      <c r="Y319" s="42" t="s">
        <v>3210</v>
      </c>
      <c r="Z319" s="42" t="s">
        <v>3211</v>
      </c>
      <c r="AA319" s="8">
        <v>0</v>
      </c>
      <c r="AB319" s="8">
        <v>0</v>
      </c>
      <c r="AC319" s="8">
        <v>1</v>
      </c>
      <c r="AD319" s="8">
        <v>1</v>
      </c>
      <c r="AE319" s="8">
        <v>0</v>
      </c>
      <c r="AF319" s="8">
        <v>0</v>
      </c>
    </row>
    <row r="320" spans="1:32" x14ac:dyDescent="0.3">
      <c r="A320" s="42" t="s">
        <v>3212</v>
      </c>
      <c r="B320" s="42" t="s">
        <v>3173</v>
      </c>
      <c r="C320" s="42" t="s">
        <v>142</v>
      </c>
      <c r="D320" s="42" t="s">
        <v>263</v>
      </c>
      <c r="E320" s="42">
        <v>140</v>
      </c>
      <c r="F320" s="42">
        <v>2</v>
      </c>
      <c r="G320" s="42">
        <v>105</v>
      </c>
      <c r="H320" s="42">
        <v>415</v>
      </c>
      <c r="I320" s="42" t="s">
        <v>3213</v>
      </c>
      <c r="J320" s="42" t="s">
        <v>400</v>
      </c>
      <c r="K320" s="42" t="s">
        <v>3214</v>
      </c>
      <c r="L320" s="42" t="s">
        <v>3215</v>
      </c>
      <c r="M320" s="42" t="s">
        <v>3216</v>
      </c>
      <c r="N320" s="42" t="s">
        <v>3217</v>
      </c>
      <c r="O320" s="42">
        <v>31</v>
      </c>
      <c r="P320" s="42">
        <v>29</v>
      </c>
      <c r="Q320" s="42">
        <v>2</v>
      </c>
      <c r="R320" s="42" t="s">
        <v>212</v>
      </c>
      <c r="S320" s="42" t="s">
        <v>212</v>
      </c>
      <c r="T320" s="42" t="s">
        <v>152</v>
      </c>
      <c r="U320" s="42" t="s">
        <v>1677</v>
      </c>
      <c r="V320" s="42" t="s">
        <v>3218</v>
      </c>
      <c r="W320" s="42" t="s">
        <v>3219</v>
      </c>
      <c r="X320" s="42" t="s">
        <v>1574</v>
      </c>
      <c r="Y320" s="42" t="s">
        <v>1325</v>
      </c>
      <c r="Z320" s="42" t="s">
        <v>2055</v>
      </c>
      <c r="AA320" s="8">
        <v>0</v>
      </c>
      <c r="AB320" s="8">
        <v>1</v>
      </c>
      <c r="AC320" s="8">
        <v>1</v>
      </c>
      <c r="AD320" s="8">
        <v>1</v>
      </c>
      <c r="AE320" s="8">
        <v>0</v>
      </c>
      <c r="AF320" s="8">
        <v>1</v>
      </c>
    </row>
    <row r="321" spans="1:32" x14ac:dyDescent="0.3">
      <c r="A321" s="41" t="s">
        <v>3220</v>
      </c>
      <c r="B321" s="41" t="s">
        <v>3221</v>
      </c>
      <c r="C321" s="41" t="s">
        <v>3222</v>
      </c>
      <c r="D321" s="41" t="s">
        <v>3223</v>
      </c>
      <c r="E321" s="41">
        <v>61</v>
      </c>
      <c r="F321" s="41">
        <v>0</v>
      </c>
      <c r="G321" s="41">
        <v>184</v>
      </c>
      <c r="H321" s="41">
        <v>417</v>
      </c>
      <c r="I321" s="41" t="s">
        <v>1131</v>
      </c>
      <c r="J321" s="41" t="s">
        <v>179</v>
      </c>
      <c r="K321" s="41" t="s">
        <v>180</v>
      </c>
      <c r="L321" s="41" t="s">
        <v>3224</v>
      </c>
      <c r="M321" s="41" t="s">
        <v>3225</v>
      </c>
      <c r="N321" s="41" t="s">
        <v>3226</v>
      </c>
      <c r="O321" s="41">
        <v>8</v>
      </c>
      <c r="P321" s="41">
        <v>8</v>
      </c>
      <c r="Q321" s="41">
        <v>0</v>
      </c>
      <c r="R321" s="41" t="s">
        <v>196</v>
      </c>
      <c r="S321" s="41" t="s">
        <v>196</v>
      </c>
      <c r="T321" s="41" t="s">
        <v>843</v>
      </c>
      <c r="U321" s="41" t="s">
        <v>2228</v>
      </c>
      <c r="V321" s="41" t="s">
        <v>3227</v>
      </c>
      <c r="W321" s="41" t="s">
        <v>3228</v>
      </c>
      <c r="X321" s="41" t="s">
        <v>3229</v>
      </c>
      <c r="Y321" s="41" t="s">
        <v>3230</v>
      </c>
      <c r="Z321" s="41" t="s">
        <v>1883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8">
        <v>1</v>
      </c>
    </row>
    <row r="322" spans="1:32" x14ac:dyDescent="0.3">
      <c r="A322" s="42" t="s">
        <v>3231</v>
      </c>
      <c r="B322" s="42" t="s">
        <v>3221</v>
      </c>
      <c r="C322" s="42" t="s">
        <v>3222</v>
      </c>
      <c r="D322" s="42" t="s">
        <v>3223</v>
      </c>
      <c r="E322" s="42">
        <v>43</v>
      </c>
      <c r="F322" s="42">
        <v>0</v>
      </c>
      <c r="G322" s="42">
        <v>202</v>
      </c>
      <c r="H322" s="42">
        <v>417</v>
      </c>
      <c r="I322" s="42" t="s">
        <v>936</v>
      </c>
      <c r="J322" s="42" t="s">
        <v>179</v>
      </c>
      <c r="K322" s="42" t="s">
        <v>180</v>
      </c>
      <c r="L322" s="42" t="s">
        <v>1944</v>
      </c>
      <c r="M322" s="42" t="s">
        <v>1945</v>
      </c>
      <c r="N322" s="42" t="s">
        <v>1946</v>
      </c>
      <c r="O322" s="42">
        <v>12</v>
      </c>
      <c r="P322" s="42">
        <v>12</v>
      </c>
      <c r="Q322" s="42">
        <v>0</v>
      </c>
      <c r="R322" s="42" t="s">
        <v>184</v>
      </c>
      <c r="S322" s="42" t="s">
        <v>184</v>
      </c>
      <c r="T322" s="42" t="s">
        <v>152</v>
      </c>
      <c r="U322" s="42" t="s">
        <v>1947</v>
      </c>
      <c r="V322" s="42" t="s">
        <v>3232</v>
      </c>
      <c r="W322" s="42" t="s">
        <v>3233</v>
      </c>
      <c r="X322" s="42" t="s">
        <v>2388</v>
      </c>
      <c r="Y322" s="42" t="s">
        <v>202</v>
      </c>
      <c r="Z322" s="42" t="s">
        <v>2174</v>
      </c>
      <c r="AA322" s="8">
        <v>0</v>
      </c>
      <c r="AB322" s="8">
        <v>0</v>
      </c>
      <c r="AC322" s="8">
        <v>0</v>
      </c>
      <c r="AD322" s="8">
        <v>0</v>
      </c>
      <c r="AE322" s="8">
        <v>1</v>
      </c>
      <c r="AF322" s="8">
        <v>0</v>
      </c>
    </row>
    <row r="323" spans="1:32" x14ac:dyDescent="0.3">
      <c r="A323" s="41" t="s">
        <v>3234</v>
      </c>
      <c r="B323" s="41" t="s">
        <v>3221</v>
      </c>
      <c r="C323" s="41" t="s">
        <v>3222</v>
      </c>
      <c r="D323" s="41" t="s">
        <v>3223</v>
      </c>
      <c r="E323" s="41">
        <v>37</v>
      </c>
      <c r="F323" s="41">
        <v>0</v>
      </c>
      <c r="G323" s="41">
        <v>208</v>
      </c>
      <c r="H323" s="41">
        <v>417</v>
      </c>
      <c r="I323" s="41" t="s">
        <v>678</v>
      </c>
      <c r="J323" s="41" t="s">
        <v>179</v>
      </c>
      <c r="K323" s="41" t="s">
        <v>180</v>
      </c>
      <c r="L323" s="41" t="s">
        <v>3235</v>
      </c>
      <c r="M323" s="41" t="s">
        <v>3236</v>
      </c>
      <c r="N323" s="41" t="s">
        <v>3237</v>
      </c>
      <c r="O323" s="41">
        <v>8</v>
      </c>
      <c r="P323" s="41">
        <v>8</v>
      </c>
      <c r="Q323" s="41">
        <v>0</v>
      </c>
      <c r="R323" s="41" t="s">
        <v>196</v>
      </c>
      <c r="S323" s="41" t="s">
        <v>196</v>
      </c>
      <c r="T323" s="41" t="s">
        <v>930</v>
      </c>
      <c r="U323" s="41" t="s">
        <v>392</v>
      </c>
      <c r="V323" s="41" t="s">
        <v>3238</v>
      </c>
      <c r="W323" s="41" t="s">
        <v>3239</v>
      </c>
      <c r="X323" s="41" t="s">
        <v>3240</v>
      </c>
      <c r="Y323" s="41" t="s">
        <v>3241</v>
      </c>
      <c r="Z323" s="41" t="s">
        <v>2667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>
        <v>1</v>
      </c>
    </row>
    <row r="324" spans="1:32" x14ac:dyDescent="0.3">
      <c r="A324" s="41" t="s">
        <v>3242</v>
      </c>
      <c r="B324" s="41" t="s">
        <v>3221</v>
      </c>
      <c r="C324" s="41" t="s">
        <v>3222</v>
      </c>
      <c r="D324" s="41" t="s">
        <v>3223</v>
      </c>
      <c r="E324" s="41">
        <v>37</v>
      </c>
      <c r="F324" s="41">
        <v>0</v>
      </c>
      <c r="G324" s="41">
        <v>208</v>
      </c>
      <c r="H324" s="41">
        <v>417</v>
      </c>
      <c r="I324" s="41" t="s">
        <v>678</v>
      </c>
      <c r="J324" s="41" t="s">
        <v>179</v>
      </c>
      <c r="K324" s="41" t="s">
        <v>180</v>
      </c>
      <c r="L324" s="41" t="s">
        <v>3235</v>
      </c>
      <c r="M324" s="41" t="s">
        <v>3236</v>
      </c>
      <c r="N324" s="41" t="s">
        <v>3237</v>
      </c>
      <c r="O324" s="41">
        <v>8</v>
      </c>
      <c r="P324" s="41">
        <v>8</v>
      </c>
      <c r="Q324" s="41">
        <v>0</v>
      </c>
      <c r="R324" s="41" t="s">
        <v>196</v>
      </c>
      <c r="S324" s="41" t="s">
        <v>196</v>
      </c>
      <c r="T324" s="41" t="s">
        <v>843</v>
      </c>
      <c r="U324" s="41" t="s">
        <v>392</v>
      </c>
      <c r="V324" s="41" t="s">
        <v>3238</v>
      </c>
      <c r="W324" s="41" t="s">
        <v>3239</v>
      </c>
      <c r="X324" s="41" t="s">
        <v>3240</v>
      </c>
      <c r="Y324" s="41" t="s">
        <v>3241</v>
      </c>
      <c r="Z324" s="41" t="s">
        <v>2667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8">
        <v>1</v>
      </c>
    </row>
    <row r="325" spans="1:32" x14ac:dyDescent="0.3">
      <c r="A325" s="42" t="s">
        <v>3243</v>
      </c>
      <c r="B325" s="42" t="s">
        <v>3221</v>
      </c>
      <c r="C325" s="42" t="s">
        <v>3222</v>
      </c>
      <c r="D325" s="42" t="s">
        <v>3223</v>
      </c>
      <c r="E325" s="42">
        <v>112</v>
      </c>
      <c r="F325" s="42">
        <v>1</v>
      </c>
      <c r="G325" s="42">
        <v>133</v>
      </c>
      <c r="H325" s="42">
        <v>416</v>
      </c>
      <c r="I325" s="42" t="s">
        <v>3244</v>
      </c>
      <c r="J325" s="42" t="s">
        <v>234</v>
      </c>
      <c r="K325" s="42" t="s">
        <v>3245</v>
      </c>
      <c r="L325" s="42" t="s">
        <v>3246</v>
      </c>
      <c r="M325" s="42" t="s">
        <v>3247</v>
      </c>
      <c r="N325" s="42" t="s">
        <v>3248</v>
      </c>
      <c r="O325" s="42">
        <v>18</v>
      </c>
      <c r="P325" s="42">
        <v>18</v>
      </c>
      <c r="Q325" s="42">
        <v>1</v>
      </c>
      <c r="R325" s="42" t="s">
        <v>1185</v>
      </c>
      <c r="S325" s="42" t="s">
        <v>2374</v>
      </c>
      <c r="T325" s="42" t="s">
        <v>197</v>
      </c>
      <c r="U325" s="42" t="s">
        <v>997</v>
      </c>
      <c r="V325" s="42" t="s">
        <v>3249</v>
      </c>
      <c r="W325" s="42" t="s">
        <v>3250</v>
      </c>
      <c r="X325" s="42" t="s">
        <v>3251</v>
      </c>
      <c r="Y325" s="42" t="s">
        <v>3252</v>
      </c>
      <c r="Z325" s="42" t="s">
        <v>2610</v>
      </c>
      <c r="AA325" s="8">
        <v>0</v>
      </c>
      <c r="AB325" s="8">
        <v>0</v>
      </c>
      <c r="AC325" s="8">
        <v>0</v>
      </c>
      <c r="AD325" s="8">
        <v>1</v>
      </c>
      <c r="AE325" s="8">
        <v>0</v>
      </c>
      <c r="AF325" s="8">
        <v>1</v>
      </c>
    </row>
    <row r="326" spans="1:32" x14ac:dyDescent="0.3">
      <c r="A326" s="42" t="s">
        <v>3253</v>
      </c>
      <c r="B326" s="42" t="s">
        <v>3221</v>
      </c>
      <c r="C326" s="42" t="s">
        <v>3222</v>
      </c>
      <c r="D326" s="42" t="s">
        <v>3223</v>
      </c>
      <c r="E326" s="42">
        <v>111</v>
      </c>
      <c r="F326" s="42">
        <v>1</v>
      </c>
      <c r="G326" s="42">
        <v>134</v>
      </c>
      <c r="H326" s="42">
        <v>416</v>
      </c>
      <c r="I326" s="42" t="s">
        <v>3254</v>
      </c>
      <c r="J326" s="42" t="s">
        <v>234</v>
      </c>
      <c r="K326" s="42" t="s">
        <v>3255</v>
      </c>
      <c r="L326" s="42" t="s">
        <v>3256</v>
      </c>
      <c r="M326" s="42" t="s">
        <v>3257</v>
      </c>
      <c r="N326" s="42" t="s">
        <v>3258</v>
      </c>
      <c r="O326" s="42">
        <v>29</v>
      </c>
      <c r="P326" s="42">
        <v>29</v>
      </c>
      <c r="Q326" s="42">
        <v>1</v>
      </c>
      <c r="R326" s="42" t="s">
        <v>3259</v>
      </c>
      <c r="S326" s="42" t="s">
        <v>3260</v>
      </c>
      <c r="T326" s="42" t="s">
        <v>152</v>
      </c>
      <c r="U326" s="42" t="s">
        <v>3261</v>
      </c>
      <c r="V326" s="42" t="s">
        <v>3262</v>
      </c>
      <c r="W326" s="42" t="s">
        <v>3263</v>
      </c>
      <c r="X326" s="42" t="s">
        <v>3264</v>
      </c>
      <c r="Y326" s="42" t="s">
        <v>2544</v>
      </c>
      <c r="Z326" s="42" t="s">
        <v>1411</v>
      </c>
      <c r="AA326" s="8">
        <v>0</v>
      </c>
      <c r="AB326" s="8">
        <v>0</v>
      </c>
      <c r="AC326" s="8">
        <v>1</v>
      </c>
      <c r="AD326" s="8">
        <v>0</v>
      </c>
      <c r="AE326" s="8">
        <v>1</v>
      </c>
      <c r="AF326" s="8">
        <v>1</v>
      </c>
    </row>
    <row r="327" spans="1:32" x14ac:dyDescent="0.3">
      <c r="A327" s="41" t="s">
        <v>3265</v>
      </c>
      <c r="B327" s="41" t="s">
        <v>3221</v>
      </c>
      <c r="C327" s="41" t="s">
        <v>3222</v>
      </c>
      <c r="D327" s="41" t="s">
        <v>3223</v>
      </c>
      <c r="E327" s="41">
        <v>69</v>
      </c>
      <c r="F327" s="41">
        <v>1</v>
      </c>
      <c r="G327" s="41">
        <v>176</v>
      </c>
      <c r="H327" s="41">
        <v>416</v>
      </c>
      <c r="I327" s="41" t="s">
        <v>3266</v>
      </c>
      <c r="J327" s="41" t="s">
        <v>234</v>
      </c>
      <c r="K327" s="41" t="s">
        <v>3267</v>
      </c>
      <c r="L327" s="41" t="s">
        <v>3268</v>
      </c>
      <c r="M327" s="41" t="s">
        <v>3269</v>
      </c>
      <c r="N327" s="41" t="s">
        <v>3270</v>
      </c>
      <c r="O327" s="41">
        <v>10</v>
      </c>
      <c r="P327" s="41">
        <v>10</v>
      </c>
      <c r="Q327" s="41">
        <v>1</v>
      </c>
      <c r="R327" s="41" t="s">
        <v>311</v>
      </c>
      <c r="S327" s="41" t="s">
        <v>1489</v>
      </c>
      <c r="T327" s="41" t="s">
        <v>197</v>
      </c>
      <c r="U327" s="41" t="s">
        <v>1231</v>
      </c>
      <c r="V327" s="41" t="s">
        <v>3271</v>
      </c>
      <c r="W327" s="41" t="s">
        <v>3272</v>
      </c>
      <c r="X327" s="41" t="s">
        <v>3273</v>
      </c>
      <c r="Y327" s="41" t="s">
        <v>2136</v>
      </c>
      <c r="Z327" s="41" t="s">
        <v>482</v>
      </c>
      <c r="AA327" s="8">
        <v>0</v>
      </c>
      <c r="AB327" s="8">
        <v>0</v>
      </c>
      <c r="AC327" s="8">
        <v>0</v>
      </c>
      <c r="AD327" s="8">
        <v>1</v>
      </c>
      <c r="AE327" s="8">
        <v>0</v>
      </c>
      <c r="AF327" s="8">
        <v>0</v>
      </c>
    </row>
    <row r="328" spans="1:32" x14ac:dyDescent="0.3">
      <c r="A328" s="42" t="s">
        <v>3274</v>
      </c>
      <c r="B328" s="42" t="s">
        <v>3221</v>
      </c>
      <c r="C328" s="42" t="s">
        <v>3222</v>
      </c>
      <c r="D328" s="42" t="s">
        <v>3223</v>
      </c>
      <c r="E328" s="42">
        <v>105</v>
      </c>
      <c r="F328" s="42">
        <v>2</v>
      </c>
      <c r="G328" s="42">
        <v>140</v>
      </c>
      <c r="H328" s="42">
        <v>415</v>
      </c>
      <c r="I328" s="42" t="s">
        <v>1424</v>
      </c>
      <c r="J328" s="42" t="s">
        <v>400</v>
      </c>
      <c r="K328" s="42" t="s">
        <v>3275</v>
      </c>
      <c r="L328" s="42" t="s">
        <v>3276</v>
      </c>
      <c r="M328" s="42" t="s">
        <v>3277</v>
      </c>
      <c r="N328" s="42" t="s">
        <v>3278</v>
      </c>
      <c r="O328" s="42">
        <v>24</v>
      </c>
      <c r="P328" s="42">
        <v>23</v>
      </c>
      <c r="Q328" s="42">
        <v>2</v>
      </c>
      <c r="R328" s="42" t="s">
        <v>3279</v>
      </c>
      <c r="S328" s="42" t="s">
        <v>3076</v>
      </c>
      <c r="T328" s="42" t="s">
        <v>152</v>
      </c>
      <c r="U328" s="42" t="s">
        <v>3280</v>
      </c>
      <c r="V328" s="42" t="s">
        <v>3281</v>
      </c>
      <c r="W328" s="42" t="s">
        <v>3282</v>
      </c>
      <c r="X328" s="42" t="s">
        <v>2926</v>
      </c>
      <c r="Y328" s="42" t="s">
        <v>1025</v>
      </c>
      <c r="Z328" s="42" t="s">
        <v>1141</v>
      </c>
      <c r="AA328" s="8">
        <v>0</v>
      </c>
      <c r="AB328" s="8">
        <v>1</v>
      </c>
      <c r="AC328" s="8">
        <v>0</v>
      </c>
      <c r="AD328" s="8">
        <v>1</v>
      </c>
      <c r="AE328" s="8">
        <v>0</v>
      </c>
      <c r="AF328" s="8">
        <v>1</v>
      </c>
    </row>
    <row r="329" spans="1:32" x14ac:dyDescent="0.3">
      <c r="A329" s="41" t="s">
        <v>3283</v>
      </c>
      <c r="B329" s="41" t="s">
        <v>3221</v>
      </c>
      <c r="C329" s="41" t="s">
        <v>3222</v>
      </c>
      <c r="D329" s="41" t="s">
        <v>3223</v>
      </c>
      <c r="E329" s="41">
        <v>93</v>
      </c>
      <c r="F329" s="41">
        <v>2</v>
      </c>
      <c r="G329" s="41">
        <v>152</v>
      </c>
      <c r="H329" s="41">
        <v>415</v>
      </c>
      <c r="I329" s="41" t="s">
        <v>2944</v>
      </c>
      <c r="J329" s="41" t="s">
        <v>400</v>
      </c>
      <c r="K329" s="41" t="s">
        <v>2945</v>
      </c>
      <c r="L329" s="41" t="s">
        <v>2946</v>
      </c>
      <c r="M329" s="41" t="s">
        <v>2947</v>
      </c>
      <c r="N329" s="41" t="s">
        <v>2948</v>
      </c>
      <c r="O329" s="41">
        <v>19</v>
      </c>
      <c r="P329" s="41">
        <v>18</v>
      </c>
      <c r="Q329" s="41">
        <v>2</v>
      </c>
      <c r="R329" s="41" t="s">
        <v>2595</v>
      </c>
      <c r="S329" s="41" t="s">
        <v>2596</v>
      </c>
      <c r="T329" s="41" t="s">
        <v>152</v>
      </c>
      <c r="U329" s="41" t="s">
        <v>2247</v>
      </c>
      <c r="V329" s="41" t="s">
        <v>3284</v>
      </c>
      <c r="W329" s="41" t="s">
        <v>3285</v>
      </c>
      <c r="X329" s="41" t="s">
        <v>2338</v>
      </c>
      <c r="Y329" s="41" t="s">
        <v>3286</v>
      </c>
      <c r="Z329" s="41" t="s">
        <v>900</v>
      </c>
      <c r="AA329" s="8">
        <v>0</v>
      </c>
      <c r="AB329" s="8">
        <v>1</v>
      </c>
      <c r="AC329" s="8">
        <v>1</v>
      </c>
      <c r="AD329" s="8">
        <v>1</v>
      </c>
      <c r="AE329" s="8">
        <v>0</v>
      </c>
      <c r="AF329" s="8">
        <v>0</v>
      </c>
    </row>
    <row r="330" spans="1:32" x14ac:dyDescent="0.3">
      <c r="A330" s="42" t="s">
        <v>3287</v>
      </c>
      <c r="B330" s="42" t="s">
        <v>3221</v>
      </c>
      <c r="C330" s="42" t="s">
        <v>3222</v>
      </c>
      <c r="D330" s="42" t="s">
        <v>3223</v>
      </c>
      <c r="E330" s="42">
        <v>183</v>
      </c>
      <c r="F330" s="42">
        <v>4</v>
      </c>
      <c r="G330" s="42">
        <v>62</v>
      </c>
      <c r="H330" s="42">
        <v>413</v>
      </c>
      <c r="I330" s="42" t="s">
        <v>3288</v>
      </c>
      <c r="J330" s="42" t="s">
        <v>370</v>
      </c>
      <c r="K330" s="42" t="s">
        <v>3289</v>
      </c>
      <c r="L330" s="42" t="s">
        <v>3290</v>
      </c>
      <c r="M330" s="42" t="s">
        <v>3291</v>
      </c>
      <c r="N330" s="42" t="s">
        <v>3292</v>
      </c>
      <c r="O330" s="42">
        <v>39</v>
      </c>
      <c r="P330" s="42">
        <v>38</v>
      </c>
      <c r="Q330" s="42">
        <v>2</v>
      </c>
      <c r="R330" s="42" t="s">
        <v>3293</v>
      </c>
      <c r="S330" s="42" t="s">
        <v>3294</v>
      </c>
      <c r="T330" s="42" t="s">
        <v>152</v>
      </c>
      <c r="U330" s="42" t="s">
        <v>1324</v>
      </c>
      <c r="V330" s="42" t="s">
        <v>3295</v>
      </c>
      <c r="W330" s="42" t="s">
        <v>3296</v>
      </c>
      <c r="X330" s="42" t="s">
        <v>3297</v>
      </c>
      <c r="Y330" s="42" t="s">
        <v>1165</v>
      </c>
      <c r="Z330" s="42" t="s">
        <v>3298</v>
      </c>
      <c r="AA330" s="8">
        <v>0</v>
      </c>
      <c r="AB330" s="8">
        <v>1</v>
      </c>
      <c r="AC330" s="8">
        <v>1</v>
      </c>
      <c r="AD330" s="8">
        <v>1</v>
      </c>
      <c r="AE330" s="8">
        <v>1</v>
      </c>
      <c r="AF330" s="8">
        <v>1</v>
      </c>
    </row>
    <row r="331" spans="1:32" x14ac:dyDescent="0.3">
      <c r="A331" s="42" t="s">
        <v>3299</v>
      </c>
      <c r="B331" s="42" t="s">
        <v>3221</v>
      </c>
      <c r="C331" s="42" t="s">
        <v>3222</v>
      </c>
      <c r="D331" s="42" t="s">
        <v>3223</v>
      </c>
      <c r="E331" s="42">
        <v>65</v>
      </c>
      <c r="F331" s="42">
        <v>2</v>
      </c>
      <c r="G331" s="42">
        <v>180</v>
      </c>
      <c r="H331" s="42">
        <v>415</v>
      </c>
      <c r="I331" s="42" t="s">
        <v>2070</v>
      </c>
      <c r="J331" s="42" t="s">
        <v>400</v>
      </c>
      <c r="K331" s="42" t="s">
        <v>3300</v>
      </c>
      <c r="L331" s="42" t="s">
        <v>3301</v>
      </c>
      <c r="M331" s="42" t="s">
        <v>3302</v>
      </c>
      <c r="N331" s="42" t="s">
        <v>3303</v>
      </c>
      <c r="O331" s="42">
        <v>18</v>
      </c>
      <c r="P331" s="42">
        <v>17</v>
      </c>
      <c r="Q331" s="42">
        <v>2</v>
      </c>
      <c r="R331" s="42" t="s">
        <v>2374</v>
      </c>
      <c r="S331" s="42" t="s">
        <v>1813</v>
      </c>
      <c r="T331" s="42" t="s">
        <v>152</v>
      </c>
      <c r="U331" s="42" t="s">
        <v>3304</v>
      </c>
      <c r="V331" s="42" t="s">
        <v>3305</v>
      </c>
      <c r="W331" s="42" t="s">
        <v>3306</v>
      </c>
      <c r="X331" s="42" t="s">
        <v>1164</v>
      </c>
      <c r="Y331" s="42" t="s">
        <v>2646</v>
      </c>
      <c r="Z331" s="42" t="s">
        <v>363</v>
      </c>
      <c r="AA331" s="8">
        <v>0</v>
      </c>
      <c r="AB331" s="8">
        <v>0</v>
      </c>
      <c r="AC331" s="8">
        <v>1</v>
      </c>
      <c r="AD331" s="8">
        <v>0</v>
      </c>
      <c r="AE331" s="8">
        <v>0</v>
      </c>
      <c r="AF331" s="8">
        <v>1</v>
      </c>
    </row>
    <row r="332" spans="1:32" x14ac:dyDescent="0.3">
      <c r="A332" s="42" t="s">
        <v>3307</v>
      </c>
      <c r="B332" s="42" t="s">
        <v>3221</v>
      </c>
      <c r="C332" s="42" t="s">
        <v>3222</v>
      </c>
      <c r="D332" s="42" t="s">
        <v>3223</v>
      </c>
      <c r="E332" s="42">
        <v>194</v>
      </c>
      <c r="F332" s="42">
        <v>6</v>
      </c>
      <c r="G332" s="42">
        <v>51</v>
      </c>
      <c r="H332" s="42">
        <v>411</v>
      </c>
      <c r="I332" s="42" t="s">
        <v>3308</v>
      </c>
      <c r="J332" s="42" t="s">
        <v>322</v>
      </c>
      <c r="K332" s="42" t="s">
        <v>3309</v>
      </c>
      <c r="L332" s="42" t="s">
        <v>3310</v>
      </c>
      <c r="M332" s="42" t="s">
        <v>3311</v>
      </c>
      <c r="N332" s="42" t="s">
        <v>3311</v>
      </c>
      <c r="O332" s="42">
        <v>43</v>
      </c>
      <c r="P332" s="42">
        <v>42</v>
      </c>
      <c r="Q332" s="42">
        <v>4</v>
      </c>
      <c r="R332" s="42" t="s">
        <v>3312</v>
      </c>
      <c r="S332" s="42" t="s">
        <v>1160</v>
      </c>
      <c r="T332" s="42" t="s">
        <v>152</v>
      </c>
      <c r="U332" s="42" t="s">
        <v>1396</v>
      </c>
      <c r="V332" s="42" t="s">
        <v>3313</v>
      </c>
      <c r="W332" s="42" t="s">
        <v>3314</v>
      </c>
      <c r="X332" s="42" t="s">
        <v>3315</v>
      </c>
      <c r="Y332" s="42" t="s">
        <v>987</v>
      </c>
      <c r="Z332" s="42" t="s">
        <v>1642</v>
      </c>
      <c r="AA332" s="8">
        <v>0</v>
      </c>
      <c r="AB332" s="8">
        <v>1</v>
      </c>
      <c r="AC332" s="8">
        <v>1</v>
      </c>
      <c r="AD332" s="8">
        <v>1</v>
      </c>
      <c r="AE332" s="8">
        <v>1</v>
      </c>
      <c r="AF332" s="8">
        <v>1</v>
      </c>
    </row>
    <row r="333" spans="1:32" x14ac:dyDescent="0.3">
      <c r="A333" s="43" t="s">
        <v>3316</v>
      </c>
      <c r="B333" s="43" t="s">
        <v>3221</v>
      </c>
      <c r="C333" s="43" t="s">
        <v>3222</v>
      </c>
      <c r="D333" s="43" t="s">
        <v>3223</v>
      </c>
      <c r="E333" s="43">
        <v>37</v>
      </c>
      <c r="F333" s="43">
        <v>2</v>
      </c>
      <c r="G333" s="43">
        <v>208</v>
      </c>
      <c r="H333" s="43">
        <v>415</v>
      </c>
      <c r="I333" s="43" t="s">
        <v>678</v>
      </c>
      <c r="J333" s="43" t="s">
        <v>400</v>
      </c>
      <c r="K333" s="43" t="s">
        <v>1800</v>
      </c>
      <c r="L333" s="43" t="s">
        <v>1801</v>
      </c>
      <c r="M333" s="43" t="s">
        <v>1802</v>
      </c>
      <c r="N333" s="43" t="s">
        <v>1803</v>
      </c>
      <c r="O333" s="43">
        <v>15</v>
      </c>
      <c r="P333" s="43">
        <v>14</v>
      </c>
      <c r="Q333" s="43">
        <v>2</v>
      </c>
      <c r="R333" s="43" t="s">
        <v>327</v>
      </c>
      <c r="S333" s="43" t="s">
        <v>895</v>
      </c>
      <c r="T333" s="43" t="s">
        <v>152</v>
      </c>
      <c r="U333" s="43" t="s">
        <v>477</v>
      </c>
      <c r="V333" s="43" t="s">
        <v>3317</v>
      </c>
      <c r="W333" s="43" t="s">
        <v>3318</v>
      </c>
      <c r="X333" s="43" t="s">
        <v>2504</v>
      </c>
      <c r="Y333" s="43" t="s">
        <v>2419</v>
      </c>
      <c r="Z333" s="43" t="s">
        <v>1282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>
        <v>0</v>
      </c>
    </row>
    <row r="334" spans="1:32" x14ac:dyDescent="0.3">
      <c r="A334" s="41" t="s">
        <v>3319</v>
      </c>
      <c r="B334" s="41" t="s">
        <v>3221</v>
      </c>
      <c r="C334" s="41" t="s">
        <v>3222</v>
      </c>
      <c r="D334" s="41" t="s">
        <v>3223</v>
      </c>
      <c r="E334" s="41">
        <v>25</v>
      </c>
      <c r="F334" s="41">
        <v>2</v>
      </c>
      <c r="G334" s="41">
        <v>220</v>
      </c>
      <c r="H334" s="41">
        <v>415</v>
      </c>
      <c r="I334" s="41" t="s">
        <v>691</v>
      </c>
      <c r="J334" s="41" t="s">
        <v>400</v>
      </c>
      <c r="K334" s="41" t="s">
        <v>3320</v>
      </c>
      <c r="L334" s="41" t="s">
        <v>3321</v>
      </c>
      <c r="M334" s="41" t="s">
        <v>3322</v>
      </c>
      <c r="N334" s="41" t="s">
        <v>3323</v>
      </c>
      <c r="O334" s="41">
        <v>12</v>
      </c>
      <c r="P334" s="41">
        <v>11</v>
      </c>
      <c r="Q334" s="41">
        <v>2</v>
      </c>
      <c r="R334" s="41" t="s">
        <v>656</v>
      </c>
      <c r="S334" s="41" t="s">
        <v>696</v>
      </c>
      <c r="T334" s="41" t="s">
        <v>631</v>
      </c>
      <c r="U334" s="41" t="s">
        <v>449</v>
      </c>
      <c r="V334" s="41" t="s">
        <v>3324</v>
      </c>
      <c r="W334" s="41" t="s">
        <v>3325</v>
      </c>
      <c r="X334" s="41" t="s">
        <v>2008</v>
      </c>
      <c r="Y334" s="41" t="s">
        <v>3326</v>
      </c>
      <c r="Z334" s="41" t="s">
        <v>2247</v>
      </c>
      <c r="AA334" s="8">
        <v>0</v>
      </c>
      <c r="AB334" s="8">
        <v>0</v>
      </c>
      <c r="AC334" s="8">
        <v>1</v>
      </c>
      <c r="AD334" s="8">
        <v>0</v>
      </c>
      <c r="AE334" s="8">
        <v>0</v>
      </c>
      <c r="AF334" s="8">
        <v>0</v>
      </c>
    </row>
    <row r="335" spans="1:32" x14ac:dyDescent="0.3">
      <c r="A335" s="42" t="s">
        <v>3327</v>
      </c>
      <c r="B335" s="42" t="s">
        <v>3221</v>
      </c>
      <c r="C335" s="42" t="s">
        <v>3222</v>
      </c>
      <c r="D335" s="42" t="s">
        <v>3223</v>
      </c>
      <c r="E335" s="42">
        <v>167</v>
      </c>
      <c r="F335" s="42">
        <v>22</v>
      </c>
      <c r="G335" s="42">
        <v>78</v>
      </c>
      <c r="H335" s="42">
        <v>395</v>
      </c>
      <c r="I335" s="42" t="s">
        <v>3328</v>
      </c>
      <c r="J335" s="42" t="s">
        <v>3329</v>
      </c>
      <c r="K335" s="42" t="s">
        <v>3330</v>
      </c>
      <c r="L335" s="42" t="s">
        <v>3331</v>
      </c>
      <c r="M335" s="42" t="s">
        <v>3332</v>
      </c>
      <c r="N335" s="42" t="s">
        <v>3333</v>
      </c>
      <c r="O335" s="42">
        <v>36</v>
      </c>
      <c r="P335" s="42">
        <v>31</v>
      </c>
      <c r="Q335" s="42">
        <v>10</v>
      </c>
      <c r="R335" s="42" t="s">
        <v>1015</v>
      </c>
      <c r="S335" s="42" t="s">
        <v>3334</v>
      </c>
      <c r="T335" s="42" t="s">
        <v>152</v>
      </c>
      <c r="U335" s="42" t="s">
        <v>987</v>
      </c>
      <c r="V335" s="42" t="s">
        <v>3335</v>
      </c>
      <c r="W335" s="42" t="s">
        <v>3336</v>
      </c>
      <c r="X335" s="42" t="s">
        <v>3337</v>
      </c>
      <c r="Y335" s="42" t="s">
        <v>1325</v>
      </c>
      <c r="Z335" s="42" t="s">
        <v>173</v>
      </c>
      <c r="AA335" s="8">
        <v>0</v>
      </c>
      <c r="AB335" s="8">
        <v>1</v>
      </c>
      <c r="AC335" s="8">
        <v>1</v>
      </c>
      <c r="AD335" s="8">
        <v>1</v>
      </c>
      <c r="AE335" s="8">
        <v>0</v>
      </c>
      <c r="AF335" s="8">
        <v>1</v>
      </c>
    </row>
    <row r="336" spans="1:32" x14ac:dyDescent="0.3">
      <c r="A336" s="44" t="s">
        <v>3338</v>
      </c>
      <c r="B336" s="44" t="s">
        <v>3221</v>
      </c>
      <c r="C336" s="44" t="s">
        <v>3222</v>
      </c>
      <c r="D336" s="44" t="s">
        <v>3223</v>
      </c>
      <c r="E336" s="44">
        <v>39</v>
      </c>
      <c r="F336" s="44">
        <v>1</v>
      </c>
      <c r="G336" s="44">
        <v>206</v>
      </c>
      <c r="H336" s="44">
        <v>416</v>
      </c>
      <c r="I336" s="44" t="s">
        <v>321</v>
      </c>
      <c r="J336" s="44" t="s">
        <v>234</v>
      </c>
      <c r="K336" s="44" t="s">
        <v>3062</v>
      </c>
      <c r="L336" s="44" t="s">
        <v>3063</v>
      </c>
      <c r="M336" s="44" t="s">
        <v>3064</v>
      </c>
      <c r="N336" s="44" t="s">
        <v>183</v>
      </c>
      <c r="O336" s="44">
        <v>7</v>
      </c>
      <c r="P336" s="44">
        <v>7</v>
      </c>
      <c r="Q336" s="44">
        <v>1</v>
      </c>
      <c r="R336" s="44" t="s">
        <v>951</v>
      </c>
      <c r="S336" s="44" t="s">
        <v>238</v>
      </c>
      <c r="T336" s="44" t="s">
        <v>2517</v>
      </c>
      <c r="U336" s="44" t="s">
        <v>685</v>
      </c>
      <c r="V336" s="44" t="s">
        <v>3339</v>
      </c>
      <c r="W336" s="44" t="s">
        <v>3340</v>
      </c>
      <c r="X336" s="44" t="s">
        <v>922</v>
      </c>
      <c r="Y336" s="44" t="s">
        <v>3341</v>
      </c>
      <c r="Z336" s="44" t="s">
        <v>506</v>
      </c>
      <c r="AA336" s="8">
        <v>1</v>
      </c>
      <c r="AB336" s="8">
        <v>0</v>
      </c>
      <c r="AC336" s="8">
        <v>0</v>
      </c>
      <c r="AD336" s="8">
        <v>1</v>
      </c>
      <c r="AE336" s="8">
        <v>0</v>
      </c>
      <c r="AF336" s="8">
        <v>0</v>
      </c>
    </row>
    <row r="337" spans="1:32" x14ac:dyDescent="0.3">
      <c r="A337" s="41" t="s">
        <v>3342</v>
      </c>
      <c r="B337" s="41" t="s">
        <v>3343</v>
      </c>
      <c r="C337" s="41" t="s">
        <v>3344</v>
      </c>
      <c r="D337" s="41" t="s">
        <v>3345</v>
      </c>
      <c r="E337" s="41">
        <v>58</v>
      </c>
      <c r="F337" s="41">
        <v>2</v>
      </c>
      <c r="G337" s="41">
        <v>187</v>
      </c>
      <c r="H337" s="41">
        <v>415</v>
      </c>
      <c r="I337" s="41" t="s">
        <v>573</v>
      </c>
      <c r="J337" s="41" t="s">
        <v>400</v>
      </c>
      <c r="K337" s="41" t="s">
        <v>3346</v>
      </c>
      <c r="L337" s="41" t="s">
        <v>3347</v>
      </c>
      <c r="M337" s="41" t="s">
        <v>3348</v>
      </c>
      <c r="N337" s="41" t="s">
        <v>3349</v>
      </c>
      <c r="O337" s="41">
        <v>16</v>
      </c>
      <c r="P337" s="41">
        <v>15</v>
      </c>
      <c r="Q337" s="41">
        <v>2</v>
      </c>
      <c r="R337" s="41" t="s">
        <v>375</v>
      </c>
      <c r="S337" s="41" t="s">
        <v>376</v>
      </c>
      <c r="T337" s="41" t="s">
        <v>152</v>
      </c>
      <c r="U337" s="41" t="s">
        <v>2365</v>
      </c>
      <c r="V337" s="41" t="s">
        <v>3350</v>
      </c>
      <c r="W337" s="41" t="s">
        <v>3351</v>
      </c>
      <c r="X337" s="41" t="s">
        <v>688</v>
      </c>
      <c r="Y337" s="41" t="s">
        <v>3326</v>
      </c>
      <c r="Z337" s="41" t="s">
        <v>822</v>
      </c>
      <c r="AA337" s="8">
        <v>0</v>
      </c>
      <c r="AB337" s="8">
        <v>0</v>
      </c>
      <c r="AC337" s="8">
        <v>1</v>
      </c>
      <c r="AD337" s="8">
        <v>1</v>
      </c>
      <c r="AE337" s="8">
        <v>0</v>
      </c>
      <c r="AF337" s="8">
        <v>0</v>
      </c>
    </row>
    <row r="338" spans="1:32" x14ac:dyDescent="0.3">
      <c r="A338" s="42" t="s">
        <v>3352</v>
      </c>
      <c r="B338" s="45" t="s">
        <v>3343</v>
      </c>
      <c r="C338" s="45" t="s">
        <v>3344</v>
      </c>
      <c r="D338" s="45" t="s">
        <v>3345</v>
      </c>
      <c r="E338" s="42">
        <v>52</v>
      </c>
      <c r="F338" s="42">
        <v>2</v>
      </c>
      <c r="G338" s="42">
        <v>193</v>
      </c>
      <c r="H338" s="42">
        <v>415</v>
      </c>
      <c r="I338" s="42" t="s">
        <v>1080</v>
      </c>
      <c r="J338" s="42" t="s">
        <v>400</v>
      </c>
      <c r="K338" s="42" t="s">
        <v>3353</v>
      </c>
      <c r="L338" s="42" t="s">
        <v>3354</v>
      </c>
      <c r="M338" s="42" t="s">
        <v>3355</v>
      </c>
      <c r="N338" s="42" t="s">
        <v>3356</v>
      </c>
      <c r="O338" s="42">
        <v>13</v>
      </c>
      <c r="P338" s="42">
        <v>12</v>
      </c>
      <c r="Q338" s="42">
        <v>2</v>
      </c>
      <c r="R338" s="42" t="s">
        <v>872</v>
      </c>
      <c r="S338" s="42" t="s">
        <v>119</v>
      </c>
      <c r="T338" s="42" t="s">
        <v>631</v>
      </c>
      <c r="U338" s="42" t="s">
        <v>3357</v>
      </c>
      <c r="V338" s="42" t="s">
        <v>3358</v>
      </c>
      <c r="W338" s="42" t="s">
        <v>3359</v>
      </c>
      <c r="X338" s="42" t="s">
        <v>1179</v>
      </c>
      <c r="Y338" s="42" t="s">
        <v>1201</v>
      </c>
      <c r="Z338" s="42" t="s">
        <v>716</v>
      </c>
      <c r="AA338" s="8">
        <v>0</v>
      </c>
      <c r="AB338" s="8">
        <v>0</v>
      </c>
      <c r="AC338" s="8">
        <v>1</v>
      </c>
      <c r="AD338" s="8">
        <v>0</v>
      </c>
      <c r="AE338" s="8">
        <v>0</v>
      </c>
      <c r="AF338" s="8">
        <v>1</v>
      </c>
    </row>
    <row r="339" spans="1:32" x14ac:dyDescent="0.3">
      <c r="A339" s="41" t="s">
        <v>3360</v>
      </c>
      <c r="B339" s="41" t="s">
        <v>3343</v>
      </c>
      <c r="C339" s="41" t="s">
        <v>3344</v>
      </c>
      <c r="D339" s="41" t="s">
        <v>3345</v>
      </c>
      <c r="E339" s="41">
        <v>49</v>
      </c>
      <c r="F339" s="41">
        <v>1</v>
      </c>
      <c r="G339" s="41">
        <v>196</v>
      </c>
      <c r="H339" s="41">
        <v>416</v>
      </c>
      <c r="I339" s="41" t="s">
        <v>1711</v>
      </c>
      <c r="J339" s="41" t="s">
        <v>234</v>
      </c>
      <c r="K339" s="41" t="s">
        <v>3361</v>
      </c>
      <c r="L339" s="41" t="s">
        <v>3362</v>
      </c>
      <c r="M339" s="41" t="s">
        <v>3363</v>
      </c>
      <c r="N339" s="41" t="s">
        <v>3364</v>
      </c>
      <c r="O339" s="41">
        <v>15</v>
      </c>
      <c r="P339" s="41">
        <v>14</v>
      </c>
      <c r="Q339" s="41">
        <v>1</v>
      </c>
      <c r="R339" s="41" t="s">
        <v>327</v>
      </c>
      <c r="S339" s="41" t="s">
        <v>327</v>
      </c>
      <c r="T339" s="41" t="s">
        <v>152</v>
      </c>
      <c r="U339" s="41" t="s">
        <v>1926</v>
      </c>
      <c r="V339" s="41" t="s">
        <v>3365</v>
      </c>
      <c r="W339" s="41" t="s">
        <v>3366</v>
      </c>
      <c r="X339" s="41" t="s">
        <v>3367</v>
      </c>
      <c r="Y339" s="41" t="s">
        <v>3368</v>
      </c>
      <c r="Z339" s="41" t="s">
        <v>3369</v>
      </c>
      <c r="AA339" s="8">
        <v>0</v>
      </c>
      <c r="AB339" s="8">
        <v>0</v>
      </c>
      <c r="AC339" s="8">
        <v>0</v>
      </c>
      <c r="AD339" s="8">
        <v>1</v>
      </c>
      <c r="AE339" s="8">
        <v>0</v>
      </c>
      <c r="AF339" s="8">
        <v>0</v>
      </c>
    </row>
    <row r="340" spans="1:32" x14ac:dyDescent="0.3">
      <c r="A340" s="44" t="s">
        <v>3370</v>
      </c>
      <c r="B340" s="46" t="s">
        <v>3343</v>
      </c>
      <c r="C340" s="46" t="s">
        <v>3344</v>
      </c>
      <c r="D340" s="46" t="s">
        <v>3345</v>
      </c>
      <c r="E340" s="44">
        <v>10</v>
      </c>
      <c r="F340" s="44">
        <v>1</v>
      </c>
      <c r="G340" s="44">
        <v>235</v>
      </c>
      <c r="H340" s="44">
        <v>416</v>
      </c>
      <c r="I340" s="44" t="s">
        <v>1595</v>
      </c>
      <c r="J340" s="44" t="s">
        <v>234</v>
      </c>
      <c r="K340" s="44" t="s">
        <v>3371</v>
      </c>
      <c r="L340" s="44" t="s">
        <v>3372</v>
      </c>
      <c r="M340" s="44" t="s">
        <v>117</v>
      </c>
      <c r="N340" s="44" t="s">
        <v>3373</v>
      </c>
      <c r="O340" s="44">
        <v>4</v>
      </c>
      <c r="P340" s="44">
        <v>4</v>
      </c>
      <c r="Q340" s="44">
        <v>1</v>
      </c>
      <c r="R340" s="44" t="s">
        <v>238</v>
      </c>
      <c r="S340" s="44" t="s">
        <v>470</v>
      </c>
      <c r="T340" s="44" t="s">
        <v>3374</v>
      </c>
      <c r="U340" s="44" t="s">
        <v>1447</v>
      </c>
      <c r="V340" s="44" t="s">
        <v>3375</v>
      </c>
      <c r="W340" s="44" t="s">
        <v>3376</v>
      </c>
      <c r="X340" s="44" t="s">
        <v>2421</v>
      </c>
      <c r="Y340" s="44" t="s">
        <v>3134</v>
      </c>
      <c r="Z340" s="44" t="s">
        <v>1916</v>
      </c>
      <c r="AA340" s="8">
        <v>0</v>
      </c>
      <c r="AB340" s="8">
        <v>0</v>
      </c>
      <c r="AC340" s="8">
        <v>1</v>
      </c>
      <c r="AD340" s="8">
        <v>0</v>
      </c>
      <c r="AE340" s="8">
        <v>0</v>
      </c>
      <c r="AF340" s="8">
        <v>0</v>
      </c>
    </row>
    <row r="341" spans="1:32" x14ac:dyDescent="0.3">
      <c r="A341" s="42" t="s">
        <v>3377</v>
      </c>
      <c r="B341" s="42" t="s">
        <v>3378</v>
      </c>
      <c r="C341" s="42" t="s">
        <v>3379</v>
      </c>
      <c r="D341" s="42" t="s">
        <v>3380</v>
      </c>
      <c r="E341" s="42">
        <v>45</v>
      </c>
      <c r="F341" s="42">
        <v>0</v>
      </c>
      <c r="G341" s="42">
        <v>200</v>
      </c>
      <c r="H341" s="42">
        <v>417</v>
      </c>
      <c r="I341" s="42" t="s">
        <v>602</v>
      </c>
      <c r="J341" s="42" t="s">
        <v>179</v>
      </c>
      <c r="K341" s="42" t="s">
        <v>180</v>
      </c>
      <c r="L341" s="42" t="s">
        <v>3381</v>
      </c>
      <c r="M341" s="42" t="s">
        <v>3382</v>
      </c>
      <c r="N341" s="42" t="s">
        <v>3383</v>
      </c>
      <c r="O341" s="42">
        <v>14</v>
      </c>
      <c r="P341" s="42">
        <v>14</v>
      </c>
      <c r="Q341" s="42">
        <v>0</v>
      </c>
      <c r="R341" s="42" t="s">
        <v>1972</v>
      </c>
      <c r="S341" s="42" t="s">
        <v>1972</v>
      </c>
      <c r="T341" s="42" t="s">
        <v>152</v>
      </c>
      <c r="U341" s="42" t="s">
        <v>60</v>
      </c>
      <c r="V341" s="42" t="s">
        <v>3384</v>
      </c>
      <c r="W341" s="42" t="s">
        <v>3385</v>
      </c>
      <c r="X341" s="42" t="s">
        <v>3386</v>
      </c>
      <c r="Y341" s="42" t="s">
        <v>2548</v>
      </c>
      <c r="Z341" s="42" t="s">
        <v>924</v>
      </c>
      <c r="AA341" s="8">
        <v>0</v>
      </c>
      <c r="AB341" s="8">
        <v>0</v>
      </c>
      <c r="AC341" s="8">
        <v>0</v>
      </c>
      <c r="AD341" s="8">
        <v>1</v>
      </c>
      <c r="AE341" s="8">
        <v>0</v>
      </c>
      <c r="AF341" s="8">
        <v>0</v>
      </c>
    </row>
    <row r="342" spans="1:32" x14ac:dyDescent="0.3">
      <c r="A342" s="41" t="s">
        <v>3387</v>
      </c>
      <c r="B342" s="41" t="s">
        <v>3378</v>
      </c>
      <c r="C342" s="41" t="s">
        <v>3379</v>
      </c>
      <c r="D342" s="41" t="s">
        <v>3380</v>
      </c>
      <c r="E342" s="41">
        <v>36</v>
      </c>
      <c r="F342" s="41">
        <v>0</v>
      </c>
      <c r="G342" s="41">
        <v>209</v>
      </c>
      <c r="H342" s="41">
        <v>417</v>
      </c>
      <c r="I342" s="41" t="s">
        <v>178</v>
      </c>
      <c r="J342" s="41" t="s">
        <v>179</v>
      </c>
      <c r="K342" s="41" t="s">
        <v>180</v>
      </c>
      <c r="L342" s="41" t="s">
        <v>181</v>
      </c>
      <c r="M342" s="41" t="s">
        <v>182</v>
      </c>
      <c r="N342" s="41" t="s">
        <v>183</v>
      </c>
      <c r="O342" s="41">
        <v>8</v>
      </c>
      <c r="P342" s="41">
        <v>8</v>
      </c>
      <c r="Q342" s="41">
        <v>0</v>
      </c>
      <c r="R342" s="41" t="s">
        <v>196</v>
      </c>
      <c r="S342" s="41" t="s">
        <v>196</v>
      </c>
      <c r="T342" s="41" t="s">
        <v>152</v>
      </c>
      <c r="U342" s="41" t="s">
        <v>185</v>
      </c>
      <c r="V342" s="41" t="s">
        <v>3388</v>
      </c>
      <c r="W342" s="41" t="s">
        <v>3103</v>
      </c>
      <c r="X342" s="41" t="s">
        <v>3389</v>
      </c>
      <c r="Y342" s="41" t="s">
        <v>3390</v>
      </c>
      <c r="Z342" s="41" t="s">
        <v>3105</v>
      </c>
      <c r="AA342" s="8">
        <v>0</v>
      </c>
      <c r="AB342" s="8">
        <v>0</v>
      </c>
      <c r="AC342" s="8">
        <v>0</v>
      </c>
      <c r="AD342" s="8">
        <v>1</v>
      </c>
      <c r="AE342" s="8">
        <v>0</v>
      </c>
      <c r="AF342" s="8">
        <v>0</v>
      </c>
    </row>
    <row r="343" spans="1:32" x14ac:dyDescent="0.3">
      <c r="A343" s="47" t="s">
        <v>3391</v>
      </c>
      <c r="B343" s="47" t="s">
        <v>3378</v>
      </c>
      <c r="C343" s="47" t="s">
        <v>3379</v>
      </c>
      <c r="D343" s="47" t="s">
        <v>3380</v>
      </c>
      <c r="E343" s="47">
        <v>37</v>
      </c>
      <c r="F343" s="47">
        <v>1</v>
      </c>
      <c r="G343" s="47">
        <v>208</v>
      </c>
      <c r="H343" s="47">
        <v>416</v>
      </c>
      <c r="I343" s="47" t="s">
        <v>678</v>
      </c>
      <c r="J343" s="47" t="s">
        <v>234</v>
      </c>
      <c r="K343" s="47" t="s">
        <v>3392</v>
      </c>
      <c r="L343" s="47" t="s">
        <v>3393</v>
      </c>
      <c r="M343" s="47" t="s">
        <v>3394</v>
      </c>
      <c r="N343" s="47" t="s">
        <v>3395</v>
      </c>
      <c r="O343" s="47">
        <v>14</v>
      </c>
      <c r="P343" s="47">
        <v>13</v>
      </c>
      <c r="Q343" s="47">
        <v>1</v>
      </c>
      <c r="R343" s="47" t="s">
        <v>2105</v>
      </c>
      <c r="S343" s="47" t="s">
        <v>2105</v>
      </c>
      <c r="T343" s="47" t="s">
        <v>197</v>
      </c>
      <c r="U343" s="47" t="s">
        <v>2037</v>
      </c>
      <c r="V343" s="47" t="s">
        <v>3396</v>
      </c>
      <c r="W343" s="47" t="s">
        <v>2473</v>
      </c>
      <c r="X343" s="47" t="s">
        <v>1334</v>
      </c>
      <c r="Y343" s="47" t="s">
        <v>855</v>
      </c>
      <c r="Z343" s="47" t="s">
        <v>741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>
        <v>0</v>
      </c>
    </row>
    <row r="344" spans="1:32" x14ac:dyDescent="0.3">
      <c r="A344" s="47" t="s">
        <v>3397</v>
      </c>
      <c r="B344" s="47" t="s">
        <v>3378</v>
      </c>
      <c r="C344" s="47" t="s">
        <v>3379</v>
      </c>
      <c r="D344" s="47" t="s">
        <v>3380</v>
      </c>
      <c r="E344" s="47">
        <v>35</v>
      </c>
      <c r="F344" s="47">
        <v>1</v>
      </c>
      <c r="G344" s="47">
        <v>210</v>
      </c>
      <c r="H344" s="47">
        <v>416</v>
      </c>
      <c r="I344" s="47" t="s">
        <v>456</v>
      </c>
      <c r="J344" s="47" t="s">
        <v>234</v>
      </c>
      <c r="K344" s="47" t="s">
        <v>1787</v>
      </c>
      <c r="L344" s="47" t="s">
        <v>1788</v>
      </c>
      <c r="M344" s="47" t="s">
        <v>1789</v>
      </c>
      <c r="N344" s="47" t="s">
        <v>1790</v>
      </c>
      <c r="O344" s="47">
        <v>13</v>
      </c>
      <c r="P344" s="47">
        <v>12</v>
      </c>
      <c r="Q344" s="47">
        <v>1</v>
      </c>
      <c r="R344" s="47" t="s">
        <v>872</v>
      </c>
      <c r="S344" s="47" t="s">
        <v>872</v>
      </c>
      <c r="T344" s="47" t="s">
        <v>631</v>
      </c>
      <c r="U344" s="47" t="s">
        <v>185</v>
      </c>
      <c r="V344" s="47" t="s">
        <v>3398</v>
      </c>
      <c r="W344" s="47" t="s">
        <v>3399</v>
      </c>
      <c r="X344" s="47" t="s">
        <v>3400</v>
      </c>
      <c r="Y344" s="47" t="s">
        <v>2710</v>
      </c>
      <c r="Z344" s="47" t="s">
        <v>1257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</row>
    <row r="345" spans="1:32" x14ac:dyDescent="0.3">
      <c r="A345" s="47" t="s">
        <v>3401</v>
      </c>
      <c r="B345" s="47" t="s">
        <v>3378</v>
      </c>
      <c r="C345" s="47" t="s">
        <v>3379</v>
      </c>
      <c r="D345" s="47" t="s">
        <v>3380</v>
      </c>
      <c r="E345" s="47">
        <v>34</v>
      </c>
      <c r="F345" s="47">
        <v>1</v>
      </c>
      <c r="G345" s="47">
        <v>211</v>
      </c>
      <c r="H345" s="47">
        <v>416</v>
      </c>
      <c r="I345" s="47" t="s">
        <v>384</v>
      </c>
      <c r="J345" s="47" t="s">
        <v>234</v>
      </c>
      <c r="K345" s="47" t="s">
        <v>3402</v>
      </c>
      <c r="L345" s="47" t="s">
        <v>3403</v>
      </c>
      <c r="M345" s="47" t="s">
        <v>3404</v>
      </c>
      <c r="N345" s="47" t="s">
        <v>3405</v>
      </c>
      <c r="O345" s="47">
        <v>12</v>
      </c>
      <c r="P345" s="47">
        <v>11</v>
      </c>
      <c r="Q345" s="47">
        <v>1</v>
      </c>
      <c r="R345" s="47" t="s">
        <v>656</v>
      </c>
      <c r="S345" s="47" t="s">
        <v>656</v>
      </c>
      <c r="T345" s="47" t="s">
        <v>631</v>
      </c>
      <c r="U345" s="47" t="s">
        <v>96</v>
      </c>
      <c r="V345" s="47" t="s">
        <v>3406</v>
      </c>
      <c r="W345" s="47" t="s">
        <v>3407</v>
      </c>
      <c r="X345" s="47" t="s">
        <v>1422</v>
      </c>
      <c r="Y345" s="47" t="s">
        <v>1743</v>
      </c>
      <c r="Z345" s="47" t="s">
        <v>822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</row>
    <row r="346" spans="1:32" x14ac:dyDescent="0.3">
      <c r="A346" s="41" t="s">
        <v>3408</v>
      </c>
      <c r="B346" s="41" t="s">
        <v>3378</v>
      </c>
      <c r="C346" s="41" t="s">
        <v>3379</v>
      </c>
      <c r="D346" s="41" t="s">
        <v>3380</v>
      </c>
      <c r="E346" s="41">
        <v>54</v>
      </c>
      <c r="F346" s="41">
        <v>2</v>
      </c>
      <c r="G346" s="41">
        <v>191</v>
      </c>
      <c r="H346" s="41">
        <v>415</v>
      </c>
      <c r="I346" s="41" t="s">
        <v>1221</v>
      </c>
      <c r="J346" s="41" t="s">
        <v>400</v>
      </c>
      <c r="K346" s="41" t="s">
        <v>3409</v>
      </c>
      <c r="L346" s="41" t="s">
        <v>3410</v>
      </c>
      <c r="M346" s="41" t="s">
        <v>3411</v>
      </c>
      <c r="N346" s="41" t="s">
        <v>3412</v>
      </c>
      <c r="O346" s="41">
        <v>17</v>
      </c>
      <c r="P346" s="41">
        <v>16</v>
      </c>
      <c r="Q346" s="41">
        <v>2</v>
      </c>
      <c r="R346" s="41" t="s">
        <v>150</v>
      </c>
      <c r="S346" s="41" t="s">
        <v>1571</v>
      </c>
      <c r="T346" s="41" t="s">
        <v>152</v>
      </c>
      <c r="U346" s="41" t="s">
        <v>1559</v>
      </c>
      <c r="V346" s="41" t="s">
        <v>3413</v>
      </c>
      <c r="W346" s="41" t="s">
        <v>3414</v>
      </c>
      <c r="X346" s="41" t="s">
        <v>2231</v>
      </c>
      <c r="Y346" s="41" t="s">
        <v>3415</v>
      </c>
      <c r="Z346" s="41" t="s">
        <v>1624</v>
      </c>
      <c r="AA346" s="8">
        <v>0</v>
      </c>
      <c r="AB346" s="8">
        <v>0</v>
      </c>
      <c r="AC346" s="8">
        <v>0</v>
      </c>
      <c r="AD346" s="8">
        <v>1</v>
      </c>
      <c r="AE346" s="8">
        <v>0</v>
      </c>
      <c r="AF346" s="8">
        <v>0</v>
      </c>
    </row>
    <row r="347" spans="1:32" x14ac:dyDescent="0.3">
      <c r="A347" s="47" t="s">
        <v>3416</v>
      </c>
      <c r="B347" s="47" t="s">
        <v>3378</v>
      </c>
      <c r="C347" s="47" t="s">
        <v>3379</v>
      </c>
      <c r="D347" s="47" t="s">
        <v>3380</v>
      </c>
      <c r="E347" s="47">
        <v>39</v>
      </c>
      <c r="F347" s="47">
        <v>2</v>
      </c>
      <c r="G347" s="47">
        <v>206</v>
      </c>
      <c r="H347" s="47">
        <v>415</v>
      </c>
      <c r="I347" s="47" t="s">
        <v>321</v>
      </c>
      <c r="J347" s="47" t="s">
        <v>400</v>
      </c>
      <c r="K347" s="47" t="s">
        <v>1485</v>
      </c>
      <c r="L347" s="47" t="s">
        <v>1486</v>
      </c>
      <c r="M347" s="47" t="s">
        <v>1487</v>
      </c>
      <c r="N347" s="47" t="s">
        <v>1488</v>
      </c>
      <c r="O347" s="47">
        <v>17</v>
      </c>
      <c r="P347" s="47">
        <v>15</v>
      </c>
      <c r="Q347" s="47">
        <v>2</v>
      </c>
      <c r="R347" s="47" t="s">
        <v>1571</v>
      </c>
      <c r="S347" s="47" t="s">
        <v>1571</v>
      </c>
      <c r="T347" s="47" t="s">
        <v>197</v>
      </c>
      <c r="U347" s="47" t="s">
        <v>463</v>
      </c>
      <c r="V347" s="47" t="s">
        <v>3417</v>
      </c>
      <c r="W347" s="47" t="s">
        <v>3418</v>
      </c>
      <c r="X347" s="47" t="s">
        <v>835</v>
      </c>
      <c r="Y347" s="47" t="s">
        <v>3419</v>
      </c>
      <c r="Z347" s="47" t="s">
        <v>2219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8">
        <v>0</v>
      </c>
    </row>
    <row r="348" spans="1:32" x14ac:dyDescent="0.3">
      <c r="A348" s="13" t="s">
        <v>3420</v>
      </c>
      <c r="B348" s="13" t="s">
        <v>3421</v>
      </c>
      <c r="C348" s="13" t="s">
        <v>3422</v>
      </c>
      <c r="D348" s="13" t="s">
        <v>3423</v>
      </c>
      <c r="E348" s="13">
        <v>13</v>
      </c>
      <c r="F348" s="13">
        <v>10</v>
      </c>
      <c r="G348" s="13">
        <v>232</v>
      </c>
      <c r="H348" s="13">
        <v>407</v>
      </c>
      <c r="I348" s="13" t="s">
        <v>495</v>
      </c>
      <c r="J348" s="13" t="s">
        <v>1118</v>
      </c>
      <c r="K348" s="13" t="s">
        <v>3424</v>
      </c>
      <c r="L348" s="13" t="s">
        <v>3425</v>
      </c>
      <c r="M348" s="13" t="s">
        <v>117</v>
      </c>
      <c r="N348" s="13" t="s">
        <v>3426</v>
      </c>
      <c r="O348" s="13">
        <v>9</v>
      </c>
      <c r="P348" s="13">
        <v>6</v>
      </c>
      <c r="Q348" s="13">
        <v>4</v>
      </c>
      <c r="R348" s="13" t="s">
        <v>1021</v>
      </c>
      <c r="S348" s="13" t="s">
        <v>117</v>
      </c>
      <c r="T348" s="13" t="s">
        <v>2917</v>
      </c>
      <c r="U348" s="13" t="s">
        <v>753</v>
      </c>
      <c r="V348" s="13" t="s">
        <v>3427</v>
      </c>
      <c r="W348" s="13" t="s">
        <v>3428</v>
      </c>
      <c r="X348" s="13" t="s">
        <v>3429</v>
      </c>
      <c r="Y348" s="13" t="s">
        <v>3430</v>
      </c>
      <c r="Z348" s="13" t="s">
        <v>1192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  <c r="AF348" s="8">
        <v>0</v>
      </c>
    </row>
    <row r="349" spans="1:32" x14ac:dyDescent="0.3">
      <c r="A349" s="11" t="s">
        <v>3431</v>
      </c>
      <c r="B349" s="11" t="s">
        <v>3432</v>
      </c>
      <c r="C349" s="11" t="s">
        <v>142</v>
      </c>
      <c r="D349" s="11" t="s">
        <v>3433</v>
      </c>
      <c r="E349" s="11">
        <v>27</v>
      </c>
      <c r="F349" s="11">
        <v>3</v>
      </c>
      <c r="G349" s="11">
        <v>218</v>
      </c>
      <c r="H349" s="11">
        <v>414</v>
      </c>
      <c r="I349" s="11" t="s">
        <v>399</v>
      </c>
      <c r="J349" s="11" t="s">
        <v>385</v>
      </c>
      <c r="K349" s="11" t="s">
        <v>3434</v>
      </c>
      <c r="L349" s="11" t="s">
        <v>3435</v>
      </c>
      <c r="M349" s="11" t="s">
        <v>3436</v>
      </c>
      <c r="N349" s="11" t="s">
        <v>3437</v>
      </c>
      <c r="O349" s="11">
        <v>14</v>
      </c>
      <c r="P349" s="11">
        <v>14</v>
      </c>
      <c r="Q349" s="11">
        <v>1</v>
      </c>
      <c r="R349" s="11" t="s">
        <v>1972</v>
      </c>
      <c r="S349" s="11" t="s">
        <v>2105</v>
      </c>
      <c r="T349" s="11" t="s">
        <v>152</v>
      </c>
      <c r="U349" s="11" t="s">
        <v>1672</v>
      </c>
      <c r="V349" s="11" t="s">
        <v>3438</v>
      </c>
      <c r="W349" s="11" t="s">
        <v>3439</v>
      </c>
      <c r="X349" s="11" t="s">
        <v>1689</v>
      </c>
      <c r="Y349" s="11" t="s">
        <v>3440</v>
      </c>
      <c r="Z349" s="11" t="s">
        <v>3441</v>
      </c>
      <c r="AA349" s="8">
        <v>0</v>
      </c>
      <c r="AB349" s="8">
        <v>0</v>
      </c>
      <c r="AC349" s="8">
        <v>0</v>
      </c>
      <c r="AD349" s="8">
        <v>0</v>
      </c>
      <c r="AE349" s="8">
        <v>0</v>
      </c>
      <c r="AF349" s="8">
        <v>0</v>
      </c>
    </row>
    <row r="350" spans="1:32" x14ac:dyDescent="0.3">
      <c r="A350" s="11" t="s">
        <v>3442</v>
      </c>
      <c r="B350" s="11" t="s">
        <v>3432</v>
      </c>
      <c r="C350" s="11" t="s">
        <v>142</v>
      </c>
      <c r="D350" s="11" t="s">
        <v>3433</v>
      </c>
      <c r="E350" s="11">
        <v>26</v>
      </c>
      <c r="F350" s="11">
        <v>3</v>
      </c>
      <c r="G350" s="11">
        <v>219</v>
      </c>
      <c r="H350" s="11">
        <v>414</v>
      </c>
      <c r="I350" s="11" t="s">
        <v>651</v>
      </c>
      <c r="J350" s="11" t="s">
        <v>385</v>
      </c>
      <c r="K350" s="11" t="s">
        <v>2808</v>
      </c>
      <c r="L350" s="11" t="s">
        <v>2809</v>
      </c>
      <c r="M350" s="11" t="s">
        <v>2810</v>
      </c>
      <c r="N350" s="11" t="s">
        <v>2811</v>
      </c>
      <c r="O350" s="11">
        <v>13</v>
      </c>
      <c r="P350" s="11">
        <v>13</v>
      </c>
      <c r="Q350" s="11">
        <v>1</v>
      </c>
      <c r="R350" s="11" t="s">
        <v>538</v>
      </c>
      <c r="S350" s="11" t="s">
        <v>872</v>
      </c>
      <c r="T350" s="11" t="s">
        <v>152</v>
      </c>
      <c r="U350" s="11" t="s">
        <v>106</v>
      </c>
      <c r="V350" s="11" t="s">
        <v>3443</v>
      </c>
      <c r="W350" s="11" t="s">
        <v>3444</v>
      </c>
      <c r="X350" s="11" t="s">
        <v>531</v>
      </c>
      <c r="Y350" s="11" t="s">
        <v>3445</v>
      </c>
      <c r="Z350" s="11" t="s">
        <v>3446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8">
        <v>0</v>
      </c>
    </row>
    <row r="351" spans="1:32" x14ac:dyDescent="0.3">
      <c r="A351" s="17" t="s">
        <v>3447</v>
      </c>
      <c r="B351" s="20" t="s">
        <v>3448</v>
      </c>
      <c r="C351" s="20" t="s">
        <v>305</v>
      </c>
      <c r="D351" s="20" t="s">
        <v>3092</v>
      </c>
      <c r="E351" s="17">
        <v>39</v>
      </c>
      <c r="F351" s="17">
        <v>1</v>
      </c>
      <c r="G351" s="17">
        <v>206</v>
      </c>
      <c r="H351" s="17">
        <v>416</v>
      </c>
      <c r="I351" s="17" t="s">
        <v>321</v>
      </c>
      <c r="J351" s="17" t="s">
        <v>234</v>
      </c>
      <c r="K351" s="17" t="s">
        <v>3062</v>
      </c>
      <c r="L351" s="17" t="s">
        <v>3063</v>
      </c>
      <c r="M351" s="17" t="s">
        <v>3064</v>
      </c>
      <c r="N351" s="17" t="s">
        <v>183</v>
      </c>
      <c r="O351" s="17">
        <v>12</v>
      </c>
      <c r="P351" s="17">
        <v>11</v>
      </c>
      <c r="Q351" s="17">
        <v>1</v>
      </c>
      <c r="R351" s="17" t="s">
        <v>656</v>
      </c>
      <c r="S351" s="17" t="s">
        <v>656</v>
      </c>
      <c r="T351" s="17" t="s">
        <v>197</v>
      </c>
      <c r="U351" s="17" t="s">
        <v>685</v>
      </c>
      <c r="V351" s="17" t="s">
        <v>3449</v>
      </c>
      <c r="W351" s="17" t="s">
        <v>3450</v>
      </c>
      <c r="X351" s="17" t="s">
        <v>3451</v>
      </c>
      <c r="Y351" s="17" t="s">
        <v>3452</v>
      </c>
      <c r="Z351" s="17" t="s">
        <v>2327</v>
      </c>
      <c r="AA351" s="8">
        <v>1</v>
      </c>
      <c r="AB351" s="8">
        <v>0</v>
      </c>
      <c r="AC351" s="8">
        <v>1</v>
      </c>
      <c r="AD351" s="8">
        <v>0</v>
      </c>
      <c r="AE351" s="8">
        <v>0</v>
      </c>
      <c r="AF351" s="8">
        <v>0</v>
      </c>
    </row>
    <row r="352" spans="1:32" x14ac:dyDescent="0.3">
      <c r="A352" s="19" t="s">
        <v>3453</v>
      </c>
      <c r="B352" s="21" t="s">
        <v>3454</v>
      </c>
      <c r="C352" s="21" t="s">
        <v>3455</v>
      </c>
      <c r="D352" s="21" t="s">
        <v>3456</v>
      </c>
      <c r="E352" s="19">
        <v>141</v>
      </c>
      <c r="F352" s="19">
        <v>71</v>
      </c>
      <c r="G352" s="19">
        <v>104</v>
      </c>
      <c r="H352" s="19">
        <v>346</v>
      </c>
      <c r="I352" s="19" t="s">
        <v>3457</v>
      </c>
      <c r="J352" s="19" t="s">
        <v>2828</v>
      </c>
      <c r="K352" s="19" t="s">
        <v>3458</v>
      </c>
      <c r="L352" s="19" t="s">
        <v>3459</v>
      </c>
      <c r="M352" s="19" t="s">
        <v>3460</v>
      </c>
      <c r="N352" s="19" t="s">
        <v>3461</v>
      </c>
      <c r="O352" s="19">
        <v>52</v>
      </c>
      <c r="P352" s="19">
        <v>36</v>
      </c>
      <c r="Q352" s="19">
        <v>27</v>
      </c>
      <c r="R352" s="19" t="s">
        <v>3462</v>
      </c>
      <c r="S352" s="19" t="s">
        <v>3463</v>
      </c>
      <c r="T352" s="19" t="s">
        <v>152</v>
      </c>
      <c r="U352" s="19" t="s">
        <v>3464</v>
      </c>
      <c r="V352" s="19" t="s">
        <v>3465</v>
      </c>
      <c r="W352" s="19" t="s">
        <v>3466</v>
      </c>
      <c r="X352" s="19" t="s">
        <v>3467</v>
      </c>
      <c r="Y352" s="19" t="s">
        <v>2327</v>
      </c>
      <c r="Z352" s="19" t="s">
        <v>716</v>
      </c>
      <c r="AA352" s="8">
        <v>1</v>
      </c>
      <c r="AB352" s="8">
        <v>0</v>
      </c>
      <c r="AC352" s="8">
        <v>1</v>
      </c>
      <c r="AD352" s="8">
        <v>1</v>
      </c>
      <c r="AE352" s="8">
        <v>1</v>
      </c>
      <c r="AF352" s="8">
        <v>1</v>
      </c>
    </row>
    <row r="353" spans="1:32" x14ac:dyDescent="0.3">
      <c r="A353" s="33" t="s">
        <v>3468</v>
      </c>
      <c r="B353" s="33" t="s">
        <v>3469</v>
      </c>
      <c r="C353" s="33" t="s">
        <v>3470</v>
      </c>
      <c r="D353" s="33" t="s">
        <v>3471</v>
      </c>
      <c r="E353" s="33">
        <v>68</v>
      </c>
      <c r="F353" s="33">
        <v>1</v>
      </c>
      <c r="G353" s="33">
        <v>177</v>
      </c>
      <c r="H353" s="33">
        <v>416</v>
      </c>
      <c r="I353" s="33" t="s">
        <v>1251</v>
      </c>
      <c r="J353" s="33" t="s">
        <v>234</v>
      </c>
      <c r="K353" s="33" t="s">
        <v>3472</v>
      </c>
      <c r="L353" s="33" t="s">
        <v>3473</v>
      </c>
      <c r="M353" s="33" t="s">
        <v>3474</v>
      </c>
      <c r="N353" s="33" t="s">
        <v>3475</v>
      </c>
      <c r="O353" s="33">
        <v>11</v>
      </c>
      <c r="P353" s="33">
        <v>10</v>
      </c>
      <c r="Q353" s="33">
        <v>1</v>
      </c>
      <c r="R353" s="33" t="s">
        <v>391</v>
      </c>
      <c r="S353" s="33" t="s">
        <v>391</v>
      </c>
      <c r="T353" s="33" t="s">
        <v>843</v>
      </c>
      <c r="U353" s="33" t="s">
        <v>2076</v>
      </c>
      <c r="V353" s="33" t="s">
        <v>3476</v>
      </c>
      <c r="W353" s="33" t="s">
        <v>621</v>
      </c>
      <c r="X353" s="33" t="s">
        <v>3477</v>
      </c>
      <c r="Y353" s="33" t="s">
        <v>3478</v>
      </c>
      <c r="Z353" s="33" t="s">
        <v>3479</v>
      </c>
      <c r="AA353" s="8">
        <v>0</v>
      </c>
      <c r="AB353" s="8">
        <v>0</v>
      </c>
      <c r="AC353" s="8">
        <v>0</v>
      </c>
      <c r="AD353" s="8">
        <v>1</v>
      </c>
      <c r="AE353" s="8">
        <v>1</v>
      </c>
      <c r="AF353" s="8">
        <v>0</v>
      </c>
    </row>
    <row r="354" spans="1:32" x14ac:dyDescent="0.3">
      <c r="A354" s="33" t="s">
        <v>3480</v>
      </c>
      <c r="B354" s="33" t="s">
        <v>3469</v>
      </c>
      <c r="C354" s="33" t="s">
        <v>3470</v>
      </c>
      <c r="D354" s="33" t="s">
        <v>3471</v>
      </c>
      <c r="E354" s="33">
        <v>61</v>
      </c>
      <c r="F354" s="33">
        <v>1</v>
      </c>
      <c r="G354" s="33">
        <v>184</v>
      </c>
      <c r="H354" s="33">
        <v>416</v>
      </c>
      <c r="I354" s="33" t="s">
        <v>1131</v>
      </c>
      <c r="J354" s="33" t="s">
        <v>234</v>
      </c>
      <c r="K354" s="33" t="s">
        <v>3481</v>
      </c>
      <c r="L354" s="33" t="s">
        <v>3482</v>
      </c>
      <c r="M354" s="33" t="s">
        <v>3483</v>
      </c>
      <c r="N354" s="33" t="s">
        <v>3484</v>
      </c>
      <c r="O354" s="33">
        <v>9</v>
      </c>
      <c r="P354" s="33">
        <v>8</v>
      </c>
      <c r="Q354" s="33">
        <v>1</v>
      </c>
      <c r="R354" s="33" t="s">
        <v>1686</v>
      </c>
      <c r="S354" s="33" t="s">
        <v>1686</v>
      </c>
      <c r="T354" s="33" t="s">
        <v>930</v>
      </c>
      <c r="U354" s="33" t="s">
        <v>580</v>
      </c>
      <c r="V354" s="33" t="s">
        <v>3485</v>
      </c>
      <c r="W354" s="33" t="s">
        <v>1651</v>
      </c>
      <c r="X354" s="33" t="s">
        <v>3486</v>
      </c>
      <c r="Y354" s="33" t="s">
        <v>3487</v>
      </c>
      <c r="Z354" s="33" t="s">
        <v>3488</v>
      </c>
      <c r="AA354" s="8">
        <v>0</v>
      </c>
      <c r="AB354" s="8">
        <v>0</v>
      </c>
      <c r="AC354" s="8">
        <v>0</v>
      </c>
      <c r="AD354" s="8">
        <v>1</v>
      </c>
      <c r="AE354" s="8">
        <v>0</v>
      </c>
      <c r="AF354" s="8">
        <v>0</v>
      </c>
    </row>
    <row r="355" spans="1:32" x14ac:dyDescent="0.3">
      <c r="A355" s="34" t="s">
        <v>3489</v>
      </c>
      <c r="B355" s="34" t="s">
        <v>3469</v>
      </c>
      <c r="C355" s="34" t="s">
        <v>3470</v>
      </c>
      <c r="D355" s="34" t="s">
        <v>3471</v>
      </c>
      <c r="E355" s="34">
        <v>102</v>
      </c>
      <c r="F355" s="34">
        <v>2</v>
      </c>
      <c r="G355" s="34">
        <v>143</v>
      </c>
      <c r="H355" s="34">
        <v>415</v>
      </c>
      <c r="I355" s="34" t="s">
        <v>902</v>
      </c>
      <c r="J355" s="34" t="s">
        <v>400</v>
      </c>
      <c r="K355" s="34" t="s">
        <v>3490</v>
      </c>
      <c r="L355" s="34" t="s">
        <v>3491</v>
      </c>
      <c r="M355" s="34" t="s">
        <v>3492</v>
      </c>
      <c r="N355" s="34" t="s">
        <v>3493</v>
      </c>
      <c r="O355" s="34">
        <v>22</v>
      </c>
      <c r="P355" s="34">
        <v>21</v>
      </c>
      <c r="Q355" s="34">
        <v>2</v>
      </c>
      <c r="R355" s="34" t="s">
        <v>2326</v>
      </c>
      <c r="S355" s="34" t="s">
        <v>2242</v>
      </c>
      <c r="T355" s="34" t="s">
        <v>152</v>
      </c>
      <c r="U355" s="34" t="s">
        <v>53</v>
      </c>
      <c r="V355" s="34" t="s">
        <v>3494</v>
      </c>
      <c r="W355" s="34" t="s">
        <v>3495</v>
      </c>
      <c r="X355" s="34" t="s">
        <v>3496</v>
      </c>
      <c r="Y355" s="34" t="s">
        <v>3497</v>
      </c>
      <c r="Z355" s="34" t="s">
        <v>2700</v>
      </c>
      <c r="AA355" s="8">
        <v>0</v>
      </c>
      <c r="AB355" s="8">
        <v>0</v>
      </c>
      <c r="AC355" s="8">
        <v>0</v>
      </c>
      <c r="AD355" s="8">
        <v>1</v>
      </c>
      <c r="AE355" s="8">
        <v>1</v>
      </c>
      <c r="AF355" s="8">
        <v>1</v>
      </c>
    </row>
    <row r="356" spans="1:32" x14ac:dyDescent="0.3">
      <c r="A356" s="34" t="s">
        <v>3498</v>
      </c>
      <c r="B356" s="34" t="s">
        <v>3469</v>
      </c>
      <c r="C356" s="34" t="s">
        <v>3470</v>
      </c>
      <c r="D356" s="34" t="s">
        <v>3471</v>
      </c>
      <c r="E356" s="34">
        <v>103</v>
      </c>
      <c r="F356" s="34">
        <v>3</v>
      </c>
      <c r="G356" s="34">
        <v>142</v>
      </c>
      <c r="H356" s="34">
        <v>414</v>
      </c>
      <c r="I356" s="34" t="s">
        <v>787</v>
      </c>
      <c r="J356" s="34" t="s">
        <v>385</v>
      </c>
      <c r="K356" s="34" t="s">
        <v>3499</v>
      </c>
      <c r="L356" s="34" t="s">
        <v>3500</v>
      </c>
      <c r="M356" s="34" t="s">
        <v>3501</v>
      </c>
      <c r="N356" s="34" t="s">
        <v>3502</v>
      </c>
      <c r="O356" s="34">
        <v>23</v>
      </c>
      <c r="P356" s="34">
        <v>21</v>
      </c>
      <c r="Q356" s="34">
        <v>3</v>
      </c>
      <c r="R356" s="34" t="s">
        <v>1256</v>
      </c>
      <c r="S356" s="34" t="s">
        <v>1123</v>
      </c>
      <c r="T356" s="34" t="s">
        <v>152</v>
      </c>
      <c r="U356" s="34" t="s">
        <v>622</v>
      </c>
      <c r="V356" s="34" t="s">
        <v>3503</v>
      </c>
      <c r="W356" s="34" t="s">
        <v>3504</v>
      </c>
      <c r="X356" s="34" t="s">
        <v>3505</v>
      </c>
      <c r="Y356" s="34" t="s">
        <v>1974</v>
      </c>
      <c r="Z356" s="34" t="s">
        <v>169</v>
      </c>
      <c r="AA356" s="8">
        <v>0</v>
      </c>
      <c r="AB356" s="8">
        <v>0</v>
      </c>
      <c r="AC356" s="8">
        <v>0</v>
      </c>
      <c r="AD356" s="8">
        <v>1</v>
      </c>
      <c r="AE356" s="8">
        <v>1</v>
      </c>
      <c r="AF356" s="8">
        <v>1</v>
      </c>
    </row>
    <row r="357" spans="1:32" x14ac:dyDescent="0.3">
      <c r="A357" s="35" t="s">
        <v>3506</v>
      </c>
      <c r="B357" s="35" t="s">
        <v>3469</v>
      </c>
      <c r="C357" s="35" t="s">
        <v>3470</v>
      </c>
      <c r="D357" s="35" t="s">
        <v>3471</v>
      </c>
      <c r="E357" s="35">
        <v>28</v>
      </c>
      <c r="F357" s="35">
        <v>1</v>
      </c>
      <c r="G357" s="35">
        <v>217</v>
      </c>
      <c r="H357" s="35">
        <v>416</v>
      </c>
      <c r="I357" s="35" t="s">
        <v>719</v>
      </c>
      <c r="J357" s="35" t="s">
        <v>234</v>
      </c>
      <c r="K357" s="35" t="s">
        <v>858</v>
      </c>
      <c r="L357" s="35" t="s">
        <v>859</v>
      </c>
      <c r="M357" s="35" t="s">
        <v>860</v>
      </c>
      <c r="N357" s="35" t="s">
        <v>861</v>
      </c>
      <c r="O357" s="35">
        <v>11</v>
      </c>
      <c r="P357" s="35">
        <v>11</v>
      </c>
      <c r="Q357" s="35">
        <v>1</v>
      </c>
      <c r="R357" s="35" t="s">
        <v>390</v>
      </c>
      <c r="S357" s="35" t="s">
        <v>391</v>
      </c>
      <c r="T357" s="35" t="s">
        <v>152</v>
      </c>
      <c r="U357" s="35" t="s">
        <v>106</v>
      </c>
      <c r="V357" s="35" t="s">
        <v>3507</v>
      </c>
      <c r="W357" s="35" t="s">
        <v>2042</v>
      </c>
      <c r="X357" s="35" t="s">
        <v>3508</v>
      </c>
      <c r="Y357" s="35" t="s">
        <v>1829</v>
      </c>
      <c r="Z357" s="35" t="s">
        <v>3509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8">
        <v>0</v>
      </c>
    </row>
    <row r="358" spans="1:32" x14ac:dyDescent="0.3">
      <c r="A358" s="34" t="s">
        <v>3510</v>
      </c>
      <c r="B358" s="34" t="s">
        <v>3469</v>
      </c>
      <c r="C358" s="34" t="s">
        <v>3470</v>
      </c>
      <c r="D358" s="34" t="s">
        <v>3471</v>
      </c>
      <c r="E358" s="34">
        <v>111</v>
      </c>
      <c r="F358" s="34">
        <v>25</v>
      </c>
      <c r="G358" s="34">
        <v>134</v>
      </c>
      <c r="H358" s="34">
        <v>392</v>
      </c>
      <c r="I358" s="34" t="s">
        <v>3254</v>
      </c>
      <c r="J358" s="34" t="s">
        <v>1103</v>
      </c>
      <c r="K358" s="34" t="s">
        <v>3511</v>
      </c>
      <c r="L358" s="34" t="s">
        <v>3512</v>
      </c>
      <c r="M358" s="34" t="s">
        <v>3513</v>
      </c>
      <c r="N358" s="34" t="s">
        <v>3514</v>
      </c>
      <c r="O358" s="34">
        <v>30</v>
      </c>
      <c r="P358" s="34">
        <v>26</v>
      </c>
      <c r="Q358" s="34">
        <v>6</v>
      </c>
      <c r="R358" s="34" t="s">
        <v>168</v>
      </c>
      <c r="S358" s="34" t="s">
        <v>1879</v>
      </c>
      <c r="T358" s="34" t="s">
        <v>152</v>
      </c>
      <c r="U358" s="34" t="s">
        <v>3515</v>
      </c>
      <c r="V358" s="34" t="s">
        <v>3516</v>
      </c>
      <c r="W358" s="34" t="s">
        <v>3517</v>
      </c>
      <c r="X358" s="34" t="s">
        <v>2613</v>
      </c>
      <c r="Y358" s="34" t="s">
        <v>2096</v>
      </c>
      <c r="Z358" s="34" t="s">
        <v>468</v>
      </c>
      <c r="AA358" s="8">
        <v>0</v>
      </c>
      <c r="AB358" s="8">
        <v>0</v>
      </c>
      <c r="AC358" s="8">
        <v>0</v>
      </c>
      <c r="AD358" s="8">
        <v>1</v>
      </c>
      <c r="AE358" s="8">
        <v>0</v>
      </c>
      <c r="AF358" s="8">
        <v>0</v>
      </c>
    </row>
    <row r="359" spans="1:32" x14ac:dyDescent="0.3">
      <c r="A359" s="33" t="s">
        <v>3518</v>
      </c>
      <c r="B359" s="33" t="s">
        <v>3469</v>
      </c>
      <c r="C359" s="33" t="s">
        <v>3470</v>
      </c>
      <c r="D359" s="33" t="s">
        <v>3471</v>
      </c>
      <c r="E359" s="33">
        <v>114</v>
      </c>
      <c r="F359" s="33">
        <v>31</v>
      </c>
      <c r="G359" s="33">
        <v>131</v>
      </c>
      <c r="H359" s="33">
        <v>386</v>
      </c>
      <c r="I359" s="33" t="s">
        <v>1327</v>
      </c>
      <c r="J359" s="33" t="s">
        <v>3519</v>
      </c>
      <c r="K359" s="33" t="s">
        <v>3520</v>
      </c>
      <c r="L359" s="33" t="s">
        <v>3521</v>
      </c>
      <c r="M359" s="33" t="s">
        <v>3522</v>
      </c>
      <c r="N359" s="33" t="s">
        <v>3523</v>
      </c>
      <c r="O359" s="33">
        <v>23</v>
      </c>
      <c r="P359" s="33">
        <v>20</v>
      </c>
      <c r="Q359" s="33">
        <v>6</v>
      </c>
      <c r="R359" s="33" t="s">
        <v>1123</v>
      </c>
      <c r="S359" s="33" t="s">
        <v>1267</v>
      </c>
      <c r="T359" s="33" t="s">
        <v>152</v>
      </c>
      <c r="U359" s="33" t="s">
        <v>1773</v>
      </c>
      <c r="V359" s="33" t="s">
        <v>3524</v>
      </c>
      <c r="W359" s="33" t="s">
        <v>3525</v>
      </c>
      <c r="X359" s="33" t="s">
        <v>3526</v>
      </c>
      <c r="Y359" s="33" t="s">
        <v>1248</v>
      </c>
      <c r="Z359" s="33" t="s">
        <v>1542</v>
      </c>
      <c r="AA359" s="8">
        <v>0</v>
      </c>
      <c r="AB359" s="8">
        <v>0</v>
      </c>
      <c r="AC359" s="8">
        <v>0</v>
      </c>
      <c r="AD359" s="8">
        <v>1</v>
      </c>
      <c r="AE359" s="8">
        <v>1</v>
      </c>
      <c r="AF359" s="8">
        <v>0</v>
      </c>
    </row>
    <row r="360" spans="1:32" x14ac:dyDescent="0.3">
      <c r="A360" s="33" t="s">
        <v>3527</v>
      </c>
      <c r="B360" s="33" t="s">
        <v>3469</v>
      </c>
      <c r="C360" s="33" t="s">
        <v>3470</v>
      </c>
      <c r="D360" s="33" t="s">
        <v>3471</v>
      </c>
      <c r="E360" s="33">
        <v>110</v>
      </c>
      <c r="F360" s="33">
        <v>32</v>
      </c>
      <c r="G360" s="33">
        <v>135</v>
      </c>
      <c r="H360" s="33">
        <v>385</v>
      </c>
      <c r="I360" s="33" t="s">
        <v>3528</v>
      </c>
      <c r="J360" s="33" t="s">
        <v>2836</v>
      </c>
      <c r="K360" s="33" t="s">
        <v>3529</v>
      </c>
      <c r="L360" s="33" t="s">
        <v>3530</v>
      </c>
      <c r="M360" s="33" t="s">
        <v>3531</v>
      </c>
      <c r="N360" s="33" t="s">
        <v>3532</v>
      </c>
      <c r="O360" s="33">
        <v>22</v>
      </c>
      <c r="P360" s="33">
        <v>20</v>
      </c>
      <c r="Q360" s="33">
        <v>5</v>
      </c>
      <c r="R360" s="33" t="s">
        <v>2242</v>
      </c>
      <c r="S360" s="33" t="s">
        <v>1717</v>
      </c>
      <c r="T360" s="33" t="s">
        <v>152</v>
      </c>
      <c r="U360" s="33" t="s">
        <v>1677</v>
      </c>
      <c r="V360" s="33" t="s">
        <v>3533</v>
      </c>
      <c r="W360" s="33" t="s">
        <v>3534</v>
      </c>
      <c r="X360" s="33" t="s">
        <v>3535</v>
      </c>
      <c r="Y360" s="33" t="s">
        <v>1732</v>
      </c>
      <c r="Z360" s="33" t="s">
        <v>3536</v>
      </c>
      <c r="AA360" s="8">
        <v>1</v>
      </c>
      <c r="AB360" s="8">
        <v>0</v>
      </c>
      <c r="AC360" s="8">
        <v>0</v>
      </c>
      <c r="AD360" s="8">
        <v>1</v>
      </c>
      <c r="AE360" s="8">
        <v>0</v>
      </c>
      <c r="AF360" s="8">
        <v>1</v>
      </c>
    </row>
    <row r="361" spans="1:32" x14ac:dyDescent="0.3">
      <c r="A361" s="33" t="s">
        <v>3537</v>
      </c>
      <c r="B361" s="33" t="s">
        <v>3469</v>
      </c>
      <c r="C361" s="33" t="s">
        <v>3470</v>
      </c>
      <c r="D361" s="33" t="s">
        <v>3471</v>
      </c>
      <c r="E361" s="33">
        <v>110</v>
      </c>
      <c r="F361" s="33">
        <v>32</v>
      </c>
      <c r="G361" s="33">
        <v>135</v>
      </c>
      <c r="H361" s="33">
        <v>385</v>
      </c>
      <c r="I361" s="33" t="s">
        <v>3528</v>
      </c>
      <c r="J361" s="33" t="s">
        <v>2836</v>
      </c>
      <c r="K361" s="33" t="s">
        <v>3529</v>
      </c>
      <c r="L361" s="33" t="s">
        <v>3530</v>
      </c>
      <c r="M361" s="33" t="s">
        <v>3531</v>
      </c>
      <c r="N361" s="33" t="s">
        <v>3532</v>
      </c>
      <c r="O361" s="33">
        <v>22</v>
      </c>
      <c r="P361" s="33">
        <v>20</v>
      </c>
      <c r="Q361" s="33">
        <v>5</v>
      </c>
      <c r="R361" s="33" t="s">
        <v>2242</v>
      </c>
      <c r="S361" s="33" t="s">
        <v>1717</v>
      </c>
      <c r="T361" s="33" t="s">
        <v>152</v>
      </c>
      <c r="U361" s="33" t="s">
        <v>1677</v>
      </c>
      <c r="V361" s="33" t="s">
        <v>3533</v>
      </c>
      <c r="W361" s="33" t="s">
        <v>3534</v>
      </c>
      <c r="X361" s="33" t="s">
        <v>3535</v>
      </c>
      <c r="Y361" s="33" t="s">
        <v>1732</v>
      </c>
      <c r="Z361" s="33" t="s">
        <v>3536</v>
      </c>
      <c r="AA361" s="8">
        <v>1</v>
      </c>
      <c r="AB361" s="8">
        <v>0</v>
      </c>
      <c r="AC361" s="8">
        <v>0</v>
      </c>
      <c r="AD361" s="8">
        <v>1</v>
      </c>
      <c r="AE361" s="8">
        <v>0</v>
      </c>
      <c r="AF361" s="8">
        <v>1</v>
      </c>
    </row>
    <row r="362" spans="1:32" x14ac:dyDescent="0.3">
      <c r="A362" s="34" t="s">
        <v>3538</v>
      </c>
      <c r="B362" s="34" t="s">
        <v>3469</v>
      </c>
      <c r="C362" s="34" t="s">
        <v>3470</v>
      </c>
      <c r="D362" s="34" t="s">
        <v>3471</v>
      </c>
      <c r="E362" s="34">
        <v>120</v>
      </c>
      <c r="F362" s="34">
        <v>35</v>
      </c>
      <c r="G362" s="34">
        <v>125</v>
      </c>
      <c r="H362" s="34">
        <v>382</v>
      </c>
      <c r="I362" s="34" t="s">
        <v>3539</v>
      </c>
      <c r="J362" s="34" t="s">
        <v>3540</v>
      </c>
      <c r="K362" s="34" t="s">
        <v>3541</v>
      </c>
      <c r="L362" s="34" t="s">
        <v>3542</v>
      </c>
      <c r="M362" s="34" t="s">
        <v>3543</v>
      </c>
      <c r="N362" s="34" t="s">
        <v>3544</v>
      </c>
      <c r="O362" s="34">
        <v>33</v>
      </c>
      <c r="P362" s="34">
        <v>27</v>
      </c>
      <c r="Q362" s="34">
        <v>10</v>
      </c>
      <c r="R362" s="34" t="s">
        <v>1771</v>
      </c>
      <c r="S362" s="34" t="s">
        <v>908</v>
      </c>
      <c r="T362" s="34" t="s">
        <v>197</v>
      </c>
      <c r="U362" s="34" t="s">
        <v>30</v>
      </c>
      <c r="V362" s="34" t="s">
        <v>3545</v>
      </c>
      <c r="W362" s="34" t="s">
        <v>3546</v>
      </c>
      <c r="X362" s="34" t="s">
        <v>2021</v>
      </c>
      <c r="Y362" s="34" t="s">
        <v>1993</v>
      </c>
      <c r="Z362" s="34" t="s">
        <v>3547</v>
      </c>
      <c r="AA362" s="8">
        <v>0</v>
      </c>
      <c r="AB362" s="8">
        <v>0</v>
      </c>
      <c r="AC362" s="8">
        <v>0</v>
      </c>
      <c r="AD362" s="8">
        <v>1</v>
      </c>
      <c r="AE362" s="8">
        <v>1</v>
      </c>
      <c r="AF362" s="8">
        <v>1</v>
      </c>
    </row>
    <row r="363" spans="1:32" x14ac:dyDescent="0.3">
      <c r="A363" s="34" t="s">
        <v>3548</v>
      </c>
      <c r="B363" s="34" t="s">
        <v>3469</v>
      </c>
      <c r="C363" s="34" t="s">
        <v>3470</v>
      </c>
      <c r="D363" s="34" t="s">
        <v>3471</v>
      </c>
      <c r="E363" s="34">
        <v>151</v>
      </c>
      <c r="F363" s="34">
        <v>49</v>
      </c>
      <c r="G363" s="34">
        <v>94</v>
      </c>
      <c r="H363" s="34">
        <v>368</v>
      </c>
      <c r="I363" s="34" t="s">
        <v>2604</v>
      </c>
      <c r="J363" s="34" t="s">
        <v>3549</v>
      </c>
      <c r="K363" s="34" t="s">
        <v>3550</v>
      </c>
      <c r="L363" s="34" t="s">
        <v>3551</v>
      </c>
      <c r="M363" s="34" t="s">
        <v>3552</v>
      </c>
      <c r="N363" s="34" t="s">
        <v>3553</v>
      </c>
      <c r="O363" s="34">
        <v>31</v>
      </c>
      <c r="P363" s="34">
        <v>28</v>
      </c>
      <c r="Q363" s="34">
        <v>6</v>
      </c>
      <c r="R363" s="34" t="s">
        <v>2688</v>
      </c>
      <c r="S363" s="34" t="s">
        <v>3554</v>
      </c>
      <c r="T363" s="34" t="s">
        <v>152</v>
      </c>
      <c r="U363" s="34" t="s">
        <v>1396</v>
      </c>
      <c r="V363" s="34" t="s">
        <v>3555</v>
      </c>
      <c r="W363" s="34" t="s">
        <v>3556</v>
      </c>
      <c r="X363" s="34" t="s">
        <v>3557</v>
      </c>
      <c r="Y363" s="34" t="s">
        <v>3558</v>
      </c>
      <c r="Z363" s="34" t="s">
        <v>2559</v>
      </c>
      <c r="AA363" s="8">
        <v>0</v>
      </c>
      <c r="AB363" s="8">
        <v>0</v>
      </c>
      <c r="AC363" s="8">
        <v>0</v>
      </c>
      <c r="AD363" s="8">
        <v>1</v>
      </c>
      <c r="AE363" s="8">
        <v>1</v>
      </c>
      <c r="AF363" s="8">
        <v>1</v>
      </c>
    </row>
    <row r="364" spans="1:32" x14ac:dyDescent="0.3">
      <c r="A364" s="34" t="s">
        <v>3559</v>
      </c>
      <c r="B364" s="34" t="s">
        <v>3469</v>
      </c>
      <c r="C364" s="34" t="s">
        <v>3470</v>
      </c>
      <c r="D364" s="34" t="s">
        <v>3471</v>
      </c>
      <c r="E364" s="34">
        <v>135</v>
      </c>
      <c r="F364" s="34">
        <v>49</v>
      </c>
      <c r="G364" s="34">
        <v>110</v>
      </c>
      <c r="H364" s="34">
        <v>368</v>
      </c>
      <c r="I364" s="34" t="s">
        <v>1010</v>
      </c>
      <c r="J364" s="34" t="s">
        <v>3549</v>
      </c>
      <c r="K364" s="34" t="s">
        <v>3560</v>
      </c>
      <c r="L364" s="34" t="s">
        <v>3561</v>
      </c>
      <c r="M364" s="34" t="s">
        <v>3562</v>
      </c>
      <c r="N364" s="34" t="s">
        <v>3563</v>
      </c>
      <c r="O364" s="34">
        <v>31</v>
      </c>
      <c r="P364" s="34">
        <v>27</v>
      </c>
      <c r="Q364" s="34">
        <v>7</v>
      </c>
      <c r="R364" s="34" t="s">
        <v>213</v>
      </c>
      <c r="S364" s="34" t="s">
        <v>3564</v>
      </c>
      <c r="T364" s="34" t="s">
        <v>152</v>
      </c>
      <c r="U364" s="34" t="s">
        <v>3565</v>
      </c>
      <c r="V364" s="34" t="s">
        <v>3566</v>
      </c>
      <c r="W364" s="34" t="s">
        <v>3567</v>
      </c>
      <c r="X364" s="34" t="s">
        <v>2054</v>
      </c>
      <c r="Y364" s="34" t="s">
        <v>3568</v>
      </c>
      <c r="Z364" s="34" t="s">
        <v>3569</v>
      </c>
      <c r="AA364" s="8">
        <v>1</v>
      </c>
      <c r="AB364" s="8">
        <v>1</v>
      </c>
      <c r="AC364" s="8">
        <v>0</v>
      </c>
      <c r="AD364" s="8">
        <v>1</v>
      </c>
      <c r="AE364" s="8">
        <v>1</v>
      </c>
      <c r="AF364" s="8">
        <v>1</v>
      </c>
    </row>
    <row r="365" spans="1:32" x14ac:dyDescent="0.3">
      <c r="A365" s="33" t="s">
        <v>3570</v>
      </c>
      <c r="B365" s="33" t="s">
        <v>3469</v>
      </c>
      <c r="C365" s="33" t="s">
        <v>3470</v>
      </c>
      <c r="D365" s="33" t="s">
        <v>3471</v>
      </c>
      <c r="E365" s="33">
        <v>142</v>
      </c>
      <c r="F365" s="33">
        <v>84</v>
      </c>
      <c r="G365" s="33">
        <v>103</v>
      </c>
      <c r="H365" s="33">
        <v>333</v>
      </c>
      <c r="I365" s="33" t="s">
        <v>1289</v>
      </c>
      <c r="J365" s="33" t="s">
        <v>3571</v>
      </c>
      <c r="K365" s="33" t="s">
        <v>3572</v>
      </c>
      <c r="L365" s="33" t="s">
        <v>3573</v>
      </c>
      <c r="M365" s="33" t="s">
        <v>3574</v>
      </c>
      <c r="N365" s="33" t="s">
        <v>3575</v>
      </c>
      <c r="O365" s="33">
        <v>25</v>
      </c>
      <c r="P365" s="33">
        <v>23</v>
      </c>
      <c r="Q365" s="33">
        <v>7</v>
      </c>
      <c r="R365" s="33" t="s">
        <v>2213</v>
      </c>
      <c r="S365" s="33" t="s">
        <v>3576</v>
      </c>
      <c r="T365" s="33" t="s">
        <v>197</v>
      </c>
      <c r="U365" s="33" t="s">
        <v>347</v>
      </c>
      <c r="V365" s="33" t="s">
        <v>3577</v>
      </c>
      <c r="W365" s="33" t="s">
        <v>3578</v>
      </c>
      <c r="X365" s="33" t="s">
        <v>2613</v>
      </c>
      <c r="Y365" s="33" t="s">
        <v>3579</v>
      </c>
      <c r="Z365" s="33" t="s">
        <v>3580</v>
      </c>
      <c r="AA365" s="8">
        <v>1</v>
      </c>
      <c r="AB365" s="8">
        <v>1</v>
      </c>
      <c r="AC365" s="8">
        <v>0</v>
      </c>
      <c r="AD365" s="8">
        <v>1</v>
      </c>
      <c r="AE365" s="8">
        <v>1</v>
      </c>
      <c r="AF365" s="8">
        <v>1</v>
      </c>
    </row>
    <row r="366" spans="1:32" x14ac:dyDescent="0.3">
      <c r="A366" s="34" t="s">
        <v>3581</v>
      </c>
      <c r="B366" s="48" t="s">
        <v>3582</v>
      </c>
      <c r="C366" s="48" t="s">
        <v>3583</v>
      </c>
      <c r="D366" s="48" t="s">
        <v>3584</v>
      </c>
      <c r="E366" s="34">
        <v>74</v>
      </c>
      <c r="F366" s="34">
        <v>0</v>
      </c>
      <c r="G366" s="34">
        <v>171</v>
      </c>
      <c r="H366" s="34">
        <v>417</v>
      </c>
      <c r="I366" s="34" t="s">
        <v>1873</v>
      </c>
      <c r="J366" s="34" t="s">
        <v>179</v>
      </c>
      <c r="K366" s="34" t="s">
        <v>180</v>
      </c>
      <c r="L366" s="34" t="s">
        <v>3148</v>
      </c>
      <c r="M366" s="34" t="s">
        <v>3149</v>
      </c>
      <c r="N366" s="34" t="s">
        <v>3150</v>
      </c>
      <c r="O366" s="34">
        <v>15</v>
      </c>
      <c r="P366" s="34">
        <v>15</v>
      </c>
      <c r="Q366" s="34">
        <v>0</v>
      </c>
      <c r="R366" s="34" t="s">
        <v>1558</v>
      </c>
      <c r="S366" s="34" t="s">
        <v>1558</v>
      </c>
      <c r="T366" s="34" t="s">
        <v>152</v>
      </c>
      <c r="U366" s="34" t="s">
        <v>594</v>
      </c>
      <c r="V366" s="34" t="s">
        <v>3585</v>
      </c>
      <c r="W366" s="34" t="s">
        <v>3586</v>
      </c>
      <c r="X366" s="34" t="s">
        <v>2350</v>
      </c>
      <c r="Y366" s="34" t="s">
        <v>3587</v>
      </c>
      <c r="Z366" s="34" t="s">
        <v>1282</v>
      </c>
      <c r="AA366" s="8">
        <v>0</v>
      </c>
      <c r="AB366" s="8">
        <v>0</v>
      </c>
      <c r="AC366" s="8">
        <v>0</v>
      </c>
      <c r="AD366" s="8">
        <v>1</v>
      </c>
      <c r="AE366" s="8">
        <v>0</v>
      </c>
      <c r="AF366" s="8">
        <v>1</v>
      </c>
    </row>
    <row r="367" spans="1:32" x14ac:dyDescent="0.3">
      <c r="A367" s="34" t="s">
        <v>3588</v>
      </c>
      <c r="B367" s="48" t="s">
        <v>3582</v>
      </c>
      <c r="C367" s="48" t="s">
        <v>3583</v>
      </c>
      <c r="D367" s="48" t="s">
        <v>3584</v>
      </c>
      <c r="E367" s="34">
        <v>74</v>
      </c>
      <c r="F367" s="34">
        <v>0</v>
      </c>
      <c r="G367" s="34">
        <v>171</v>
      </c>
      <c r="H367" s="34">
        <v>417</v>
      </c>
      <c r="I367" s="34" t="s">
        <v>1873</v>
      </c>
      <c r="J367" s="34" t="s">
        <v>179</v>
      </c>
      <c r="K367" s="34" t="s">
        <v>180</v>
      </c>
      <c r="L367" s="34" t="s">
        <v>3148</v>
      </c>
      <c r="M367" s="34" t="s">
        <v>3149</v>
      </c>
      <c r="N367" s="34" t="s">
        <v>3150</v>
      </c>
      <c r="O367" s="34">
        <v>15</v>
      </c>
      <c r="P367" s="34">
        <v>15</v>
      </c>
      <c r="Q367" s="34">
        <v>0</v>
      </c>
      <c r="R367" s="34" t="s">
        <v>1558</v>
      </c>
      <c r="S367" s="34" t="s">
        <v>1558</v>
      </c>
      <c r="T367" s="34" t="s">
        <v>152</v>
      </c>
      <c r="U367" s="34" t="s">
        <v>594</v>
      </c>
      <c r="V367" s="34" t="s">
        <v>3589</v>
      </c>
      <c r="W367" s="34" t="s">
        <v>3590</v>
      </c>
      <c r="X367" s="34" t="s">
        <v>756</v>
      </c>
      <c r="Y367" s="34" t="s">
        <v>3591</v>
      </c>
      <c r="Z367" s="34" t="s">
        <v>3592</v>
      </c>
      <c r="AA367" s="8">
        <v>0</v>
      </c>
      <c r="AB367" s="8">
        <v>0</v>
      </c>
      <c r="AC367" s="8">
        <v>0</v>
      </c>
      <c r="AD367" s="8">
        <v>1</v>
      </c>
      <c r="AE367" s="8">
        <v>0</v>
      </c>
      <c r="AF367" s="8">
        <v>1</v>
      </c>
    </row>
    <row r="368" spans="1:32" x14ac:dyDescent="0.3">
      <c r="A368" s="34" t="s">
        <v>3593</v>
      </c>
      <c r="B368" s="48" t="s">
        <v>3582</v>
      </c>
      <c r="C368" s="48" t="s">
        <v>3583</v>
      </c>
      <c r="D368" s="48" t="s">
        <v>3584</v>
      </c>
      <c r="E368" s="34">
        <v>72</v>
      </c>
      <c r="F368" s="34">
        <v>0</v>
      </c>
      <c r="G368" s="34">
        <v>173</v>
      </c>
      <c r="H368" s="34">
        <v>417</v>
      </c>
      <c r="I368" s="34" t="s">
        <v>588</v>
      </c>
      <c r="J368" s="34" t="s">
        <v>179</v>
      </c>
      <c r="K368" s="34" t="s">
        <v>180</v>
      </c>
      <c r="L368" s="34" t="s">
        <v>3198</v>
      </c>
      <c r="M368" s="34" t="s">
        <v>3199</v>
      </c>
      <c r="N368" s="34" t="s">
        <v>3200</v>
      </c>
      <c r="O368" s="34">
        <v>13</v>
      </c>
      <c r="P368" s="34">
        <v>13</v>
      </c>
      <c r="Q368" s="34">
        <v>0</v>
      </c>
      <c r="R368" s="34" t="s">
        <v>538</v>
      </c>
      <c r="S368" s="34" t="s">
        <v>538</v>
      </c>
      <c r="T368" s="34" t="s">
        <v>152</v>
      </c>
      <c r="U368" s="34" t="s">
        <v>1124</v>
      </c>
      <c r="V368" s="34" t="s">
        <v>3594</v>
      </c>
      <c r="W368" s="34" t="s">
        <v>3595</v>
      </c>
      <c r="X368" s="34" t="s">
        <v>3273</v>
      </c>
      <c r="Y368" s="34" t="s">
        <v>3596</v>
      </c>
      <c r="Z368" s="34" t="s">
        <v>2494</v>
      </c>
      <c r="AA368" s="8">
        <v>0</v>
      </c>
      <c r="AB368" s="8">
        <v>0</v>
      </c>
      <c r="AC368" s="8">
        <v>0</v>
      </c>
      <c r="AD368" s="8">
        <v>1</v>
      </c>
      <c r="AE368" s="8">
        <v>0</v>
      </c>
      <c r="AF368" s="8">
        <v>1</v>
      </c>
    </row>
    <row r="369" spans="1:32" x14ac:dyDescent="0.3">
      <c r="A369" s="34" t="s">
        <v>3597</v>
      </c>
      <c r="B369" s="48" t="s">
        <v>3582</v>
      </c>
      <c r="C369" s="48" t="s">
        <v>3583</v>
      </c>
      <c r="D369" s="48" t="s">
        <v>3584</v>
      </c>
      <c r="E369" s="34">
        <v>70</v>
      </c>
      <c r="F369" s="34">
        <v>0</v>
      </c>
      <c r="G369" s="34">
        <v>175</v>
      </c>
      <c r="H369" s="34">
        <v>417</v>
      </c>
      <c r="I369" s="34" t="s">
        <v>3598</v>
      </c>
      <c r="J369" s="34" t="s">
        <v>179</v>
      </c>
      <c r="K369" s="34" t="s">
        <v>180</v>
      </c>
      <c r="L369" s="34" t="s">
        <v>3599</v>
      </c>
      <c r="M369" s="34" t="s">
        <v>3600</v>
      </c>
      <c r="N369" s="34" t="s">
        <v>3601</v>
      </c>
      <c r="O369" s="34">
        <v>11</v>
      </c>
      <c r="P369" s="34">
        <v>11</v>
      </c>
      <c r="Q369" s="34">
        <v>0</v>
      </c>
      <c r="R369" s="34" t="s">
        <v>390</v>
      </c>
      <c r="S369" s="34" t="s">
        <v>390</v>
      </c>
      <c r="T369" s="34" t="s">
        <v>152</v>
      </c>
      <c r="U369" s="34" t="s">
        <v>1231</v>
      </c>
      <c r="V369" s="34" t="s">
        <v>3602</v>
      </c>
      <c r="W369" s="34" t="s">
        <v>3603</v>
      </c>
      <c r="X369" s="34" t="s">
        <v>2451</v>
      </c>
      <c r="Y369" s="34" t="s">
        <v>3604</v>
      </c>
      <c r="Z369" s="34" t="s">
        <v>3605</v>
      </c>
      <c r="AA369" s="8">
        <v>0</v>
      </c>
      <c r="AB369" s="8">
        <v>0</v>
      </c>
      <c r="AC369" s="8">
        <v>0</v>
      </c>
      <c r="AD369" s="8">
        <v>1</v>
      </c>
      <c r="AE369" s="8">
        <v>0</v>
      </c>
      <c r="AF369" s="8">
        <v>1</v>
      </c>
    </row>
    <row r="370" spans="1:32" x14ac:dyDescent="0.3">
      <c r="A370" s="34" t="s">
        <v>3606</v>
      </c>
      <c r="B370" s="48" t="s">
        <v>3582</v>
      </c>
      <c r="C370" s="48" t="s">
        <v>3583</v>
      </c>
      <c r="D370" s="48" t="s">
        <v>3584</v>
      </c>
      <c r="E370" s="34">
        <v>68</v>
      </c>
      <c r="F370" s="34">
        <v>0</v>
      </c>
      <c r="G370" s="34">
        <v>177</v>
      </c>
      <c r="H370" s="34">
        <v>417</v>
      </c>
      <c r="I370" s="34" t="s">
        <v>1251</v>
      </c>
      <c r="J370" s="34" t="s">
        <v>179</v>
      </c>
      <c r="K370" s="34" t="s">
        <v>180</v>
      </c>
      <c r="L370" s="34" t="s">
        <v>3607</v>
      </c>
      <c r="M370" s="34" t="s">
        <v>3608</v>
      </c>
      <c r="N370" s="34" t="s">
        <v>3609</v>
      </c>
      <c r="O370" s="34">
        <v>11</v>
      </c>
      <c r="P370" s="34">
        <v>11</v>
      </c>
      <c r="Q370" s="34">
        <v>0</v>
      </c>
      <c r="R370" s="34" t="s">
        <v>390</v>
      </c>
      <c r="S370" s="34" t="s">
        <v>390</v>
      </c>
      <c r="T370" s="34" t="s">
        <v>152</v>
      </c>
      <c r="U370" s="34" t="s">
        <v>1212</v>
      </c>
      <c r="V370" s="34" t="s">
        <v>3589</v>
      </c>
      <c r="W370" s="34" t="s">
        <v>3610</v>
      </c>
      <c r="X370" s="34" t="s">
        <v>2425</v>
      </c>
      <c r="Y370" s="34" t="s">
        <v>2646</v>
      </c>
      <c r="Z370" s="34" t="s">
        <v>2096</v>
      </c>
      <c r="AA370" s="8">
        <v>0</v>
      </c>
      <c r="AB370" s="8">
        <v>0</v>
      </c>
      <c r="AC370" s="8">
        <v>0</v>
      </c>
      <c r="AD370" s="8">
        <v>1</v>
      </c>
      <c r="AE370" s="8">
        <v>0</v>
      </c>
      <c r="AF370" s="8">
        <v>1</v>
      </c>
    </row>
    <row r="371" spans="1:32" x14ac:dyDescent="0.3">
      <c r="A371" s="33" t="s">
        <v>3611</v>
      </c>
      <c r="B371" s="36" t="s">
        <v>3582</v>
      </c>
      <c r="C371" s="36" t="s">
        <v>3583</v>
      </c>
      <c r="D371" s="36" t="s">
        <v>3584</v>
      </c>
      <c r="E371" s="33">
        <v>77</v>
      </c>
      <c r="F371" s="33">
        <v>4</v>
      </c>
      <c r="G371" s="33">
        <v>168</v>
      </c>
      <c r="H371" s="33">
        <v>413</v>
      </c>
      <c r="I371" s="33" t="s">
        <v>3181</v>
      </c>
      <c r="J371" s="33" t="s">
        <v>370</v>
      </c>
      <c r="K371" s="33" t="s">
        <v>3612</v>
      </c>
      <c r="L371" s="33" t="s">
        <v>3613</v>
      </c>
      <c r="M371" s="33" t="s">
        <v>3614</v>
      </c>
      <c r="N371" s="33" t="s">
        <v>3615</v>
      </c>
      <c r="O371" s="33">
        <v>15</v>
      </c>
      <c r="P371" s="33">
        <v>13</v>
      </c>
      <c r="Q371" s="33">
        <v>3</v>
      </c>
      <c r="R371" s="33" t="s">
        <v>895</v>
      </c>
      <c r="S371" s="33" t="s">
        <v>328</v>
      </c>
      <c r="T371" s="33" t="s">
        <v>197</v>
      </c>
      <c r="U371" s="33" t="s">
        <v>1244</v>
      </c>
      <c r="V371" s="33" t="s">
        <v>3616</v>
      </c>
      <c r="W371" s="33" t="s">
        <v>3617</v>
      </c>
      <c r="X371" s="33" t="s">
        <v>3618</v>
      </c>
      <c r="Y371" s="33" t="s">
        <v>3002</v>
      </c>
      <c r="Z371" s="33" t="s">
        <v>1226</v>
      </c>
      <c r="AA371" s="8">
        <v>0</v>
      </c>
      <c r="AB371" s="8">
        <v>0</v>
      </c>
      <c r="AC371" s="8">
        <v>0</v>
      </c>
      <c r="AD371" s="8">
        <v>1</v>
      </c>
      <c r="AE371" s="8">
        <v>0</v>
      </c>
      <c r="AF371" s="8">
        <v>1</v>
      </c>
    </row>
    <row r="372" spans="1:32" x14ac:dyDescent="0.3">
      <c r="A372" s="33" t="s">
        <v>3619</v>
      </c>
      <c r="B372" s="36" t="s">
        <v>3582</v>
      </c>
      <c r="C372" s="36" t="s">
        <v>3583</v>
      </c>
      <c r="D372" s="36" t="s">
        <v>3584</v>
      </c>
      <c r="E372" s="33">
        <v>76</v>
      </c>
      <c r="F372" s="33">
        <v>4</v>
      </c>
      <c r="G372" s="33">
        <v>169</v>
      </c>
      <c r="H372" s="33">
        <v>413</v>
      </c>
      <c r="I372" s="33" t="s">
        <v>2629</v>
      </c>
      <c r="J372" s="33" t="s">
        <v>370</v>
      </c>
      <c r="K372" s="33" t="s">
        <v>3620</v>
      </c>
      <c r="L372" s="33" t="s">
        <v>3621</v>
      </c>
      <c r="M372" s="33" t="s">
        <v>3622</v>
      </c>
      <c r="N372" s="33" t="s">
        <v>3623</v>
      </c>
      <c r="O372" s="33">
        <v>15</v>
      </c>
      <c r="P372" s="33">
        <v>13</v>
      </c>
      <c r="Q372" s="33">
        <v>3</v>
      </c>
      <c r="R372" s="33" t="s">
        <v>895</v>
      </c>
      <c r="S372" s="33" t="s">
        <v>328</v>
      </c>
      <c r="T372" s="33" t="s">
        <v>631</v>
      </c>
      <c r="U372" s="33" t="s">
        <v>3624</v>
      </c>
      <c r="V372" s="33" t="s">
        <v>3625</v>
      </c>
      <c r="W372" s="33" t="s">
        <v>2644</v>
      </c>
      <c r="X372" s="33" t="s">
        <v>3241</v>
      </c>
      <c r="Y372" s="33" t="s">
        <v>1818</v>
      </c>
      <c r="Z372" s="33" t="s">
        <v>3105</v>
      </c>
      <c r="AA372" s="8">
        <v>0</v>
      </c>
      <c r="AB372" s="8">
        <v>0</v>
      </c>
      <c r="AC372" s="8">
        <v>0</v>
      </c>
      <c r="AD372" s="8">
        <v>1</v>
      </c>
      <c r="AE372" s="8">
        <v>0</v>
      </c>
      <c r="AF372" s="8">
        <v>1</v>
      </c>
    </row>
    <row r="373" spans="1:32" x14ac:dyDescent="0.3">
      <c r="A373" s="33" t="s">
        <v>3626</v>
      </c>
      <c r="B373" s="36" t="s">
        <v>3582</v>
      </c>
      <c r="C373" s="36" t="s">
        <v>3583</v>
      </c>
      <c r="D373" s="36" t="s">
        <v>3584</v>
      </c>
      <c r="E373" s="33">
        <v>63</v>
      </c>
      <c r="F373" s="33">
        <v>0</v>
      </c>
      <c r="G373" s="33">
        <v>182</v>
      </c>
      <c r="H373" s="33">
        <v>417</v>
      </c>
      <c r="I373" s="33" t="s">
        <v>3204</v>
      </c>
      <c r="J373" s="33" t="s">
        <v>179</v>
      </c>
      <c r="K373" s="33" t="s">
        <v>180</v>
      </c>
      <c r="L373" s="33" t="s">
        <v>3205</v>
      </c>
      <c r="M373" s="33" t="s">
        <v>3206</v>
      </c>
      <c r="N373" s="33" t="s">
        <v>3207</v>
      </c>
      <c r="O373" s="33">
        <v>12</v>
      </c>
      <c r="P373" s="33">
        <v>12</v>
      </c>
      <c r="Q373" s="33">
        <v>0</v>
      </c>
      <c r="R373" s="33" t="s">
        <v>184</v>
      </c>
      <c r="S373" s="33" t="s">
        <v>184</v>
      </c>
      <c r="T373" s="33" t="s">
        <v>152</v>
      </c>
      <c r="U373" s="33" t="s">
        <v>2121</v>
      </c>
      <c r="V373" s="33" t="s">
        <v>3627</v>
      </c>
      <c r="W373" s="33" t="s">
        <v>3628</v>
      </c>
      <c r="X373" s="33" t="s">
        <v>49</v>
      </c>
      <c r="Y373" s="33" t="s">
        <v>3629</v>
      </c>
      <c r="Z373" s="33" t="s">
        <v>1494</v>
      </c>
      <c r="AA373" s="8">
        <v>0</v>
      </c>
      <c r="AB373" s="8">
        <v>0</v>
      </c>
      <c r="AC373" s="8">
        <v>0</v>
      </c>
      <c r="AD373" s="8">
        <v>1</v>
      </c>
      <c r="AE373" s="8">
        <v>0</v>
      </c>
      <c r="AF373" s="8">
        <v>1</v>
      </c>
    </row>
    <row r="374" spans="1:32" x14ac:dyDescent="0.3">
      <c r="A374" s="33" t="s">
        <v>3630</v>
      </c>
      <c r="B374" s="33" t="s">
        <v>3631</v>
      </c>
      <c r="C374" s="33" t="s">
        <v>3632</v>
      </c>
      <c r="D374" s="33" t="s">
        <v>3633</v>
      </c>
      <c r="E374" s="33">
        <v>78</v>
      </c>
      <c r="F374" s="33">
        <v>0</v>
      </c>
      <c r="G374" s="33">
        <v>167</v>
      </c>
      <c r="H374" s="33">
        <v>417</v>
      </c>
      <c r="I374" s="33" t="s">
        <v>3634</v>
      </c>
      <c r="J374" s="33" t="s">
        <v>179</v>
      </c>
      <c r="K374" s="33" t="s">
        <v>180</v>
      </c>
      <c r="L374" s="33" t="s">
        <v>3635</v>
      </c>
      <c r="M374" s="33" t="s">
        <v>3636</v>
      </c>
      <c r="N374" s="33" t="s">
        <v>3637</v>
      </c>
      <c r="O374" s="33">
        <v>8</v>
      </c>
      <c r="P374" s="33">
        <v>8</v>
      </c>
      <c r="Q374" s="33">
        <v>0</v>
      </c>
      <c r="R374" s="33" t="s">
        <v>196</v>
      </c>
      <c r="S374" s="33" t="s">
        <v>196</v>
      </c>
      <c r="T374" s="33" t="s">
        <v>843</v>
      </c>
      <c r="U374" s="33" t="s">
        <v>428</v>
      </c>
      <c r="V374" s="33" t="s">
        <v>3638</v>
      </c>
      <c r="W374" s="33" t="s">
        <v>3639</v>
      </c>
      <c r="X374" s="33" t="s">
        <v>835</v>
      </c>
      <c r="Y374" s="33" t="s">
        <v>3640</v>
      </c>
      <c r="Z374" s="33" t="s">
        <v>1494</v>
      </c>
      <c r="AA374" s="8">
        <v>0</v>
      </c>
      <c r="AB374" s="8">
        <v>0</v>
      </c>
      <c r="AC374" s="8">
        <v>0</v>
      </c>
      <c r="AD374" s="8">
        <v>1</v>
      </c>
      <c r="AE374" s="8">
        <v>0</v>
      </c>
      <c r="AF374" s="8">
        <v>1</v>
      </c>
    </row>
    <row r="375" spans="1:32" x14ac:dyDescent="0.3">
      <c r="A375" s="33" t="s">
        <v>3641</v>
      </c>
      <c r="B375" s="33" t="s">
        <v>3631</v>
      </c>
      <c r="C375" s="33" t="s">
        <v>3632</v>
      </c>
      <c r="D375" s="33" t="s">
        <v>3633</v>
      </c>
      <c r="E375" s="33">
        <v>61</v>
      </c>
      <c r="F375" s="33">
        <v>1</v>
      </c>
      <c r="G375" s="33">
        <v>184</v>
      </c>
      <c r="H375" s="33">
        <v>416</v>
      </c>
      <c r="I375" s="33" t="s">
        <v>1131</v>
      </c>
      <c r="J375" s="33" t="s">
        <v>234</v>
      </c>
      <c r="K375" s="33" t="s">
        <v>3481</v>
      </c>
      <c r="L375" s="33" t="s">
        <v>3482</v>
      </c>
      <c r="M375" s="33" t="s">
        <v>3483</v>
      </c>
      <c r="N375" s="33" t="s">
        <v>3484</v>
      </c>
      <c r="O375" s="33">
        <v>10</v>
      </c>
      <c r="P375" s="33">
        <v>9</v>
      </c>
      <c r="Q375" s="33">
        <v>1</v>
      </c>
      <c r="R375" s="33" t="s">
        <v>1489</v>
      </c>
      <c r="S375" s="33" t="s">
        <v>1489</v>
      </c>
      <c r="T375" s="33" t="s">
        <v>286</v>
      </c>
      <c r="U375" s="33" t="s">
        <v>580</v>
      </c>
      <c r="V375" s="33" t="s">
        <v>3642</v>
      </c>
      <c r="W375" s="33" t="s">
        <v>3643</v>
      </c>
      <c r="X375" s="33" t="s">
        <v>3644</v>
      </c>
      <c r="Y375" s="33" t="s">
        <v>85</v>
      </c>
      <c r="Z375" s="33" t="s">
        <v>190</v>
      </c>
      <c r="AA375" s="8">
        <v>0</v>
      </c>
      <c r="AB375" s="8">
        <v>0</v>
      </c>
      <c r="AC375" s="8">
        <v>0</v>
      </c>
      <c r="AD375" s="8">
        <v>1</v>
      </c>
      <c r="AE375" s="8">
        <v>0</v>
      </c>
      <c r="AF375" s="8">
        <v>1</v>
      </c>
    </row>
    <row r="376" spans="1:32" x14ac:dyDescent="0.3">
      <c r="A376" s="33" t="s">
        <v>3645</v>
      </c>
      <c r="B376" s="33" t="s">
        <v>3631</v>
      </c>
      <c r="C376" s="33" t="s">
        <v>3632</v>
      </c>
      <c r="D376" s="33" t="s">
        <v>3633</v>
      </c>
      <c r="E376" s="33">
        <v>68</v>
      </c>
      <c r="F376" s="33">
        <v>2</v>
      </c>
      <c r="G376" s="33">
        <v>177</v>
      </c>
      <c r="H376" s="33">
        <v>415</v>
      </c>
      <c r="I376" s="33" t="s">
        <v>1251</v>
      </c>
      <c r="J376" s="33" t="s">
        <v>400</v>
      </c>
      <c r="K376" s="33" t="s">
        <v>3646</v>
      </c>
      <c r="L376" s="33" t="s">
        <v>3647</v>
      </c>
      <c r="M376" s="33" t="s">
        <v>3648</v>
      </c>
      <c r="N376" s="33" t="s">
        <v>3649</v>
      </c>
      <c r="O376" s="33">
        <v>14</v>
      </c>
      <c r="P376" s="33">
        <v>12</v>
      </c>
      <c r="Q376" s="33">
        <v>2</v>
      </c>
      <c r="R376" s="33" t="s">
        <v>683</v>
      </c>
      <c r="S376" s="33" t="s">
        <v>683</v>
      </c>
      <c r="T376" s="33" t="s">
        <v>197</v>
      </c>
      <c r="U376" s="33" t="s">
        <v>1231</v>
      </c>
      <c r="V376" s="33" t="s">
        <v>3650</v>
      </c>
      <c r="W376" s="33" t="s">
        <v>3651</v>
      </c>
      <c r="X376" s="33" t="s">
        <v>3400</v>
      </c>
      <c r="Y376" s="33" t="s">
        <v>3652</v>
      </c>
      <c r="Z376" s="33" t="s">
        <v>428</v>
      </c>
      <c r="AA376" s="8">
        <v>0</v>
      </c>
      <c r="AB376" s="8">
        <v>0</v>
      </c>
      <c r="AC376" s="8">
        <v>0</v>
      </c>
      <c r="AD376" s="8">
        <v>1</v>
      </c>
      <c r="AE376" s="8">
        <v>0</v>
      </c>
      <c r="AF376" s="8">
        <v>1</v>
      </c>
    </row>
    <row r="377" spans="1:32" x14ac:dyDescent="0.3">
      <c r="A377" s="33" t="s">
        <v>3653</v>
      </c>
      <c r="B377" s="33" t="s">
        <v>3631</v>
      </c>
      <c r="C377" s="33" t="s">
        <v>3632</v>
      </c>
      <c r="D377" s="33" t="s">
        <v>3633</v>
      </c>
      <c r="E377" s="33">
        <v>86</v>
      </c>
      <c r="F377" s="33">
        <v>3</v>
      </c>
      <c r="G377" s="33">
        <v>159</v>
      </c>
      <c r="H377" s="33">
        <v>414</v>
      </c>
      <c r="I377" s="33" t="s">
        <v>510</v>
      </c>
      <c r="J377" s="33" t="s">
        <v>385</v>
      </c>
      <c r="K377" s="33" t="s">
        <v>3654</v>
      </c>
      <c r="L377" s="33" t="s">
        <v>3655</v>
      </c>
      <c r="M377" s="33" t="s">
        <v>3656</v>
      </c>
      <c r="N377" s="33" t="s">
        <v>1331</v>
      </c>
      <c r="O377" s="33">
        <v>13</v>
      </c>
      <c r="P377" s="33">
        <v>12</v>
      </c>
      <c r="Q377" s="33">
        <v>2</v>
      </c>
      <c r="R377" s="33" t="s">
        <v>872</v>
      </c>
      <c r="S377" s="33" t="s">
        <v>119</v>
      </c>
      <c r="T377" s="33" t="s">
        <v>2517</v>
      </c>
      <c r="U377" s="33" t="s">
        <v>153</v>
      </c>
      <c r="V377" s="33" t="s">
        <v>3657</v>
      </c>
      <c r="W377" s="33" t="s">
        <v>3658</v>
      </c>
      <c r="X377" s="33" t="s">
        <v>41</v>
      </c>
      <c r="Y377" s="33" t="s">
        <v>1230</v>
      </c>
      <c r="Z377" s="33" t="s">
        <v>3659</v>
      </c>
      <c r="AA377" s="8">
        <v>0</v>
      </c>
      <c r="AB377" s="8">
        <v>0</v>
      </c>
      <c r="AC377" s="8">
        <v>0</v>
      </c>
      <c r="AD377" s="8">
        <v>1</v>
      </c>
      <c r="AE377" s="8">
        <v>0</v>
      </c>
      <c r="AF377" s="8">
        <v>0</v>
      </c>
    </row>
    <row r="378" spans="1:32" x14ac:dyDescent="0.3">
      <c r="A378" s="33" t="s">
        <v>3660</v>
      </c>
      <c r="B378" s="33" t="s">
        <v>3631</v>
      </c>
      <c r="C378" s="33" t="s">
        <v>3632</v>
      </c>
      <c r="D378" s="33" t="s">
        <v>3633</v>
      </c>
      <c r="E378" s="33">
        <v>93</v>
      </c>
      <c r="F378" s="33">
        <v>4</v>
      </c>
      <c r="G378" s="33">
        <v>152</v>
      </c>
      <c r="H378" s="33">
        <v>413</v>
      </c>
      <c r="I378" s="33" t="s">
        <v>2944</v>
      </c>
      <c r="J378" s="33" t="s">
        <v>370</v>
      </c>
      <c r="K378" s="33" t="s">
        <v>3661</v>
      </c>
      <c r="L378" s="33" t="s">
        <v>3662</v>
      </c>
      <c r="M378" s="33" t="s">
        <v>3663</v>
      </c>
      <c r="N378" s="33" t="s">
        <v>3664</v>
      </c>
      <c r="O378" s="33">
        <v>16</v>
      </c>
      <c r="P378" s="33">
        <v>14</v>
      </c>
      <c r="Q378" s="33">
        <v>3</v>
      </c>
      <c r="R378" s="33" t="s">
        <v>376</v>
      </c>
      <c r="S378" s="33" t="s">
        <v>669</v>
      </c>
      <c r="T378" s="33" t="s">
        <v>152</v>
      </c>
      <c r="U378" s="33" t="s">
        <v>3665</v>
      </c>
      <c r="V378" s="33" t="s">
        <v>3666</v>
      </c>
      <c r="W378" s="33" t="s">
        <v>3667</v>
      </c>
      <c r="X378" s="33" t="s">
        <v>1937</v>
      </c>
      <c r="Y378" s="33" t="s">
        <v>219</v>
      </c>
      <c r="Z378" s="33" t="s">
        <v>1257</v>
      </c>
      <c r="AA378" s="8">
        <v>0</v>
      </c>
      <c r="AB378" s="8">
        <v>0</v>
      </c>
      <c r="AC378" s="8">
        <v>0</v>
      </c>
      <c r="AD378" s="8">
        <v>1</v>
      </c>
      <c r="AE378" s="8">
        <v>0</v>
      </c>
      <c r="AF378" s="8">
        <v>1</v>
      </c>
    </row>
    <row r="379" spans="1:32" x14ac:dyDescent="0.3">
      <c r="A379" s="33" t="s">
        <v>3668</v>
      </c>
      <c r="B379" s="36" t="s">
        <v>3669</v>
      </c>
      <c r="C379" s="36" t="s">
        <v>3670</v>
      </c>
      <c r="D379" s="36" t="s">
        <v>3671</v>
      </c>
      <c r="E379" s="33">
        <v>69</v>
      </c>
      <c r="F379" s="33">
        <v>0</v>
      </c>
      <c r="G379" s="33">
        <v>176</v>
      </c>
      <c r="H379" s="33">
        <v>417</v>
      </c>
      <c r="I379" s="33" t="s">
        <v>3266</v>
      </c>
      <c r="J379" s="33" t="s">
        <v>179</v>
      </c>
      <c r="K379" s="33" t="s">
        <v>180</v>
      </c>
      <c r="L379" s="33" t="s">
        <v>3672</v>
      </c>
      <c r="M379" s="33" t="s">
        <v>3673</v>
      </c>
      <c r="N379" s="33" t="s">
        <v>3674</v>
      </c>
      <c r="O379" s="33">
        <v>6</v>
      </c>
      <c r="P379" s="33">
        <v>6</v>
      </c>
      <c r="Q379" s="33">
        <v>0</v>
      </c>
      <c r="R379" s="33" t="s">
        <v>414</v>
      </c>
      <c r="S379" s="33" t="s">
        <v>414</v>
      </c>
      <c r="T379" s="33" t="s">
        <v>3675</v>
      </c>
      <c r="U379" s="33" t="s">
        <v>2076</v>
      </c>
      <c r="V379" s="33" t="s">
        <v>3676</v>
      </c>
      <c r="W379" s="33" t="s">
        <v>2080</v>
      </c>
      <c r="X379" s="33" t="s">
        <v>3677</v>
      </c>
      <c r="Y379" s="33" t="s">
        <v>3678</v>
      </c>
      <c r="Z379" s="33" t="s">
        <v>3679</v>
      </c>
      <c r="AA379" s="8">
        <v>0</v>
      </c>
      <c r="AB379" s="8">
        <v>0</v>
      </c>
      <c r="AC379" s="8">
        <v>0</v>
      </c>
      <c r="AD379" s="8">
        <v>1</v>
      </c>
      <c r="AE379" s="8">
        <v>0</v>
      </c>
      <c r="AF379" s="8">
        <v>0</v>
      </c>
    </row>
    <row r="380" spans="1:32" x14ac:dyDescent="0.3">
      <c r="A380" s="11" t="s">
        <v>3680</v>
      </c>
      <c r="B380" s="11" t="s">
        <v>3681</v>
      </c>
      <c r="C380" s="11" t="s">
        <v>3682</v>
      </c>
      <c r="D380" s="11" t="s">
        <v>3683</v>
      </c>
      <c r="E380" s="11">
        <v>30</v>
      </c>
      <c r="F380" s="11">
        <v>0</v>
      </c>
      <c r="G380" s="11">
        <v>215</v>
      </c>
      <c r="H380" s="11">
        <v>417</v>
      </c>
      <c r="I380" s="11" t="s">
        <v>1565</v>
      </c>
      <c r="J380" s="11" t="s">
        <v>179</v>
      </c>
      <c r="K380" s="11" t="s">
        <v>180</v>
      </c>
      <c r="L380" s="11" t="s">
        <v>1727</v>
      </c>
      <c r="M380" s="11" t="s">
        <v>1728</v>
      </c>
      <c r="N380" s="11" t="s">
        <v>1729</v>
      </c>
      <c r="O380" s="11">
        <v>6</v>
      </c>
      <c r="P380" s="11">
        <v>6</v>
      </c>
      <c r="Q380" s="11">
        <v>0</v>
      </c>
      <c r="R380" s="11" t="s">
        <v>414</v>
      </c>
      <c r="S380" s="11" t="s">
        <v>414</v>
      </c>
      <c r="T380" s="11" t="s">
        <v>670</v>
      </c>
      <c r="U380" s="11" t="s">
        <v>1672</v>
      </c>
      <c r="V380" s="11" t="s">
        <v>3684</v>
      </c>
      <c r="W380" s="11" t="s">
        <v>3685</v>
      </c>
      <c r="X380" s="11" t="s">
        <v>41</v>
      </c>
      <c r="Y380" s="11" t="s">
        <v>3686</v>
      </c>
      <c r="Z380" s="11" t="s">
        <v>3687</v>
      </c>
      <c r="AA380" s="8">
        <v>0</v>
      </c>
      <c r="AB380" s="8">
        <v>0</v>
      </c>
      <c r="AC380" s="8">
        <v>0</v>
      </c>
      <c r="AD380" s="8">
        <v>0</v>
      </c>
      <c r="AE380" s="8">
        <v>0</v>
      </c>
      <c r="AF380" s="8">
        <v>0</v>
      </c>
    </row>
    <row r="381" spans="1:32" x14ac:dyDescent="0.3">
      <c r="A381" s="18" t="s">
        <v>3688</v>
      </c>
      <c r="B381" s="18" t="s">
        <v>3689</v>
      </c>
      <c r="C381" s="18" t="s">
        <v>142</v>
      </c>
      <c r="D381" s="18" t="s">
        <v>29</v>
      </c>
      <c r="E381" s="18">
        <v>149</v>
      </c>
      <c r="F381" s="18">
        <v>13</v>
      </c>
      <c r="G381" s="18">
        <v>96</v>
      </c>
      <c r="H381" s="18">
        <v>404</v>
      </c>
      <c r="I381" s="18" t="s">
        <v>3690</v>
      </c>
      <c r="J381" s="18" t="s">
        <v>1054</v>
      </c>
      <c r="K381" s="18" t="s">
        <v>3691</v>
      </c>
      <c r="L381" s="18" t="s">
        <v>3692</v>
      </c>
      <c r="M381" s="18" t="s">
        <v>3693</v>
      </c>
      <c r="N381" s="18" t="s">
        <v>3694</v>
      </c>
      <c r="O381" s="18">
        <v>34</v>
      </c>
      <c r="P381" s="18">
        <v>31</v>
      </c>
      <c r="Q381" s="18">
        <v>6</v>
      </c>
      <c r="R381" s="18" t="s">
        <v>3695</v>
      </c>
      <c r="S381" s="18" t="s">
        <v>1071</v>
      </c>
      <c r="T381" s="18" t="s">
        <v>152</v>
      </c>
      <c r="U381" s="18" t="s">
        <v>287</v>
      </c>
      <c r="V381" s="18" t="s">
        <v>3696</v>
      </c>
      <c r="W381" s="18" t="s">
        <v>3697</v>
      </c>
      <c r="X381" s="18" t="s">
        <v>2079</v>
      </c>
      <c r="Y381" s="18" t="s">
        <v>1301</v>
      </c>
      <c r="Z381" s="18" t="s">
        <v>1896</v>
      </c>
      <c r="AA381" s="8">
        <v>1</v>
      </c>
      <c r="AB381" s="8">
        <v>1</v>
      </c>
      <c r="AC381" s="8">
        <v>0</v>
      </c>
      <c r="AD381" s="8">
        <v>1</v>
      </c>
      <c r="AE381" s="8">
        <v>1</v>
      </c>
      <c r="AF381" s="8">
        <v>0</v>
      </c>
    </row>
    <row r="382" spans="1:32" x14ac:dyDescent="0.3">
      <c r="A382" s="13" t="s">
        <v>3698</v>
      </c>
      <c r="B382" s="13" t="s">
        <v>3699</v>
      </c>
      <c r="C382" s="13" t="s">
        <v>142</v>
      </c>
      <c r="D382" s="13" t="s">
        <v>263</v>
      </c>
      <c r="E382" s="13">
        <v>10</v>
      </c>
      <c r="F382" s="13">
        <v>4</v>
      </c>
      <c r="G382" s="13">
        <v>235</v>
      </c>
      <c r="H382" s="13">
        <v>413</v>
      </c>
      <c r="I382" s="13" t="s">
        <v>1595</v>
      </c>
      <c r="J382" s="13" t="s">
        <v>370</v>
      </c>
      <c r="K382" s="13" t="s">
        <v>3700</v>
      </c>
      <c r="L382" s="13" t="s">
        <v>3701</v>
      </c>
      <c r="M382" s="13" t="s">
        <v>117</v>
      </c>
      <c r="N382" s="13" t="s">
        <v>3702</v>
      </c>
      <c r="O382" s="13">
        <v>5</v>
      </c>
      <c r="P382" s="13">
        <v>5</v>
      </c>
      <c r="Q382" s="13">
        <v>1</v>
      </c>
      <c r="R382" s="13" t="s">
        <v>297</v>
      </c>
      <c r="S382" s="13" t="s">
        <v>462</v>
      </c>
      <c r="T382" s="13" t="s">
        <v>2872</v>
      </c>
      <c r="U382" s="13" t="s">
        <v>2716</v>
      </c>
      <c r="V382" s="13" t="s">
        <v>3703</v>
      </c>
      <c r="W382" s="13" t="s">
        <v>3704</v>
      </c>
      <c r="X382" s="13" t="s">
        <v>3705</v>
      </c>
      <c r="Y382" s="13" t="s">
        <v>33</v>
      </c>
      <c r="Z382" s="13" t="s">
        <v>1129</v>
      </c>
      <c r="AA382" s="8">
        <v>0</v>
      </c>
      <c r="AB382" s="8">
        <v>0</v>
      </c>
      <c r="AC382" s="8">
        <v>0</v>
      </c>
      <c r="AD382" s="8">
        <v>0</v>
      </c>
      <c r="AE382" s="8">
        <v>0</v>
      </c>
      <c r="AF382" s="8">
        <v>0</v>
      </c>
    </row>
    <row r="383" spans="1:32" x14ac:dyDescent="0.3">
      <c r="A383" s="17" t="s">
        <v>3706</v>
      </c>
      <c r="B383" s="17" t="s">
        <v>3707</v>
      </c>
      <c r="C383" s="17" t="s">
        <v>3708</v>
      </c>
      <c r="D383" s="17" t="s">
        <v>3709</v>
      </c>
      <c r="E383" s="17">
        <v>42</v>
      </c>
      <c r="F383" s="17">
        <v>0</v>
      </c>
      <c r="G383" s="17">
        <v>203</v>
      </c>
      <c r="H383" s="17">
        <v>417</v>
      </c>
      <c r="I383" s="17" t="s">
        <v>369</v>
      </c>
      <c r="J383" s="17" t="s">
        <v>179</v>
      </c>
      <c r="K383" s="17" t="s">
        <v>180</v>
      </c>
      <c r="L383" s="17" t="s">
        <v>3710</v>
      </c>
      <c r="M383" s="17" t="s">
        <v>3711</v>
      </c>
      <c r="N383" s="17" t="s">
        <v>2255</v>
      </c>
      <c r="O383" s="17">
        <v>6</v>
      </c>
      <c r="P383" s="17">
        <v>6</v>
      </c>
      <c r="Q383" s="17">
        <v>0</v>
      </c>
      <c r="R383" s="17" t="s">
        <v>414</v>
      </c>
      <c r="S383" s="17" t="s">
        <v>414</v>
      </c>
      <c r="T383" s="17" t="s">
        <v>631</v>
      </c>
      <c r="U383" s="17" t="s">
        <v>3712</v>
      </c>
      <c r="V383" s="17" t="s">
        <v>3713</v>
      </c>
      <c r="W383" s="17" t="s">
        <v>3714</v>
      </c>
      <c r="X383" s="17" t="s">
        <v>3715</v>
      </c>
      <c r="Y383" s="17" t="s">
        <v>2437</v>
      </c>
      <c r="Z383" s="17" t="s">
        <v>3716</v>
      </c>
      <c r="AA383" s="8">
        <v>0</v>
      </c>
      <c r="AB383" s="8">
        <v>1</v>
      </c>
      <c r="AC383" s="8">
        <v>0</v>
      </c>
      <c r="AD383" s="8">
        <v>0</v>
      </c>
      <c r="AE383" s="8">
        <v>0</v>
      </c>
      <c r="AF383" s="8">
        <v>0</v>
      </c>
    </row>
    <row r="384" spans="1:32" x14ac:dyDescent="0.3">
      <c r="A384" s="17" t="s">
        <v>3717</v>
      </c>
      <c r="B384" s="17" t="s">
        <v>3718</v>
      </c>
      <c r="C384" s="17" t="s">
        <v>3719</v>
      </c>
      <c r="D384" s="17" t="s">
        <v>3720</v>
      </c>
      <c r="E384" s="17">
        <v>42</v>
      </c>
      <c r="F384" s="17">
        <v>0</v>
      </c>
      <c r="G384" s="17">
        <v>203</v>
      </c>
      <c r="H384" s="17">
        <v>417</v>
      </c>
      <c r="I384" s="17" t="s">
        <v>369</v>
      </c>
      <c r="J384" s="17" t="s">
        <v>179</v>
      </c>
      <c r="K384" s="17" t="s">
        <v>180</v>
      </c>
      <c r="L384" s="17" t="s">
        <v>3710</v>
      </c>
      <c r="M384" s="17" t="s">
        <v>3711</v>
      </c>
      <c r="N384" s="17" t="s">
        <v>2255</v>
      </c>
      <c r="O384" s="17">
        <v>6</v>
      </c>
      <c r="P384" s="17">
        <v>6</v>
      </c>
      <c r="Q384" s="17">
        <v>0</v>
      </c>
      <c r="R384" s="17" t="s">
        <v>414</v>
      </c>
      <c r="S384" s="17" t="s">
        <v>414</v>
      </c>
      <c r="T384" s="17" t="s">
        <v>670</v>
      </c>
      <c r="U384" s="17" t="s">
        <v>3712</v>
      </c>
      <c r="V384" s="17" t="s">
        <v>3713</v>
      </c>
      <c r="W384" s="17" t="s">
        <v>3714</v>
      </c>
      <c r="X384" s="17" t="s">
        <v>3715</v>
      </c>
      <c r="Y384" s="17" t="s">
        <v>2437</v>
      </c>
      <c r="Z384" s="17" t="s">
        <v>3716</v>
      </c>
      <c r="AA384" s="8">
        <v>0</v>
      </c>
      <c r="AB384" s="8">
        <v>1</v>
      </c>
      <c r="AC384" s="8">
        <v>0</v>
      </c>
      <c r="AD384" s="8">
        <v>0</v>
      </c>
      <c r="AE384" s="8">
        <v>0</v>
      </c>
      <c r="AF384" s="8">
        <v>0</v>
      </c>
    </row>
    <row r="385" spans="1:32" x14ac:dyDescent="0.3">
      <c r="A385" s="17" t="s">
        <v>3721</v>
      </c>
      <c r="B385" s="17" t="s">
        <v>3718</v>
      </c>
      <c r="C385" s="17" t="s">
        <v>3719</v>
      </c>
      <c r="D385" s="17" t="s">
        <v>3720</v>
      </c>
      <c r="E385" s="17">
        <v>41</v>
      </c>
      <c r="F385" s="17">
        <v>0</v>
      </c>
      <c r="G385" s="17">
        <v>204</v>
      </c>
      <c r="H385" s="17">
        <v>417</v>
      </c>
      <c r="I385" s="17" t="s">
        <v>548</v>
      </c>
      <c r="J385" s="17" t="s">
        <v>179</v>
      </c>
      <c r="K385" s="17" t="s">
        <v>180</v>
      </c>
      <c r="L385" s="17" t="s">
        <v>3722</v>
      </c>
      <c r="M385" s="17" t="s">
        <v>3723</v>
      </c>
      <c r="N385" s="17" t="s">
        <v>3724</v>
      </c>
      <c r="O385" s="17">
        <v>6</v>
      </c>
      <c r="P385" s="17">
        <v>6</v>
      </c>
      <c r="Q385" s="17">
        <v>0</v>
      </c>
      <c r="R385" s="17" t="s">
        <v>414</v>
      </c>
      <c r="S385" s="17" t="s">
        <v>414</v>
      </c>
      <c r="T385" s="17" t="s">
        <v>286</v>
      </c>
      <c r="U385" s="17" t="s">
        <v>463</v>
      </c>
      <c r="V385" s="17" t="s">
        <v>3725</v>
      </c>
      <c r="W385" s="17" t="s">
        <v>3726</v>
      </c>
      <c r="X385" s="17" t="s">
        <v>3727</v>
      </c>
      <c r="Y385" s="17" t="s">
        <v>3728</v>
      </c>
      <c r="Z385" s="17" t="s">
        <v>3729</v>
      </c>
      <c r="AA385" s="8">
        <v>0</v>
      </c>
      <c r="AB385" s="8">
        <v>1</v>
      </c>
      <c r="AC385" s="8">
        <v>0</v>
      </c>
      <c r="AD385" s="8">
        <v>0</v>
      </c>
      <c r="AE385" s="8">
        <v>0</v>
      </c>
      <c r="AF385" s="8">
        <v>0</v>
      </c>
    </row>
    <row r="386" spans="1:32" x14ac:dyDescent="0.3">
      <c r="A386" s="17" t="s">
        <v>3730</v>
      </c>
      <c r="B386" s="17" t="s">
        <v>3718</v>
      </c>
      <c r="C386" s="17" t="s">
        <v>3719</v>
      </c>
      <c r="D386" s="17" t="s">
        <v>3720</v>
      </c>
      <c r="E386" s="17">
        <v>40</v>
      </c>
      <c r="F386" s="17">
        <v>0</v>
      </c>
      <c r="G386" s="17">
        <v>205</v>
      </c>
      <c r="H386" s="17">
        <v>417</v>
      </c>
      <c r="I386" s="17" t="s">
        <v>718</v>
      </c>
      <c r="J386" s="17" t="s">
        <v>179</v>
      </c>
      <c r="K386" s="17" t="s">
        <v>180</v>
      </c>
      <c r="L386" s="17" t="s">
        <v>2562</v>
      </c>
      <c r="M386" s="17" t="s">
        <v>2563</v>
      </c>
      <c r="N386" s="17" t="s">
        <v>2564</v>
      </c>
      <c r="O386" s="17">
        <v>6</v>
      </c>
      <c r="P386" s="17">
        <v>6</v>
      </c>
      <c r="Q386" s="17">
        <v>0</v>
      </c>
      <c r="R386" s="17" t="s">
        <v>414</v>
      </c>
      <c r="S386" s="17" t="s">
        <v>414</v>
      </c>
      <c r="T386" s="17" t="s">
        <v>670</v>
      </c>
      <c r="U386" s="17" t="s">
        <v>685</v>
      </c>
      <c r="V386" s="17" t="s">
        <v>3731</v>
      </c>
      <c r="W386" s="17" t="s">
        <v>3732</v>
      </c>
      <c r="X386" s="17" t="s">
        <v>2494</v>
      </c>
      <c r="Y386" s="17" t="s">
        <v>3415</v>
      </c>
      <c r="Z386" s="17" t="s">
        <v>3733</v>
      </c>
      <c r="AA386" s="8">
        <v>0</v>
      </c>
      <c r="AB386" s="8">
        <v>1</v>
      </c>
      <c r="AC386" s="8">
        <v>0</v>
      </c>
      <c r="AD386" s="8">
        <v>0</v>
      </c>
      <c r="AE386" s="8">
        <v>0</v>
      </c>
      <c r="AF386" s="8">
        <v>0</v>
      </c>
    </row>
    <row r="387" spans="1:32" x14ac:dyDescent="0.3">
      <c r="A387" s="11" t="s">
        <v>3734</v>
      </c>
      <c r="B387" s="11" t="s">
        <v>3735</v>
      </c>
      <c r="C387" s="11" t="s">
        <v>3736</v>
      </c>
      <c r="D387" s="11" t="s">
        <v>3737</v>
      </c>
      <c r="E387" s="11">
        <v>52</v>
      </c>
      <c r="F387" s="11">
        <v>0</v>
      </c>
      <c r="G387" s="11">
        <v>193</v>
      </c>
      <c r="H387" s="11">
        <v>417</v>
      </c>
      <c r="I387" s="11" t="s">
        <v>1080</v>
      </c>
      <c r="J387" s="11" t="s">
        <v>179</v>
      </c>
      <c r="K387" s="11" t="s">
        <v>180</v>
      </c>
      <c r="L387" s="11" t="s">
        <v>3738</v>
      </c>
      <c r="M387" s="11" t="s">
        <v>3739</v>
      </c>
      <c r="N387" s="11" t="s">
        <v>3740</v>
      </c>
      <c r="O387" s="11">
        <v>6</v>
      </c>
      <c r="P387" s="11">
        <v>6</v>
      </c>
      <c r="Q387" s="11">
        <v>0</v>
      </c>
      <c r="R387" s="11" t="s">
        <v>414</v>
      </c>
      <c r="S387" s="11" t="s">
        <v>414</v>
      </c>
      <c r="T387" s="11" t="s">
        <v>740</v>
      </c>
      <c r="U387" s="11" t="s">
        <v>81</v>
      </c>
      <c r="V387" s="11" t="s">
        <v>3305</v>
      </c>
      <c r="W387" s="11" t="s">
        <v>3741</v>
      </c>
      <c r="X387" s="11" t="s">
        <v>49</v>
      </c>
      <c r="Y387" s="11" t="s">
        <v>2934</v>
      </c>
      <c r="Z387" s="11" t="s">
        <v>3742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>
        <v>0</v>
      </c>
    </row>
    <row r="388" spans="1:32" x14ac:dyDescent="0.3">
      <c r="A388" s="11" t="s">
        <v>3743</v>
      </c>
      <c r="B388" s="11" t="s">
        <v>3744</v>
      </c>
      <c r="C388" s="11" t="s">
        <v>142</v>
      </c>
      <c r="D388" s="11" t="s">
        <v>3745</v>
      </c>
      <c r="E388" s="11">
        <v>52</v>
      </c>
      <c r="F388" s="11">
        <v>0</v>
      </c>
      <c r="G388" s="11">
        <v>193</v>
      </c>
      <c r="H388" s="11">
        <v>417</v>
      </c>
      <c r="I388" s="11" t="s">
        <v>1080</v>
      </c>
      <c r="J388" s="11" t="s">
        <v>179</v>
      </c>
      <c r="K388" s="11" t="s">
        <v>180</v>
      </c>
      <c r="L388" s="11" t="s">
        <v>3738</v>
      </c>
      <c r="M388" s="11" t="s">
        <v>3739</v>
      </c>
      <c r="N388" s="11" t="s">
        <v>3740</v>
      </c>
      <c r="O388" s="11">
        <v>6</v>
      </c>
      <c r="P388" s="11">
        <v>6</v>
      </c>
      <c r="Q388" s="11">
        <v>0</v>
      </c>
      <c r="R388" s="11" t="s">
        <v>414</v>
      </c>
      <c r="S388" s="11" t="s">
        <v>414</v>
      </c>
      <c r="T388" s="11" t="s">
        <v>821</v>
      </c>
      <c r="U388" s="11" t="s">
        <v>81</v>
      </c>
      <c r="V388" s="11" t="s">
        <v>3305</v>
      </c>
      <c r="W388" s="11" t="s">
        <v>3741</v>
      </c>
      <c r="X388" s="11" t="s">
        <v>49</v>
      </c>
      <c r="Y388" s="11" t="s">
        <v>2934</v>
      </c>
      <c r="Z388" s="11" t="s">
        <v>3742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  <c r="AF388" s="8">
        <v>0</v>
      </c>
    </row>
    <row r="389" spans="1:32" x14ac:dyDescent="0.3">
      <c r="A389" s="11" t="s">
        <v>3746</v>
      </c>
      <c r="B389" s="11" t="s">
        <v>3747</v>
      </c>
      <c r="C389" s="11" t="s">
        <v>3748</v>
      </c>
      <c r="D389" s="11" t="s">
        <v>3749</v>
      </c>
      <c r="E389" s="11">
        <v>51</v>
      </c>
      <c r="F389" s="11">
        <v>0</v>
      </c>
      <c r="G389" s="11">
        <v>194</v>
      </c>
      <c r="H389" s="11">
        <v>417</v>
      </c>
      <c r="I389" s="11" t="s">
        <v>1952</v>
      </c>
      <c r="J389" s="11" t="s">
        <v>179</v>
      </c>
      <c r="K389" s="11" t="s">
        <v>180</v>
      </c>
      <c r="L389" s="11" t="s">
        <v>3750</v>
      </c>
      <c r="M389" s="11" t="s">
        <v>3751</v>
      </c>
      <c r="N389" s="11" t="s">
        <v>3752</v>
      </c>
      <c r="O389" s="11">
        <v>6</v>
      </c>
      <c r="P389" s="11">
        <v>6</v>
      </c>
      <c r="Q389" s="11">
        <v>0</v>
      </c>
      <c r="R389" s="11" t="s">
        <v>414</v>
      </c>
      <c r="S389" s="11" t="s">
        <v>414</v>
      </c>
      <c r="T389" s="11" t="s">
        <v>711</v>
      </c>
      <c r="U389" s="11" t="s">
        <v>1965</v>
      </c>
      <c r="V389" s="11" t="s">
        <v>3753</v>
      </c>
      <c r="W389" s="11" t="s">
        <v>533</v>
      </c>
      <c r="X389" s="11" t="s">
        <v>3754</v>
      </c>
      <c r="Y389" s="11" t="s">
        <v>3686</v>
      </c>
      <c r="Z389" s="11" t="s">
        <v>3755</v>
      </c>
      <c r="AA389" s="8">
        <v>0</v>
      </c>
      <c r="AB389" s="8">
        <v>0</v>
      </c>
      <c r="AC389" s="8">
        <v>0</v>
      </c>
      <c r="AD389" s="8">
        <v>0</v>
      </c>
      <c r="AE389" s="8">
        <v>0</v>
      </c>
      <c r="AF389" s="8">
        <v>0</v>
      </c>
    </row>
    <row r="390" spans="1:32" x14ac:dyDescent="0.3">
      <c r="A390" s="17" t="s">
        <v>3756</v>
      </c>
      <c r="B390" s="17" t="s">
        <v>3757</v>
      </c>
      <c r="C390" s="17" t="s">
        <v>3758</v>
      </c>
      <c r="D390" s="17" t="s">
        <v>3759</v>
      </c>
      <c r="E390" s="17">
        <v>53</v>
      </c>
      <c r="F390" s="17">
        <v>0</v>
      </c>
      <c r="G390" s="17">
        <v>192</v>
      </c>
      <c r="H390" s="17">
        <v>417</v>
      </c>
      <c r="I390" s="17" t="s">
        <v>1041</v>
      </c>
      <c r="J390" s="17" t="s">
        <v>179</v>
      </c>
      <c r="K390" s="17" t="s">
        <v>180</v>
      </c>
      <c r="L390" s="17" t="s">
        <v>3760</v>
      </c>
      <c r="M390" s="17" t="s">
        <v>3761</v>
      </c>
      <c r="N390" s="17" t="s">
        <v>3762</v>
      </c>
      <c r="O390" s="17">
        <v>6</v>
      </c>
      <c r="P390" s="17">
        <v>6</v>
      </c>
      <c r="Q390" s="17">
        <v>0</v>
      </c>
      <c r="R390" s="17" t="s">
        <v>414</v>
      </c>
      <c r="S390" s="17" t="s">
        <v>414</v>
      </c>
      <c r="T390" s="17" t="s">
        <v>448</v>
      </c>
      <c r="U390" s="17" t="s">
        <v>2642</v>
      </c>
      <c r="V390" s="17" t="s">
        <v>3763</v>
      </c>
      <c r="W390" s="17" t="s">
        <v>3764</v>
      </c>
      <c r="X390" s="17" t="s">
        <v>395</v>
      </c>
      <c r="Y390" s="17" t="s">
        <v>3765</v>
      </c>
      <c r="Z390" s="17" t="s">
        <v>3766</v>
      </c>
      <c r="AA390" s="8">
        <v>0</v>
      </c>
      <c r="AB390" s="8">
        <v>0</v>
      </c>
      <c r="AC390" s="8">
        <v>0</v>
      </c>
      <c r="AD390" s="8">
        <v>0</v>
      </c>
      <c r="AE390" s="8">
        <v>0</v>
      </c>
      <c r="AF390" s="8">
        <v>1</v>
      </c>
    </row>
    <row r="391" spans="1:32" x14ac:dyDescent="0.3">
      <c r="A391" s="9" t="s">
        <v>3767</v>
      </c>
      <c r="B391" s="32" t="s">
        <v>3768</v>
      </c>
      <c r="C391" s="32" t="s">
        <v>3769</v>
      </c>
      <c r="D391" s="32" t="s">
        <v>3770</v>
      </c>
      <c r="E391" s="9">
        <v>30</v>
      </c>
      <c r="F391" s="9">
        <v>2</v>
      </c>
      <c r="G391" s="9">
        <v>215</v>
      </c>
      <c r="H391" s="9">
        <v>415</v>
      </c>
      <c r="I391" s="9" t="s">
        <v>1565</v>
      </c>
      <c r="J391" s="9" t="s">
        <v>400</v>
      </c>
      <c r="K391" s="9" t="s">
        <v>2591</v>
      </c>
      <c r="L391" s="9" t="s">
        <v>2592</v>
      </c>
      <c r="M391" s="9" t="s">
        <v>2593</v>
      </c>
      <c r="N391" s="9" t="s">
        <v>2594</v>
      </c>
      <c r="O391" s="9">
        <v>13</v>
      </c>
      <c r="P391" s="9">
        <v>12</v>
      </c>
      <c r="Q391" s="9">
        <v>2</v>
      </c>
      <c r="R391" s="9" t="s">
        <v>872</v>
      </c>
      <c r="S391" s="9" t="s">
        <v>119</v>
      </c>
      <c r="T391" s="9" t="s">
        <v>197</v>
      </c>
      <c r="U391" s="9" t="s">
        <v>1003</v>
      </c>
      <c r="V391" s="9" t="s">
        <v>3771</v>
      </c>
      <c r="W391" s="9" t="s">
        <v>3772</v>
      </c>
      <c r="X391" s="9" t="s">
        <v>3773</v>
      </c>
      <c r="Y391" s="9" t="s">
        <v>3774</v>
      </c>
      <c r="Z391" s="9" t="s">
        <v>506</v>
      </c>
      <c r="AA391" s="8">
        <v>0</v>
      </c>
      <c r="AB391" s="8">
        <v>0</v>
      </c>
      <c r="AC391" s="8">
        <v>0</v>
      </c>
      <c r="AD391" s="8">
        <v>0</v>
      </c>
      <c r="AE391" s="8">
        <v>0</v>
      </c>
      <c r="AF391" s="8">
        <v>0</v>
      </c>
    </row>
    <row r="392" spans="1:32" x14ac:dyDescent="0.3">
      <c r="A392" s="18" t="s">
        <v>3775</v>
      </c>
      <c r="B392" s="18" t="s">
        <v>3776</v>
      </c>
      <c r="C392" s="18" t="s">
        <v>142</v>
      </c>
      <c r="D392" s="18" t="s">
        <v>29</v>
      </c>
      <c r="E392" s="18">
        <v>114</v>
      </c>
      <c r="F392" s="18">
        <v>4</v>
      </c>
      <c r="G392" s="18">
        <v>131</v>
      </c>
      <c r="H392" s="18">
        <v>413</v>
      </c>
      <c r="I392" s="18" t="s">
        <v>1327</v>
      </c>
      <c r="J392" s="18" t="s">
        <v>370</v>
      </c>
      <c r="K392" s="18" t="s">
        <v>3777</v>
      </c>
      <c r="L392" s="18" t="s">
        <v>3778</v>
      </c>
      <c r="M392" s="18" t="s">
        <v>3779</v>
      </c>
      <c r="N392" s="18" t="s">
        <v>3780</v>
      </c>
      <c r="O392" s="18">
        <v>28</v>
      </c>
      <c r="P392" s="18">
        <v>28</v>
      </c>
      <c r="Q392" s="18">
        <v>2</v>
      </c>
      <c r="R392" s="18" t="s">
        <v>3781</v>
      </c>
      <c r="S392" s="18" t="s">
        <v>2678</v>
      </c>
      <c r="T392" s="18" t="s">
        <v>152</v>
      </c>
      <c r="U392" s="18" t="s">
        <v>3782</v>
      </c>
      <c r="V392" s="18" t="s">
        <v>3783</v>
      </c>
      <c r="W392" s="18" t="s">
        <v>3784</v>
      </c>
      <c r="X392" s="18" t="s">
        <v>3785</v>
      </c>
      <c r="Y392" s="18" t="s">
        <v>3786</v>
      </c>
      <c r="Z392" s="18" t="s">
        <v>3787</v>
      </c>
      <c r="AA392" s="8">
        <v>0</v>
      </c>
      <c r="AB392" s="8">
        <v>0</v>
      </c>
      <c r="AC392" s="8">
        <v>0</v>
      </c>
      <c r="AD392" s="8">
        <v>1</v>
      </c>
      <c r="AE392" s="8">
        <v>1</v>
      </c>
      <c r="AF392" s="8">
        <v>1</v>
      </c>
    </row>
    <row r="393" spans="1:32" x14ac:dyDescent="0.3">
      <c r="A393" s="18" t="s">
        <v>3788</v>
      </c>
      <c r="B393" s="18" t="s">
        <v>3776</v>
      </c>
      <c r="C393" s="18" t="s">
        <v>142</v>
      </c>
      <c r="D393" s="18" t="s">
        <v>29</v>
      </c>
      <c r="E393" s="18">
        <v>97</v>
      </c>
      <c r="F393" s="18">
        <v>14</v>
      </c>
      <c r="G393" s="18">
        <v>148</v>
      </c>
      <c r="H393" s="18">
        <v>403</v>
      </c>
      <c r="I393" s="18" t="s">
        <v>3789</v>
      </c>
      <c r="J393" s="18" t="s">
        <v>603</v>
      </c>
      <c r="K393" s="18" t="s">
        <v>3790</v>
      </c>
      <c r="L393" s="18" t="s">
        <v>3791</v>
      </c>
      <c r="M393" s="18" t="s">
        <v>3792</v>
      </c>
      <c r="N393" s="18" t="s">
        <v>3674</v>
      </c>
      <c r="O393" s="18">
        <v>27</v>
      </c>
      <c r="P393" s="18">
        <v>26</v>
      </c>
      <c r="Q393" s="18">
        <v>3</v>
      </c>
      <c r="R393" s="18" t="s">
        <v>3793</v>
      </c>
      <c r="S393" s="18" t="s">
        <v>3794</v>
      </c>
      <c r="T393" s="18" t="s">
        <v>152</v>
      </c>
      <c r="U393" s="18" t="s">
        <v>3795</v>
      </c>
      <c r="V393" s="18" t="s">
        <v>3796</v>
      </c>
      <c r="W393" s="18" t="s">
        <v>3797</v>
      </c>
      <c r="X393" s="18" t="s">
        <v>3798</v>
      </c>
      <c r="Y393" s="18" t="s">
        <v>1324</v>
      </c>
      <c r="Z393" s="18" t="s">
        <v>646</v>
      </c>
      <c r="AA393" s="8">
        <v>0</v>
      </c>
      <c r="AB393" s="8">
        <v>0</v>
      </c>
      <c r="AC393" s="8">
        <v>0</v>
      </c>
      <c r="AD393" s="8">
        <v>1</v>
      </c>
      <c r="AE393" s="8">
        <v>1</v>
      </c>
      <c r="AF393" s="8">
        <v>1</v>
      </c>
    </row>
    <row r="394" spans="1:32" x14ac:dyDescent="0.3">
      <c r="A394" s="11" t="s">
        <v>3799</v>
      </c>
      <c r="B394" s="11" t="s">
        <v>3800</v>
      </c>
      <c r="C394" s="11" t="s">
        <v>3801</v>
      </c>
      <c r="D394" s="11" t="s">
        <v>3802</v>
      </c>
      <c r="E394" s="11">
        <v>79</v>
      </c>
      <c r="F394" s="11">
        <v>7</v>
      </c>
      <c r="G394" s="11">
        <v>166</v>
      </c>
      <c r="H394" s="11">
        <v>410</v>
      </c>
      <c r="I394" s="11" t="s">
        <v>3803</v>
      </c>
      <c r="J394" s="11" t="s">
        <v>145</v>
      </c>
      <c r="K394" s="11" t="s">
        <v>3804</v>
      </c>
      <c r="L394" s="11" t="s">
        <v>3805</v>
      </c>
      <c r="M394" s="11" t="s">
        <v>3806</v>
      </c>
      <c r="N394" s="11" t="s">
        <v>3807</v>
      </c>
      <c r="O394" s="11">
        <v>23</v>
      </c>
      <c r="P394" s="11">
        <v>22</v>
      </c>
      <c r="Q394" s="11">
        <v>5</v>
      </c>
      <c r="R394" s="11" t="s">
        <v>1243</v>
      </c>
      <c r="S394" s="11" t="s">
        <v>709</v>
      </c>
      <c r="T394" s="11" t="s">
        <v>152</v>
      </c>
      <c r="U394" s="11" t="s">
        <v>848</v>
      </c>
      <c r="V394" s="11" t="s">
        <v>3808</v>
      </c>
      <c r="W394" s="11" t="s">
        <v>3809</v>
      </c>
      <c r="X394" s="11" t="s">
        <v>274</v>
      </c>
      <c r="Y394" s="11" t="s">
        <v>3810</v>
      </c>
      <c r="Z394" s="11" t="s">
        <v>837</v>
      </c>
      <c r="AA394" s="8">
        <v>0</v>
      </c>
      <c r="AB394" s="8">
        <v>0</v>
      </c>
      <c r="AC394" s="8">
        <v>0</v>
      </c>
      <c r="AD394" s="8">
        <v>0</v>
      </c>
      <c r="AE394" s="8">
        <v>0</v>
      </c>
      <c r="AF394" s="8">
        <v>0</v>
      </c>
    </row>
    <row r="395" spans="1:32" x14ac:dyDescent="0.3">
      <c r="A395" s="11" t="s">
        <v>3811</v>
      </c>
      <c r="B395" s="11" t="s">
        <v>3812</v>
      </c>
      <c r="C395" s="11" t="s">
        <v>142</v>
      </c>
      <c r="D395" s="11" t="s">
        <v>2628</v>
      </c>
      <c r="E395" s="11">
        <v>30</v>
      </c>
      <c r="F395" s="11">
        <v>0</v>
      </c>
      <c r="G395" s="11">
        <v>215</v>
      </c>
      <c r="H395" s="11">
        <v>417</v>
      </c>
      <c r="I395" s="11" t="s">
        <v>1565</v>
      </c>
      <c r="J395" s="11" t="s">
        <v>179</v>
      </c>
      <c r="K395" s="11" t="s">
        <v>180</v>
      </c>
      <c r="L395" s="11" t="s">
        <v>1727</v>
      </c>
      <c r="M395" s="11" t="s">
        <v>1728</v>
      </c>
      <c r="N395" s="11" t="s">
        <v>1729</v>
      </c>
      <c r="O395" s="11">
        <v>8</v>
      </c>
      <c r="P395" s="11">
        <v>8</v>
      </c>
      <c r="Q395" s="11">
        <v>0</v>
      </c>
      <c r="R395" s="11" t="s">
        <v>196</v>
      </c>
      <c r="S395" s="11" t="s">
        <v>196</v>
      </c>
      <c r="T395" s="11" t="s">
        <v>930</v>
      </c>
      <c r="U395" s="11" t="s">
        <v>1672</v>
      </c>
      <c r="V395" s="11" t="s">
        <v>3813</v>
      </c>
      <c r="W395" s="11" t="s">
        <v>3814</v>
      </c>
      <c r="X395" s="11" t="s">
        <v>1259</v>
      </c>
      <c r="Y395" s="11" t="s">
        <v>3815</v>
      </c>
      <c r="Z395" s="11" t="s">
        <v>3816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8">
        <v>0</v>
      </c>
    </row>
    <row r="396" spans="1:32" x14ac:dyDescent="0.3">
      <c r="A396" s="17" t="s">
        <v>3817</v>
      </c>
      <c r="B396" s="17" t="s">
        <v>3812</v>
      </c>
      <c r="C396" s="17" t="s">
        <v>142</v>
      </c>
      <c r="D396" s="17" t="s">
        <v>2628</v>
      </c>
      <c r="E396" s="17">
        <v>62</v>
      </c>
      <c r="F396" s="17">
        <v>5</v>
      </c>
      <c r="G396" s="17">
        <v>183</v>
      </c>
      <c r="H396" s="17">
        <v>412</v>
      </c>
      <c r="I396" s="17" t="s">
        <v>1117</v>
      </c>
      <c r="J396" s="17" t="s">
        <v>511</v>
      </c>
      <c r="K396" s="17" t="s">
        <v>3818</v>
      </c>
      <c r="L396" s="17" t="s">
        <v>3819</v>
      </c>
      <c r="M396" s="17" t="s">
        <v>3820</v>
      </c>
      <c r="N396" s="17" t="s">
        <v>3821</v>
      </c>
      <c r="O396" s="17">
        <v>23</v>
      </c>
      <c r="P396" s="17">
        <v>21</v>
      </c>
      <c r="Q396" s="17">
        <v>2</v>
      </c>
      <c r="R396" s="17" t="s">
        <v>1256</v>
      </c>
      <c r="S396" s="17" t="s">
        <v>1256</v>
      </c>
      <c r="T396" s="17" t="s">
        <v>152</v>
      </c>
      <c r="U396" s="17" t="s">
        <v>3304</v>
      </c>
      <c r="V396" s="17" t="s">
        <v>3822</v>
      </c>
      <c r="W396" s="17" t="s">
        <v>2826</v>
      </c>
      <c r="X396" s="17" t="s">
        <v>1301</v>
      </c>
      <c r="Y396" s="17" t="s">
        <v>3823</v>
      </c>
      <c r="Z396" s="17" t="s">
        <v>3824</v>
      </c>
      <c r="AA396" s="8">
        <v>0</v>
      </c>
      <c r="AB396" s="8">
        <v>0</v>
      </c>
      <c r="AC396" s="8">
        <v>0</v>
      </c>
      <c r="AD396" s="8">
        <v>0</v>
      </c>
      <c r="AE396" s="8">
        <v>1</v>
      </c>
      <c r="AF396" s="8">
        <v>0</v>
      </c>
    </row>
    <row r="397" spans="1:32" x14ac:dyDescent="0.3">
      <c r="A397" s="19" t="s">
        <v>3825</v>
      </c>
      <c r="B397" s="21" t="s">
        <v>3826</v>
      </c>
      <c r="C397" s="21" t="s">
        <v>305</v>
      </c>
      <c r="D397" s="21" t="s">
        <v>3827</v>
      </c>
      <c r="E397" s="19">
        <v>60</v>
      </c>
      <c r="F397" s="19">
        <v>7</v>
      </c>
      <c r="G397" s="19">
        <v>185</v>
      </c>
      <c r="H397" s="19">
        <v>410</v>
      </c>
      <c r="I397" s="19" t="s">
        <v>1375</v>
      </c>
      <c r="J397" s="19" t="s">
        <v>145</v>
      </c>
      <c r="K397" s="19" t="s">
        <v>3828</v>
      </c>
      <c r="L397" s="19" t="s">
        <v>3829</v>
      </c>
      <c r="M397" s="19" t="s">
        <v>3830</v>
      </c>
      <c r="N397" s="19" t="s">
        <v>3831</v>
      </c>
      <c r="O397" s="19">
        <v>13</v>
      </c>
      <c r="P397" s="19">
        <v>11</v>
      </c>
      <c r="Q397" s="19">
        <v>5</v>
      </c>
      <c r="R397" s="19" t="s">
        <v>119</v>
      </c>
      <c r="S397" s="19" t="s">
        <v>3832</v>
      </c>
      <c r="T397" s="19" t="s">
        <v>670</v>
      </c>
      <c r="U397" s="19" t="s">
        <v>3304</v>
      </c>
      <c r="V397" s="19" t="s">
        <v>3833</v>
      </c>
      <c r="W397" s="19" t="s">
        <v>3102</v>
      </c>
      <c r="X397" s="19" t="s">
        <v>2079</v>
      </c>
      <c r="Y397" s="19" t="s">
        <v>1110</v>
      </c>
      <c r="Z397" s="19" t="s">
        <v>468</v>
      </c>
      <c r="AA397" s="8">
        <v>0</v>
      </c>
      <c r="AB397" s="8">
        <v>0</v>
      </c>
      <c r="AC397" s="8">
        <v>0</v>
      </c>
      <c r="AD397" s="8">
        <v>1</v>
      </c>
      <c r="AE397" s="8">
        <v>0</v>
      </c>
      <c r="AF397" s="8">
        <v>1</v>
      </c>
    </row>
    <row r="398" spans="1:32" x14ac:dyDescent="0.3">
      <c r="A398" s="17" t="s">
        <v>3834</v>
      </c>
      <c r="B398" s="17" t="s">
        <v>3835</v>
      </c>
      <c r="C398" s="17" t="s">
        <v>3836</v>
      </c>
      <c r="D398" s="17" t="s">
        <v>3837</v>
      </c>
      <c r="E398" s="17">
        <v>66</v>
      </c>
      <c r="F398" s="17">
        <v>9</v>
      </c>
      <c r="G398" s="17">
        <v>179</v>
      </c>
      <c r="H398" s="17">
        <v>408</v>
      </c>
      <c r="I398" s="17" t="s">
        <v>1262</v>
      </c>
      <c r="J398" s="17" t="s">
        <v>162</v>
      </c>
      <c r="K398" s="17" t="s">
        <v>3838</v>
      </c>
      <c r="L398" s="17" t="s">
        <v>3839</v>
      </c>
      <c r="M398" s="17" t="s">
        <v>3840</v>
      </c>
      <c r="N398" s="17" t="s">
        <v>3841</v>
      </c>
      <c r="O398" s="17">
        <v>33</v>
      </c>
      <c r="P398" s="17">
        <v>27</v>
      </c>
      <c r="Q398" s="17">
        <v>7</v>
      </c>
      <c r="R398" s="17" t="s">
        <v>1771</v>
      </c>
      <c r="S398" s="17" t="s">
        <v>3842</v>
      </c>
      <c r="T398" s="17" t="s">
        <v>152</v>
      </c>
      <c r="U398" s="17" t="s">
        <v>2010</v>
      </c>
      <c r="V398" s="17" t="s">
        <v>3843</v>
      </c>
      <c r="W398" s="17" t="s">
        <v>771</v>
      </c>
      <c r="X398" s="17" t="s">
        <v>1373</v>
      </c>
      <c r="Y398" s="17" t="s">
        <v>2174</v>
      </c>
      <c r="Z398" s="17" t="s">
        <v>3844</v>
      </c>
      <c r="AA398" s="8">
        <v>1</v>
      </c>
      <c r="AB398" s="8">
        <v>0</v>
      </c>
      <c r="AC398" s="8">
        <v>0</v>
      </c>
      <c r="AD398" s="8">
        <v>0</v>
      </c>
      <c r="AE398" s="8">
        <v>0</v>
      </c>
      <c r="AF398" s="8">
        <v>0</v>
      </c>
    </row>
    <row r="399" spans="1:32" x14ac:dyDescent="0.3">
      <c r="A399" s="11" t="s">
        <v>3845</v>
      </c>
      <c r="B399" s="11" t="s">
        <v>3846</v>
      </c>
      <c r="C399" s="11" t="s">
        <v>142</v>
      </c>
      <c r="D399" s="11" t="s">
        <v>263</v>
      </c>
      <c r="E399" s="11">
        <v>35</v>
      </c>
      <c r="F399" s="11">
        <v>2</v>
      </c>
      <c r="G399" s="11">
        <v>210</v>
      </c>
      <c r="H399" s="11">
        <v>415</v>
      </c>
      <c r="I399" s="11" t="s">
        <v>456</v>
      </c>
      <c r="J399" s="11" t="s">
        <v>400</v>
      </c>
      <c r="K399" s="11" t="s">
        <v>1194</v>
      </c>
      <c r="L399" s="11" t="s">
        <v>1195</v>
      </c>
      <c r="M399" s="11" t="s">
        <v>1196</v>
      </c>
      <c r="N399" s="11" t="s">
        <v>1197</v>
      </c>
      <c r="O399" s="11">
        <v>14</v>
      </c>
      <c r="P399" s="11">
        <v>13</v>
      </c>
      <c r="Q399" s="11">
        <v>2</v>
      </c>
      <c r="R399" s="11" t="s">
        <v>2105</v>
      </c>
      <c r="S399" s="11" t="s">
        <v>683</v>
      </c>
      <c r="T399" s="11" t="s">
        <v>670</v>
      </c>
      <c r="U399" s="11" t="s">
        <v>392</v>
      </c>
      <c r="V399" s="11" t="s">
        <v>3847</v>
      </c>
      <c r="W399" s="11" t="s">
        <v>3848</v>
      </c>
      <c r="X399" s="11" t="s">
        <v>68</v>
      </c>
      <c r="Y399" s="11" t="s">
        <v>1839</v>
      </c>
      <c r="Z399" s="11" t="s">
        <v>3849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>
        <v>0</v>
      </c>
    </row>
    <row r="400" spans="1:32" x14ac:dyDescent="0.3">
      <c r="A400" s="17" t="s">
        <v>3850</v>
      </c>
      <c r="B400" s="17" t="s">
        <v>3846</v>
      </c>
      <c r="C400" s="17" t="s">
        <v>142</v>
      </c>
      <c r="D400" s="17" t="s">
        <v>263</v>
      </c>
      <c r="E400" s="17">
        <v>65</v>
      </c>
      <c r="F400" s="17">
        <v>5</v>
      </c>
      <c r="G400" s="17">
        <v>180</v>
      </c>
      <c r="H400" s="17">
        <v>412</v>
      </c>
      <c r="I400" s="17" t="s">
        <v>2070</v>
      </c>
      <c r="J400" s="17" t="s">
        <v>511</v>
      </c>
      <c r="K400" s="17" t="s">
        <v>3851</v>
      </c>
      <c r="L400" s="17" t="s">
        <v>3852</v>
      </c>
      <c r="M400" s="17" t="s">
        <v>3853</v>
      </c>
      <c r="N400" s="17" t="s">
        <v>3854</v>
      </c>
      <c r="O400" s="17">
        <v>21</v>
      </c>
      <c r="P400" s="17">
        <v>18</v>
      </c>
      <c r="Q400" s="17">
        <v>5</v>
      </c>
      <c r="R400" s="17" t="s">
        <v>2396</v>
      </c>
      <c r="S400" s="17" t="s">
        <v>3855</v>
      </c>
      <c r="T400" s="17" t="s">
        <v>152</v>
      </c>
      <c r="U400" s="17" t="s">
        <v>1231</v>
      </c>
      <c r="V400" s="17" t="s">
        <v>3856</v>
      </c>
      <c r="W400" s="17" t="s">
        <v>3857</v>
      </c>
      <c r="X400" s="17" t="s">
        <v>2095</v>
      </c>
      <c r="Y400" s="17" t="s">
        <v>1892</v>
      </c>
      <c r="Z400" s="17" t="s">
        <v>1268</v>
      </c>
      <c r="AA400" s="8">
        <v>0</v>
      </c>
      <c r="AB400" s="8">
        <v>0</v>
      </c>
      <c r="AC400" s="8">
        <v>0</v>
      </c>
      <c r="AD400" s="8">
        <v>1</v>
      </c>
      <c r="AE400" s="8">
        <v>0</v>
      </c>
      <c r="AF400" s="8">
        <v>1</v>
      </c>
    </row>
    <row r="401" spans="1:32" x14ac:dyDescent="0.3">
      <c r="A401" s="11" t="s">
        <v>3858</v>
      </c>
      <c r="B401" s="11" t="s">
        <v>3846</v>
      </c>
      <c r="C401" s="11" t="s">
        <v>142</v>
      </c>
      <c r="D401" s="11" t="s">
        <v>263</v>
      </c>
      <c r="E401" s="11">
        <v>23</v>
      </c>
      <c r="F401" s="11">
        <v>2</v>
      </c>
      <c r="G401" s="11">
        <v>222</v>
      </c>
      <c r="H401" s="11">
        <v>415</v>
      </c>
      <c r="I401" s="11" t="s">
        <v>2014</v>
      </c>
      <c r="J401" s="11" t="s">
        <v>400</v>
      </c>
      <c r="K401" s="11" t="s">
        <v>3083</v>
      </c>
      <c r="L401" s="11" t="s">
        <v>3084</v>
      </c>
      <c r="M401" s="11" t="s">
        <v>3085</v>
      </c>
      <c r="N401" s="11" t="s">
        <v>3086</v>
      </c>
      <c r="O401" s="11">
        <v>10</v>
      </c>
      <c r="P401" s="11">
        <v>9</v>
      </c>
      <c r="Q401" s="11">
        <v>1</v>
      </c>
      <c r="R401" s="11" t="s">
        <v>1489</v>
      </c>
      <c r="S401" s="11" t="s">
        <v>1489</v>
      </c>
      <c r="T401" s="11" t="s">
        <v>2517</v>
      </c>
      <c r="U401" s="11" t="s">
        <v>122</v>
      </c>
      <c r="V401" s="11" t="s">
        <v>3859</v>
      </c>
      <c r="W401" s="11" t="s">
        <v>3860</v>
      </c>
      <c r="X401" s="11" t="s">
        <v>1038</v>
      </c>
      <c r="Y401" s="11" t="s">
        <v>3861</v>
      </c>
      <c r="Z401" s="11" t="s">
        <v>343</v>
      </c>
      <c r="AA401" s="8">
        <v>0</v>
      </c>
      <c r="AB401" s="8">
        <v>0</v>
      </c>
      <c r="AC401" s="8">
        <v>0</v>
      </c>
      <c r="AD401" s="8">
        <v>0</v>
      </c>
      <c r="AE401" s="8">
        <v>0</v>
      </c>
      <c r="AF401" s="8">
        <v>0</v>
      </c>
    </row>
    <row r="402" spans="1:32" x14ac:dyDescent="0.3">
      <c r="A402" s="19" t="s">
        <v>3862</v>
      </c>
      <c r="B402" s="19" t="s">
        <v>3846</v>
      </c>
      <c r="C402" s="19" t="s">
        <v>142</v>
      </c>
      <c r="D402" s="19" t="s">
        <v>263</v>
      </c>
      <c r="E402" s="19">
        <v>57</v>
      </c>
      <c r="F402" s="19">
        <v>8</v>
      </c>
      <c r="G402" s="19">
        <v>188</v>
      </c>
      <c r="H402" s="19">
        <v>409</v>
      </c>
      <c r="I402" s="19" t="s">
        <v>2237</v>
      </c>
      <c r="J402" s="19" t="s">
        <v>114</v>
      </c>
      <c r="K402" s="19" t="s">
        <v>2238</v>
      </c>
      <c r="L402" s="19" t="s">
        <v>2239</v>
      </c>
      <c r="M402" s="19" t="s">
        <v>2240</v>
      </c>
      <c r="N402" s="19" t="s">
        <v>2241</v>
      </c>
      <c r="O402" s="19">
        <v>9</v>
      </c>
      <c r="P402" s="19">
        <v>6</v>
      </c>
      <c r="Q402" s="19">
        <v>5</v>
      </c>
      <c r="R402" s="19" t="s">
        <v>1021</v>
      </c>
      <c r="S402" s="19" t="s">
        <v>117</v>
      </c>
      <c r="T402" s="19" t="s">
        <v>2403</v>
      </c>
      <c r="U402" s="19" t="s">
        <v>2243</v>
      </c>
      <c r="V402" s="19" t="s">
        <v>3863</v>
      </c>
      <c r="W402" s="19" t="s">
        <v>3864</v>
      </c>
      <c r="X402" s="19" t="s">
        <v>2504</v>
      </c>
      <c r="Y402" s="19" t="s">
        <v>3865</v>
      </c>
      <c r="Z402" s="19" t="s">
        <v>3866</v>
      </c>
      <c r="AA402" s="8">
        <v>0</v>
      </c>
      <c r="AB402" s="8">
        <v>0</v>
      </c>
      <c r="AC402" s="8">
        <v>0</v>
      </c>
      <c r="AD402" s="8">
        <v>1</v>
      </c>
      <c r="AE402" s="8">
        <v>0</v>
      </c>
      <c r="AF402" s="8">
        <v>1</v>
      </c>
    </row>
    <row r="403" spans="1:32" x14ac:dyDescent="0.3">
      <c r="A403" s="18" t="s">
        <v>3867</v>
      </c>
      <c r="B403" s="18" t="s">
        <v>3868</v>
      </c>
      <c r="C403" s="18" t="s">
        <v>142</v>
      </c>
      <c r="D403" s="18" t="s">
        <v>263</v>
      </c>
      <c r="E403" s="18">
        <v>33</v>
      </c>
      <c r="F403" s="18">
        <v>3</v>
      </c>
      <c r="G403" s="18">
        <v>212</v>
      </c>
      <c r="H403" s="18">
        <v>414</v>
      </c>
      <c r="I403" s="18" t="s">
        <v>293</v>
      </c>
      <c r="J403" s="18" t="s">
        <v>385</v>
      </c>
      <c r="K403" s="18" t="s">
        <v>1695</v>
      </c>
      <c r="L403" s="18" t="s">
        <v>1696</v>
      </c>
      <c r="M403" s="18" t="s">
        <v>1697</v>
      </c>
      <c r="N403" s="18" t="s">
        <v>1698</v>
      </c>
      <c r="O403" s="18">
        <v>20</v>
      </c>
      <c r="P403" s="18">
        <v>18</v>
      </c>
      <c r="Q403" s="18">
        <v>3</v>
      </c>
      <c r="R403" s="18" t="s">
        <v>2539</v>
      </c>
      <c r="S403" s="18" t="s">
        <v>579</v>
      </c>
      <c r="T403" s="18" t="s">
        <v>152</v>
      </c>
      <c r="U403" s="18" t="s">
        <v>185</v>
      </c>
      <c r="V403" s="18" t="s">
        <v>3869</v>
      </c>
      <c r="W403" s="18" t="s">
        <v>3870</v>
      </c>
      <c r="X403" s="18" t="s">
        <v>3871</v>
      </c>
      <c r="Y403" s="18" t="s">
        <v>2855</v>
      </c>
      <c r="Z403" s="18" t="s">
        <v>468</v>
      </c>
      <c r="AA403" s="8">
        <v>0</v>
      </c>
      <c r="AB403" s="8">
        <v>1</v>
      </c>
      <c r="AC403" s="8">
        <v>0</v>
      </c>
      <c r="AD403" s="8">
        <v>0</v>
      </c>
      <c r="AE403" s="8">
        <v>1</v>
      </c>
      <c r="AF403" s="8">
        <v>0</v>
      </c>
    </row>
    <row r="404" spans="1:32" x14ac:dyDescent="0.3">
      <c r="A404" s="18" t="s">
        <v>3872</v>
      </c>
      <c r="B404" s="18" t="s">
        <v>3868</v>
      </c>
      <c r="C404" s="18" t="s">
        <v>142</v>
      </c>
      <c r="D404" s="18" t="s">
        <v>263</v>
      </c>
      <c r="E404" s="18">
        <v>33</v>
      </c>
      <c r="F404" s="18">
        <v>3</v>
      </c>
      <c r="G404" s="18">
        <v>212</v>
      </c>
      <c r="H404" s="18">
        <v>414</v>
      </c>
      <c r="I404" s="18" t="s">
        <v>293</v>
      </c>
      <c r="J404" s="18" t="s">
        <v>385</v>
      </c>
      <c r="K404" s="18" t="s">
        <v>1695</v>
      </c>
      <c r="L404" s="18" t="s">
        <v>1696</v>
      </c>
      <c r="M404" s="18" t="s">
        <v>1697</v>
      </c>
      <c r="N404" s="18" t="s">
        <v>1698</v>
      </c>
      <c r="O404" s="18">
        <v>20</v>
      </c>
      <c r="P404" s="18">
        <v>18</v>
      </c>
      <c r="Q404" s="18">
        <v>3</v>
      </c>
      <c r="R404" s="18" t="s">
        <v>2539</v>
      </c>
      <c r="S404" s="18" t="s">
        <v>579</v>
      </c>
      <c r="T404" s="18" t="s">
        <v>152</v>
      </c>
      <c r="U404" s="18" t="s">
        <v>185</v>
      </c>
      <c r="V404" s="18" t="s">
        <v>3869</v>
      </c>
      <c r="W404" s="18" t="s">
        <v>3870</v>
      </c>
      <c r="X404" s="18" t="s">
        <v>3871</v>
      </c>
      <c r="Y404" s="18" t="s">
        <v>2855</v>
      </c>
      <c r="Z404" s="18" t="s">
        <v>468</v>
      </c>
      <c r="AA404" s="8">
        <v>0</v>
      </c>
      <c r="AB404" s="8">
        <v>1</v>
      </c>
      <c r="AC404" s="8">
        <v>0</v>
      </c>
      <c r="AD404" s="8">
        <v>0</v>
      </c>
      <c r="AE404" s="8">
        <v>1</v>
      </c>
      <c r="AF404" s="8">
        <v>0</v>
      </c>
    </row>
    <row r="405" spans="1:32" x14ac:dyDescent="0.3">
      <c r="A405" s="18" t="s">
        <v>3873</v>
      </c>
      <c r="B405" s="18" t="s">
        <v>3868</v>
      </c>
      <c r="C405" s="18" t="s">
        <v>142</v>
      </c>
      <c r="D405" s="18" t="s">
        <v>263</v>
      </c>
      <c r="E405" s="18">
        <v>33</v>
      </c>
      <c r="F405" s="18">
        <v>3</v>
      </c>
      <c r="G405" s="18">
        <v>212</v>
      </c>
      <c r="H405" s="18">
        <v>414</v>
      </c>
      <c r="I405" s="18" t="s">
        <v>293</v>
      </c>
      <c r="J405" s="18" t="s">
        <v>385</v>
      </c>
      <c r="K405" s="18" t="s">
        <v>1695</v>
      </c>
      <c r="L405" s="18" t="s">
        <v>1696</v>
      </c>
      <c r="M405" s="18" t="s">
        <v>1697</v>
      </c>
      <c r="N405" s="18" t="s">
        <v>1698</v>
      </c>
      <c r="O405" s="18">
        <v>20</v>
      </c>
      <c r="P405" s="18">
        <v>18</v>
      </c>
      <c r="Q405" s="18">
        <v>3</v>
      </c>
      <c r="R405" s="18" t="s">
        <v>2539</v>
      </c>
      <c r="S405" s="18" t="s">
        <v>579</v>
      </c>
      <c r="T405" s="18" t="s">
        <v>152</v>
      </c>
      <c r="U405" s="18" t="s">
        <v>185</v>
      </c>
      <c r="V405" s="18" t="s">
        <v>3869</v>
      </c>
      <c r="W405" s="18" t="s">
        <v>3870</v>
      </c>
      <c r="X405" s="18" t="s">
        <v>3871</v>
      </c>
      <c r="Y405" s="18" t="s">
        <v>2855</v>
      </c>
      <c r="Z405" s="18" t="s">
        <v>468</v>
      </c>
      <c r="AA405" s="8">
        <v>0</v>
      </c>
      <c r="AB405" s="8">
        <v>1</v>
      </c>
      <c r="AC405" s="8">
        <v>0</v>
      </c>
      <c r="AD405" s="8">
        <v>0</v>
      </c>
      <c r="AE405" s="8">
        <v>1</v>
      </c>
      <c r="AF405" s="8">
        <v>0</v>
      </c>
    </row>
    <row r="406" spans="1:32" x14ac:dyDescent="0.3">
      <c r="A406" s="19" t="s">
        <v>3874</v>
      </c>
      <c r="B406" s="19" t="s">
        <v>3868</v>
      </c>
      <c r="C406" s="19" t="s">
        <v>142</v>
      </c>
      <c r="D406" s="19" t="s">
        <v>263</v>
      </c>
      <c r="E406" s="19">
        <v>54</v>
      </c>
      <c r="F406" s="19">
        <v>22</v>
      </c>
      <c r="G406" s="19">
        <v>191</v>
      </c>
      <c r="H406" s="19">
        <v>395</v>
      </c>
      <c r="I406" s="19" t="s">
        <v>1221</v>
      </c>
      <c r="J406" s="19" t="s">
        <v>3329</v>
      </c>
      <c r="K406" s="19" t="s">
        <v>3875</v>
      </c>
      <c r="L406" s="19" t="s">
        <v>3876</v>
      </c>
      <c r="M406" s="19" t="s">
        <v>3877</v>
      </c>
      <c r="N406" s="19" t="s">
        <v>3878</v>
      </c>
      <c r="O406" s="19">
        <v>14</v>
      </c>
      <c r="P406" s="19">
        <v>9</v>
      </c>
      <c r="Q406" s="19">
        <v>5</v>
      </c>
      <c r="R406" s="19" t="s">
        <v>608</v>
      </c>
      <c r="S406" s="19" t="s">
        <v>608</v>
      </c>
      <c r="T406" s="19" t="s">
        <v>2917</v>
      </c>
      <c r="U406" s="19" t="s">
        <v>1268</v>
      </c>
      <c r="V406" s="19" t="s">
        <v>3879</v>
      </c>
      <c r="W406" s="19" t="s">
        <v>3880</v>
      </c>
      <c r="X406" s="19" t="s">
        <v>3881</v>
      </c>
      <c r="Y406" s="19" t="s">
        <v>3882</v>
      </c>
      <c r="Z406" s="19" t="s">
        <v>127</v>
      </c>
      <c r="AA406" s="8">
        <v>0</v>
      </c>
      <c r="AB406" s="8">
        <v>0</v>
      </c>
      <c r="AC406" s="8">
        <v>1</v>
      </c>
      <c r="AD406" s="8">
        <v>0</v>
      </c>
      <c r="AE406" s="8">
        <v>0</v>
      </c>
      <c r="AF406" s="8">
        <v>0</v>
      </c>
    </row>
    <row r="407" spans="1:32" x14ac:dyDescent="0.3">
      <c r="A407" s="13" t="s">
        <v>3883</v>
      </c>
      <c r="B407" s="13" t="s">
        <v>3884</v>
      </c>
      <c r="C407" s="13" t="s">
        <v>142</v>
      </c>
      <c r="D407" s="13" t="s">
        <v>3885</v>
      </c>
      <c r="E407" s="13">
        <v>30</v>
      </c>
      <c r="F407" s="13">
        <v>0</v>
      </c>
      <c r="G407" s="13">
        <v>215</v>
      </c>
      <c r="H407" s="13">
        <v>417</v>
      </c>
      <c r="I407" s="13" t="s">
        <v>1565</v>
      </c>
      <c r="J407" s="13" t="s">
        <v>179</v>
      </c>
      <c r="K407" s="13" t="s">
        <v>180</v>
      </c>
      <c r="L407" s="13" t="s">
        <v>1727</v>
      </c>
      <c r="M407" s="13" t="s">
        <v>1728</v>
      </c>
      <c r="N407" s="13" t="s">
        <v>1729</v>
      </c>
      <c r="O407" s="13">
        <v>3</v>
      </c>
      <c r="P407" s="13">
        <v>3</v>
      </c>
      <c r="Q407" s="13">
        <v>0</v>
      </c>
      <c r="R407" s="13" t="s">
        <v>255</v>
      </c>
      <c r="S407" s="13" t="s">
        <v>255</v>
      </c>
      <c r="T407" s="13" t="s">
        <v>3886</v>
      </c>
      <c r="U407" s="13" t="s">
        <v>1672</v>
      </c>
      <c r="V407" s="13" t="s">
        <v>3887</v>
      </c>
      <c r="W407" s="13" t="s">
        <v>3888</v>
      </c>
      <c r="X407" s="13" t="s">
        <v>3889</v>
      </c>
      <c r="Y407" s="13" t="s">
        <v>3890</v>
      </c>
      <c r="Z407" s="13" t="s">
        <v>1192</v>
      </c>
      <c r="AA407" s="8">
        <v>0</v>
      </c>
      <c r="AB407" s="8">
        <v>0</v>
      </c>
      <c r="AC407" s="8">
        <v>0</v>
      </c>
      <c r="AD407" s="8">
        <v>0</v>
      </c>
      <c r="AE407" s="8">
        <v>0</v>
      </c>
      <c r="AF407" s="8">
        <v>0</v>
      </c>
    </row>
    <row r="408" spans="1:32" x14ac:dyDescent="0.3">
      <c r="A408" s="13" t="s">
        <v>3891</v>
      </c>
      <c r="B408" s="31" t="s">
        <v>3892</v>
      </c>
      <c r="C408" s="31" t="s">
        <v>3893</v>
      </c>
      <c r="D408" s="31" t="s">
        <v>3894</v>
      </c>
      <c r="E408" s="13">
        <v>26</v>
      </c>
      <c r="F408" s="13">
        <v>0</v>
      </c>
      <c r="G408" s="13">
        <v>219</v>
      </c>
      <c r="H408" s="13">
        <v>417</v>
      </c>
      <c r="I408" s="13" t="s">
        <v>651</v>
      </c>
      <c r="J408" s="13" t="s">
        <v>179</v>
      </c>
      <c r="K408" s="13" t="s">
        <v>180</v>
      </c>
      <c r="L408" s="13" t="s">
        <v>3895</v>
      </c>
      <c r="M408" s="13" t="s">
        <v>3896</v>
      </c>
      <c r="N408" s="13" t="s">
        <v>3897</v>
      </c>
      <c r="O408" s="13">
        <v>4</v>
      </c>
      <c r="P408" s="13">
        <v>4</v>
      </c>
      <c r="Q408" s="13">
        <v>0</v>
      </c>
      <c r="R408" s="13" t="s">
        <v>238</v>
      </c>
      <c r="S408" s="13" t="s">
        <v>238</v>
      </c>
      <c r="T408" s="13" t="s">
        <v>256</v>
      </c>
      <c r="U408" s="13" t="s">
        <v>1527</v>
      </c>
      <c r="V408" s="13" t="s">
        <v>3898</v>
      </c>
      <c r="W408" s="13" t="s">
        <v>3899</v>
      </c>
      <c r="X408" s="13" t="s">
        <v>3900</v>
      </c>
      <c r="Y408" s="13" t="s">
        <v>3901</v>
      </c>
      <c r="Z408" s="13" t="s">
        <v>797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  <c r="AF408" s="8">
        <v>0</v>
      </c>
    </row>
    <row r="409" spans="1:32" x14ac:dyDescent="0.3">
      <c r="A409" s="19" t="s">
        <v>3902</v>
      </c>
      <c r="B409" s="19" t="s">
        <v>3903</v>
      </c>
      <c r="C409" s="19" t="s">
        <v>3904</v>
      </c>
      <c r="D409" s="19" t="s">
        <v>3905</v>
      </c>
      <c r="E409" s="19">
        <v>9</v>
      </c>
      <c r="F409" s="19">
        <v>0</v>
      </c>
      <c r="G409" s="19">
        <v>236</v>
      </c>
      <c r="H409" s="19">
        <v>417</v>
      </c>
      <c r="I409" s="19" t="s">
        <v>1510</v>
      </c>
      <c r="J409" s="19" t="s">
        <v>179</v>
      </c>
      <c r="K409" s="19" t="s">
        <v>180</v>
      </c>
      <c r="L409" s="19" t="s">
        <v>1511</v>
      </c>
      <c r="M409" s="19" t="s">
        <v>117</v>
      </c>
      <c r="N409" s="19" t="s">
        <v>1512</v>
      </c>
      <c r="O409" s="19">
        <v>3</v>
      </c>
      <c r="P409" s="19">
        <v>3</v>
      </c>
      <c r="Q409" s="19">
        <v>0</v>
      </c>
      <c r="R409" s="19" t="s">
        <v>255</v>
      </c>
      <c r="S409" s="19" t="s">
        <v>255</v>
      </c>
      <c r="T409" s="19" t="s">
        <v>3906</v>
      </c>
      <c r="U409" s="19" t="s">
        <v>1513</v>
      </c>
      <c r="V409" s="19" t="s">
        <v>3907</v>
      </c>
      <c r="W409" s="19" t="s">
        <v>3908</v>
      </c>
      <c r="X409" s="19" t="s">
        <v>3909</v>
      </c>
      <c r="Y409" s="19" t="s">
        <v>846</v>
      </c>
      <c r="Z409" s="19" t="s">
        <v>46</v>
      </c>
      <c r="AA409" s="8">
        <v>0</v>
      </c>
      <c r="AB409" s="8">
        <v>0</v>
      </c>
      <c r="AC409" s="8">
        <v>0</v>
      </c>
      <c r="AD409" s="8">
        <v>0</v>
      </c>
      <c r="AE409" s="8">
        <v>1</v>
      </c>
      <c r="AF409" s="8">
        <v>0</v>
      </c>
    </row>
    <row r="410" spans="1:32" x14ac:dyDescent="0.3">
      <c r="A410" s="11" t="s">
        <v>3910</v>
      </c>
      <c r="B410" s="11" t="s">
        <v>3911</v>
      </c>
      <c r="C410" s="11" t="s">
        <v>3912</v>
      </c>
      <c r="D410" s="11" t="s">
        <v>3913</v>
      </c>
      <c r="E410" s="11">
        <v>45</v>
      </c>
      <c r="F410" s="11">
        <v>4</v>
      </c>
      <c r="G410" s="11">
        <v>200</v>
      </c>
      <c r="H410" s="11">
        <v>413</v>
      </c>
      <c r="I410" s="11" t="s">
        <v>602</v>
      </c>
      <c r="J410" s="11" t="s">
        <v>370</v>
      </c>
      <c r="K410" s="11" t="s">
        <v>3914</v>
      </c>
      <c r="L410" s="11" t="s">
        <v>3915</v>
      </c>
      <c r="M410" s="11" t="s">
        <v>3916</v>
      </c>
      <c r="N410" s="11" t="s">
        <v>3917</v>
      </c>
      <c r="O410" s="11">
        <v>17</v>
      </c>
      <c r="P410" s="11">
        <v>15</v>
      </c>
      <c r="Q410" s="11">
        <v>3</v>
      </c>
      <c r="R410" s="11" t="s">
        <v>1571</v>
      </c>
      <c r="S410" s="11" t="s">
        <v>151</v>
      </c>
      <c r="T410" s="11" t="s">
        <v>152</v>
      </c>
      <c r="U410" s="11" t="s">
        <v>555</v>
      </c>
      <c r="V410" s="11" t="s">
        <v>3918</v>
      </c>
      <c r="W410" s="11" t="s">
        <v>3919</v>
      </c>
      <c r="X410" s="11" t="s">
        <v>1995</v>
      </c>
      <c r="Y410" s="11" t="s">
        <v>1077</v>
      </c>
      <c r="Z410" s="11" t="s">
        <v>1046</v>
      </c>
      <c r="AA410" s="8">
        <v>0</v>
      </c>
      <c r="AB410" s="8">
        <v>0</v>
      </c>
      <c r="AC410" s="8">
        <v>0</v>
      </c>
      <c r="AD410" s="8">
        <v>0</v>
      </c>
      <c r="AE410" s="8">
        <v>0</v>
      </c>
      <c r="AF410" s="8">
        <v>0</v>
      </c>
    </row>
    <row r="411" spans="1:32" x14ac:dyDescent="0.3">
      <c r="A411" s="17" t="s">
        <v>3920</v>
      </c>
      <c r="B411" s="17" t="s">
        <v>3921</v>
      </c>
      <c r="C411" s="17" t="s">
        <v>142</v>
      </c>
      <c r="D411" s="17" t="s">
        <v>3922</v>
      </c>
      <c r="E411" s="17">
        <v>30</v>
      </c>
      <c r="F411" s="17">
        <v>1</v>
      </c>
      <c r="G411" s="17">
        <v>215</v>
      </c>
      <c r="H411" s="17">
        <v>416</v>
      </c>
      <c r="I411" s="17" t="s">
        <v>1565</v>
      </c>
      <c r="J411" s="17" t="s">
        <v>234</v>
      </c>
      <c r="K411" s="17" t="s">
        <v>3110</v>
      </c>
      <c r="L411" s="17" t="s">
        <v>3111</v>
      </c>
      <c r="M411" s="17" t="s">
        <v>3112</v>
      </c>
      <c r="N411" s="17" t="s">
        <v>3113</v>
      </c>
      <c r="O411" s="17">
        <v>9</v>
      </c>
      <c r="P411" s="17">
        <v>8</v>
      </c>
      <c r="Q411" s="17">
        <v>1</v>
      </c>
      <c r="R411" s="17" t="s">
        <v>1686</v>
      </c>
      <c r="S411" s="17" t="s">
        <v>1686</v>
      </c>
      <c r="T411" s="17" t="s">
        <v>670</v>
      </c>
      <c r="U411" s="17" t="s">
        <v>198</v>
      </c>
      <c r="V411" s="17" t="s">
        <v>3923</v>
      </c>
      <c r="W411" s="17" t="s">
        <v>3795</v>
      </c>
      <c r="X411" s="17" t="s">
        <v>3924</v>
      </c>
      <c r="Y411" s="17" t="s">
        <v>3925</v>
      </c>
      <c r="Z411" s="17" t="s">
        <v>3926</v>
      </c>
      <c r="AA411" s="8">
        <v>1</v>
      </c>
      <c r="AB411" s="8">
        <v>0</v>
      </c>
      <c r="AC411" s="8">
        <v>0</v>
      </c>
      <c r="AD411" s="8">
        <v>0</v>
      </c>
      <c r="AE411" s="8">
        <v>0</v>
      </c>
      <c r="AF411" s="8">
        <v>0</v>
      </c>
    </row>
    <row r="412" spans="1:32" x14ac:dyDescent="0.3">
      <c r="A412" s="13" t="s">
        <v>3927</v>
      </c>
      <c r="B412" s="13" t="s">
        <v>3921</v>
      </c>
      <c r="C412" s="13" t="s">
        <v>142</v>
      </c>
      <c r="D412" s="13" t="s">
        <v>3922</v>
      </c>
      <c r="E412" s="13">
        <v>19</v>
      </c>
      <c r="F412" s="13">
        <v>1</v>
      </c>
      <c r="G412" s="13">
        <v>226</v>
      </c>
      <c r="H412" s="13">
        <v>416</v>
      </c>
      <c r="I412" s="13" t="s">
        <v>353</v>
      </c>
      <c r="J412" s="13" t="s">
        <v>234</v>
      </c>
      <c r="K412" s="13" t="s">
        <v>1534</v>
      </c>
      <c r="L412" s="13" t="s">
        <v>1535</v>
      </c>
      <c r="M412" s="13" t="s">
        <v>1536</v>
      </c>
      <c r="N412" s="13" t="s">
        <v>1537</v>
      </c>
      <c r="O412" s="13">
        <v>5</v>
      </c>
      <c r="P412" s="13">
        <v>4</v>
      </c>
      <c r="Q412" s="13">
        <v>1</v>
      </c>
      <c r="R412" s="13" t="s">
        <v>462</v>
      </c>
      <c r="S412" s="13" t="s">
        <v>462</v>
      </c>
      <c r="T412" s="13" t="s">
        <v>3928</v>
      </c>
      <c r="U412" s="13" t="s">
        <v>1538</v>
      </c>
      <c r="V412" s="13" t="s">
        <v>3929</v>
      </c>
      <c r="W412" s="13" t="s">
        <v>3930</v>
      </c>
      <c r="X412" s="13" t="s">
        <v>3931</v>
      </c>
      <c r="Y412" s="13" t="s">
        <v>3487</v>
      </c>
      <c r="Z412" s="13" t="s">
        <v>825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  <c r="AF412" s="8">
        <v>0</v>
      </c>
    </row>
    <row r="413" spans="1:32" x14ac:dyDescent="0.3">
      <c r="A413" s="11" t="s">
        <v>3932</v>
      </c>
      <c r="B413" s="11" t="s">
        <v>3933</v>
      </c>
      <c r="C413" s="11" t="s">
        <v>3934</v>
      </c>
      <c r="D413" s="11" t="s">
        <v>3935</v>
      </c>
      <c r="E413" s="11">
        <v>31</v>
      </c>
      <c r="F413" s="11">
        <v>3</v>
      </c>
      <c r="G413" s="11">
        <v>214</v>
      </c>
      <c r="H413" s="11">
        <v>414</v>
      </c>
      <c r="I413" s="11" t="s">
        <v>192</v>
      </c>
      <c r="J413" s="11" t="s">
        <v>385</v>
      </c>
      <c r="K413" s="11" t="s">
        <v>2344</v>
      </c>
      <c r="L413" s="11" t="s">
        <v>2345</v>
      </c>
      <c r="M413" s="11" t="s">
        <v>2346</v>
      </c>
      <c r="N413" s="11" t="s">
        <v>2201</v>
      </c>
      <c r="O413" s="11">
        <v>12</v>
      </c>
      <c r="P413" s="11">
        <v>12</v>
      </c>
      <c r="Q413" s="11">
        <v>1</v>
      </c>
      <c r="R413" s="11" t="s">
        <v>184</v>
      </c>
      <c r="S413" s="11" t="s">
        <v>656</v>
      </c>
      <c r="T413" s="11" t="s">
        <v>152</v>
      </c>
      <c r="U413" s="11" t="s">
        <v>2348</v>
      </c>
      <c r="V413" s="11" t="s">
        <v>3936</v>
      </c>
      <c r="W413" s="11" t="s">
        <v>3937</v>
      </c>
      <c r="X413" s="11" t="s">
        <v>3938</v>
      </c>
      <c r="Y413" s="11" t="s">
        <v>1689</v>
      </c>
      <c r="Z413" s="11" t="s">
        <v>3939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  <c r="AF413" s="8">
        <v>0</v>
      </c>
    </row>
    <row r="414" spans="1:32" x14ac:dyDescent="0.3">
      <c r="A414" s="11" t="s">
        <v>3940</v>
      </c>
      <c r="B414" s="11" t="s">
        <v>3941</v>
      </c>
      <c r="C414" s="11" t="s">
        <v>3942</v>
      </c>
      <c r="D414" s="11" t="s">
        <v>3943</v>
      </c>
      <c r="E414" s="11">
        <v>44</v>
      </c>
      <c r="F414" s="11">
        <v>2</v>
      </c>
      <c r="G414" s="11">
        <v>201</v>
      </c>
      <c r="H414" s="11">
        <v>415</v>
      </c>
      <c r="I414" s="11" t="s">
        <v>2115</v>
      </c>
      <c r="J414" s="11" t="s">
        <v>400</v>
      </c>
      <c r="K414" s="11" t="s">
        <v>2524</v>
      </c>
      <c r="L414" s="11" t="s">
        <v>2525</v>
      </c>
      <c r="M414" s="11" t="s">
        <v>2526</v>
      </c>
      <c r="N414" s="11" t="s">
        <v>2527</v>
      </c>
      <c r="O414" s="11">
        <v>14</v>
      </c>
      <c r="P414" s="11">
        <v>13</v>
      </c>
      <c r="Q414" s="11">
        <v>2</v>
      </c>
      <c r="R414" s="11" t="s">
        <v>2105</v>
      </c>
      <c r="S414" s="11" t="s">
        <v>683</v>
      </c>
      <c r="T414" s="11" t="s">
        <v>152</v>
      </c>
      <c r="U414" s="11" t="s">
        <v>377</v>
      </c>
      <c r="V414" s="11" t="s">
        <v>3944</v>
      </c>
      <c r="W414" s="11" t="s">
        <v>3945</v>
      </c>
      <c r="X414" s="11" t="s">
        <v>1900</v>
      </c>
      <c r="Y414" s="11" t="s">
        <v>542</v>
      </c>
      <c r="Z414" s="11" t="s">
        <v>3946</v>
      </c>
      <c r="AA414" s="8">
        <v>0</v>
      </c>
      <c r="AB414" s="8">
        <v>0</v>
      </c>
      <c r="AC414" s="8">
        <v>0</v>
      </c>
      <c r="AD414" s="8">
        <v>0</v>
      </c>
      <c r="AE414" s="8">
        <v>0</v>
      </c>
      <c r="AF414" s="8">
        <v>0</v>
      </c>
    </row>
    <row r="415" spans="1:32" x14ac:dyDescent="0.3">
      <c r="A415" s="11" t="s">
        <v>3947</v>
      </c>
      <c r="B415" s="11" t="s">
        <v>3941</v>
      </c>
      <c r="C415" s="11" t="s">
        <v>3942</v>
      </c>
      <c r="D415" s="11" t="s">
        <v>3943</v>
      </c>
      <c r="E415" s="11">
        <v>31</v>
      </c>
      <c r="F415" s="11">
        <v>0</v>
      </c>
      <c r="G415" s="11">
        <v>214</v>
      </c>
      <c r="H415" s="11">
        <v>417</v>
      </c>
      <c r="I415" s="11" t="s">
        <v>192</v>
      </c>
      <c r="J415" s="11" t="s">
        <v>179</v>
      </c>
      <c r="K415" s="11" t="s">
        <v>180</v>
      </c>
      <c r="L415" s="11" t="s">
        <v>193</v>
      </c>
      <c r="M415" s="11" t="s">
        <v>194</v>
      </c>
      <c r="N415" s="11" t="s">
        <v>195</v>
      </c>
      <c r="O415" s="11">
        <v>6</v>
      </c>
      <c r="P415" s="11">
        <v>6</v>
      </c>
      <c r="Q415" s="11">
        <v>0</v>
      </c>
      <c r="R415" s="11" t="s">
        <v>414</v>
      </c>
      <c r="S415" s="11" t="s">
        <v>414</v>
      </c>
      <c r="T415" s="11" t="s">
        <v>3948</v>
      </c>
      <c r="U415" s="11" t="s">
        <v>198</v>
      </c>
      <c r="V415" s="11" t="s">
        <v>3949</v>
      </c>
      <c r="W415" s="11" t="s">
        <v>3950</v>
      </c>
      <c r="X415" s="11" t="s">
        <v>3951</v>
      </c>
      <c r="Y415" s="11" t="s">
        <v>3952</v>
      </c>
      <c r="Z415" s="11" t="s">
        <v>2731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8">
        <v>0</v>
      </c>
    </row>
    <row r="416" spans="1:32" x14ac:dyDescent="0.3">
      <c r="A416" s="11" t="s">
        <v>3953</v>
      </c>
      <c r="B416" s="11" t="s">
        <v>3954</v>
      </c>
      <c r="C416" s="11" t="s">
        <v>142</v>
      </c>
      <c r="D416" s="11" t="s">
        <v>3922</v>
      </c>
      <c r="E416" s="11">
        <v>21</v>
      </c>
      <c r="F416" s="11">
        <v>0</v>
      </c>
      <c r="G416" s="11">
        <v>224</v>
      </c>
      <c r="H416" s="11">
        <v>417</v>
      </c>
      <c r="I416" s="11" t="s">
        <v>432</v>
      </c>
      <c r="J416" s="11" t="s">
        <v>179</v>
      </c>
      <c r="K416" s="11" t="s">
        <v>180</v>
      </c>
      <c r="L416" s="11" t="s">
        <v>433</v>
      </c>
      <c r="M416" s="11" t="s">
        <v>434</v>
      </c>
      <c r="N416" s="11" t="s">
        <v>435</v>
      </c>
      <c r="O416" s="11">
        <v>7</v>
      </c>
      <c r="P416" s="11">
        <v>7</v>
      </c>
      <c r="Q416" s="11">
        <v>0</v>
      </c>
      <c r="R416" s="11" t="s">
        <v>951</v>
      </c>
      <c r="S416" s="11" t="s">
        <v>951</v>
      </c>
      <c r="T416" s="11" t="s">
        <v>152</v>
      </c>
      <c r="U416" s="11" t="s">
        <v>438</v>
      </c>
      <c r="V416" s="11" t="s">
        <v>3955</v>
      </c>
      <c r="W416" s="11" t="s">
        <v>3956</v>
      </c>
      <c r="X416" s="11" t="s">
        <v>3957</v>
      </c>
      <c r="Y416" s="11" t="s">
        <v>3958</v>
      </c>
      <c r="Z416" s="11" t="s">
        <v>1212</v>
      </c>
      <c r="AA416" s="8">
        <v>0</v>
      </c>
      <c r="AB416" s="8">
        <v>0</v>
      </c>
      <c r="AC416" s="8">
        <v>0</v>
      </c>
      <c r="AD416" s="8">
        <v>0</v>
      </c>
      <c r="AE416" s="8">
        <v>0</v>
      </c>
      <c r="AF416" s="8">
        <v>0</v>
      </c>
    </row>
    <row r="417" spans="1:32" x14ac:dyDescent="0.3">
      <c r="A417" s="17" t="s">
        <v>3959</v>
      </c>
      <c r="B417" s="20" t="s">
        <v>3960</v>
      </c>
      <c r="C417" s="20" t="s">
        <v>3961</v>
      </c>
      <c r="D417" s="20" t="s">
        <v>3962</v>
      </c>
      <c r="E417" s="17">
        <v>59</v>
      </c>
      <c r="F417" s="17">
        <v>4</v>
      </c>
      <c r="G417" s="17">
        <v>186</v>
      </c>
      <c r="H417" s="17">
        <v>413</v>
      </c>
      <c r="I417" s="17" t="s">
        <v>3963</v>
      </c>
      <c r="J417" s="17" t="s">
        <v>370</v>
      </c>
      <c r="K417" s="17" t="s">
        <v>3964</v>
      </c>
      <c r="L417" s="17" t="s">
        <v>3965</v>
      </c>
      <c r="M417" s="17" t="s">
        <v>3966</v>
      </c>
      <c r="N417" s="17" t="s">
        <v>3967</v>
      </c>
      <c r="O417" s="17">
        <v>19</v>
      </c>
      <c r="P417" s="17">
        <v>16</v>
      </c>
      <c r="Q417" s="17">
        <v>4</v>
      </c>
      <c r="R417" s="17" t="s">
        <v>2075</v>
      </c>
      <c r="S417" s="17" t="s">
        <v>1086</v>
      </c>
      <c r="T417" s="17" t="s">
        <v>152</v>
      </c>
      <c r="U417" s="17" t="s">
        <v>2121</v>
      </c>
      <c r="V417" s="17" t="s">
        <v>3968</v>
      </c>
      <c r="W417" s="17" t="s">
        <v>1959</v>
      </c>
      <c r="X417" s="17" t="s">
        <v>3210</v>
      </c>
      <c r="Y417" s="17" t="s">
        <v>1166</v>
      </c>
      <c r="Z417" s="17" t="s">
        <v>3969</v>
      </c>
      <c r="AA417" s="8">
        <v>0</v>
      </c>
      <c r="AB417" s="8">
        <v>0</v>
      </c>
      <c r="AC417" s="8">
        <v>0</v>
      </c>
      <c r="AD417" s="8">
        <v>1</v>
      </c>
      <c r="AE417" s="8">
        <v>0</v>
      </c>
      <c r="AF417" s="8">
        <v>1</v>
      </c>
    </row>
    <row r="418" spans="1:32" x14ac:dyDescent="0.3">
      <c r="A418" s="19" t="s">
        <v>3970</v>
      </c>
      <c r="B418" s="19" t="s">
        <v>3971</v>
      </c>
      <c r="C418" s="19" t="s">
        <v>142</v>
      </c>
      <c r="D418" s="19" t="s">
        <v>3972</v>
      </c>
      <c r="E418" s="19">
        <v>50</v>
      </c>
      <c r="F418" s="19">
        <v>4</v>
      </c>
      <c r="G418" s="19">
        <v>195</v>
      </c>
      <c r="H418" s="19">
        <v>413</v>
      </c>
      <c r="I418" s="19" t="s">
        <v>1143</v>
      </c>
      <c r="J418" s="19" t="s">
        <v>370</v>
      </c>
      <c r="K418" s="19" t="s">
        <v>3973</v>
      </c>
      <c r="L418" s="19" t="s">
        <v>3974</v>
      </c>
      <c r="M418" s="19" t="s">
        <v>3975</v>
      </c>
      <c r="N418" s="19" t="s">
        <v>3976</v>
      </c>
      <c r="O418" s="19">
        <v>16</v>
      </c>
      <c r="P418" s="19">
        <v>14</v>
      </c>
      <c r="Q418" s="19">
        <v>4</v>
      </c>
      <c r="R418" s="19" t="s">
        <v>376</v>
      </c>
      <c r="S418" s="19" t="s">
        <v>3977</v>
      </c>
      <c r="T418" s="19" t="s">
        <v>152</v>
      </c>
      <c r="U418" s="19" t="s">
        <v>3357</v>
      </c>
      <c r="V418" s="19" t="s">
        <v>3978</v>
      </c>
      <c r="W418" s="19" t="s">
        <v>3979</v>
      </c>
      <c r="X418" s="19" t="s">
        <v>3980</v>
      </c>
      <c r="Y418" s="19" t="s">
        <v>542</v>
      </c>
      <c r="Z418" s="19" t="s">
        <v>626</v>
      </c>
      <c r="AA418" s="8">
        <v>0</v>
      </c>
      <c r="AB418" s="8">
        <v>1</v>
      </c>
      <c r="AC418" s="8">
        <v>1</v>
      </c>
      <c r="AD418" s="8">
        <v>0</v>
      </c>
      <c r="AE418" s="8">
        <v>0</v>
      </c>
      <c r="AF418" s="8">
        <v>0</v>
      </c>
    </row>
    <row r="419" spans="1:32" x14ac:dyDescent="0.3">
      <c r="A419" s="11" t="s">
        <v>3981</v>
      </c>
      <c r="B419" s="11" t="s">
        <v>3982</v>
      </c>
      <c r="C419" s="11" t="s">
        <v>305</v>
      </c>
      <c r="D419" s="11" t="s">
        <v>2286</v>
      </c>
      <c r="E419" s="11">
        <v>71</v>
      </c>
      <c r="F419" s="11">
        <v>8</v>
      </c>
      <c r="G419" s="11">
        <v>174</v>
      </c>
      <c r="H419" s="11">
        <v>409</v>
      </c>
      <c r="I419" s="11" t="s">
        <v>760</v>
      </c>
      <c r="J419" s="11" t="s">
        <v>114</v>
      </c>
      <c r="K419" s="11" t="s">
        <v>2047</v>
      </c>
      <c r="L419" s="11" t="s">
        <v>2048</v>
      </c>
      <c r="M419" s="11" t="s">
        <v>2049</v>
      </c>
      <c r="N419" s="11" t="s">
        <v>2050</v>
      </c>
      <c r="O419" s="11">
        <v>24</v>
      </c>
      <c r="P419" s="11">
        <v>21</v>
      </c>
      <c r="Q419" s="11">
        <v>4</v>
      </c>
      <c r="R419" s="11" t="s">
        <v>3983</v>
      </c>
      <c r="S419" s="11" t="s">
        <v>1343</v>
      </c>
      <c r="T419" s="11" t="s">
        <v>152</v>
      </c>
      <c r="U419" s="11" t="s">
        <v>345</v>
      </c>
      <c r="V419" s="11" t="s">
        <v>3984</v>
      </c>
      <c r="W419" s="11" t="s">
        <v>3985</v>
      </c>
      <c r="X419" s="11" t="s">
        <v>846</v>
      </c>
      <c r="Y419" s="11" t="s">
        <v>3986</v>
      </c>
      <c r="Z419" s="11" t="s">
        <v>3665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  <c r="AF419" s="8">
        <v>0</v>
      </c>
    </row>
    <row r="420" spans="1:32" x14ac:dyDescent="0.3">
      <c r="A420" s="11" t="s">
        <v>3987</v>
      </c>
      <c r="B420" s="11" t="s">
        <v>3982</v>
      </c>
      <c r="C420" s="11" t="s">
        <v>305</v>
      </c>
      <c r="D420" s="11" t="s">
        <v>2286</v>
      </c>
      <c r="E420" s="11">
        <v>45</v>
      </c>
      <c r="F420" s="11">
        <v>9</v>
      </c>
      <c r="G420" s="11">
        <v>200</v>
      </c>
      <c r="H420" s="11">
        <v>408</v>
      </c>
      <c r="I420" s="11" t="s">
        <v>602</v>
      </c>
      <c r="J420" s="11" t="s">
        <v>162</v>
      </c>
      <c r="K420" s="11" t="s">
        <v>3988</v>
      </c>
      <c r="L420" s="11" t="s">
        <v>3989</v>
      </c>
      <c r="M420" s="11" t="s">
        <v>3990</v>
      </c>
      <c r="N420" s="11" t="s">
        <v>3991</v>
      </c>
      <c r="O420" s="11">
        <v>21</v>
      </c>
      <c r="P420" s="11">
        <v>16</v>
      </c>
      <c r="Q420" s="11">
        <v>5</v>
      </c>
      <c r="R420" s="11" t="s">
        <v>3855</v>
      </c>
      <c r="S420" s="11" t="s">
        <v>3855</v>
      </c>
      <c r="T420" s="11" t="s">
        <v>670</v>
      </c>
      <c r="U420" s="11" t="s">
        <v>3357</v>
      </c>
      <c r="V420" s="11" t="s">
        <v>3992</v>
      </c>
      <c r="W420" s="11" t="s">
        <v>32</v>
      </c>
      <c r="X420" s="11" t="s">
        <v>1470</v>
      </c>
      <c r="Y420" s="11" t="s">
        <v>3993</v>
      </c>
      <c r="Z420" s="11" t="s">
        <v>3994</v>
      </c>
      <c r="AA420" s="8">
        <v>0</v>
      </c>
      <c r="AB420" s="8">
        <v>0</v>
      </c>
      <c r="AC420" s="8">
        <v>0</v>
      </c>
      <c r="AD420" s="8">
        <v>0</v>
      </c>
      <c r="AE420" s="8">
        <v>0</v>
      </c>
      <c r="AF420" s="8">
        <v>0</v>
      </c>
    </row>
    <row r="421" spans="1:32" x14ac:dyDescent="0.3">
      <c r="A421" s="17" t="s">
        <v>3995</v>
      </c>
      <c r="B421" s="20" t="s">
        <v>3996</v>
      </c>
      <c r="C421" s="20" t="s">
        <v>3997</v>
      </c>
      <c r="D421" s="20" t="s">
        <v>3998</v>
      </c>
      <c r="E421" s="17">
        <v>29</v>
      </c>
      <c r="F421" s="17">
        <v>0</v>
      </c>
      <c r="G421" s="17">
        <v>216</v>
      </c>
      <c r="H421" s="17">
        <v>417</v>
      </c>
      <c r="I421" s="17" t="s">
        <v>867</v>
      </c>
      <c r="J421" s="17" t="s">
        <v>179</v>
      </c>
      <c r="K421" s="17" t="s">
        <v>180</v>
      </c>
      <c r="L421" s="17" t="s">
        <v>3999</v>
      </c>
      <c r="M421" s="17" t="s">
        <v>4000</v>
      </c>
      <c r="N421" s="17" t="s">
        <v>4001</v>
      </c>
      <c r="O421" s="17">
        <v>8</v>
      </c>
      <c r="P421" s="17">
        <v>8</v>
      </c>
      <c r="Q421" s="17">
        <v>0</v>
      </c>
      <c r="R421" s="17" t="s">
        <v>196</v>
      </c>
      <c r="S421" s="17" t="s">
        <v>196</v>
      </c>
      <c r="T421" s="17" t="s">
        <v>152</v>
      </c>
      <c r="U421" s="17" t="s">
        <v>106</v>
      </c>
      <c r="V421" s="17" t="s">
        <v>4002</v>
      </c>
      <c r="W421" s="17" t="s">
        <v>4003</v>
      </c>
      <c r="X421" s="17" t="s">
        <v>4004</v>
      </c>
      <c r="Y421" s="17" t="s">
        <v>4005</v>
      </c>
      <c r="Z421" s="17" t="s">
        <v>4006</v>
      </c>
      <c r="AA421" s="8">
        <v>1</v>
      </c>
      <c r="AB421" s="8">
        <v>0</v>
      </c>
      <c r="AC421" s="8">
        <v>0</v>
      </c>
      <c r="AD421" s="8">
        <v>0</v>
      </c>
      <c r="AE421" s="8">
        <v>1</v>
      </c>
      <c r="AF421" s="8">
        <v>1</v>
      </c>
    </row>
    <row r="422" spans="1:32" x14ac:dyDescent="0.3">
      <c r="A422" s="17" t="s">
        <v>4007</v>
      </c>
      <c r="B422" s="20" t="s">
        <v>3996</v>
      </c>
      <c r="C422" s="20" t="s">
        <v>3997</v>
      </c>
      <c r="D422" s="20" t="s">
        <v>3998</v>
      </c>
      <c r="E422" s="17">
        <v>58</v>
      </c>
      <c r="F422" s="17">
        <v>24</v>
      </c>
      <c r="G422" s="17">
        <v>187</v>
      </c>
      <c r="H422" s="17">
        <v>393</v>
      </c>
      <c r="I422" s="17" t="s">
        <v>573</v>
      </c>
      <c r="J422" s="17" t="s">
        <v>1275</v>
      </c>
      <c r="K422" s="17" t="s">
        <v>4008</v>
      </c>
      <c r="L422" s="17" t="s">
        <v>4009</v>
      </c>
      <c r="M422" s="17" t="s">
        <v>4010</v>
      </c>
      <c r="N422" s="17" t="s">
        <v>4011</v>
      </c>
      <c r="O422" s="17">
        <v>26</v>
      </c>
      <c r="P422" s="17">
        <v>23</v>
      </c>
      <c r="Q422" s="17">
        <v>6</v>
      </c>
      <c r="R422" s="17" t="s">
        <v>517</v>
      </c>
      <c r="S422" s="17" t="s">
        <v>1741</v>
      </c>
      <c r="T422" s="17" t="s">
        <v>152</v>
      </c>
      <c r="U422" s="17" t="s">
        <v>2634</v>
      </c>
      <c r="V422" s="17" t="s">
        <v>4012</v>
      </c>
      <c r="W422" s="17" t="s">
        <v>3002</v>
      </c>
      <c r="X422" s="17" t="s">
        <v>543</v>
      </c>
      <c r="Y422" s="17" t="s">
        <v>1969</v>
      </c>
      <c r="Z422" s="17" t="s">
        <v>780</v>
      </c>
      <c r="AA422" s="8">
        <v>0</v>
      </c>
      <c r="AB422" s="8">
        <v>1</v>
      </c>
      <c r="AC422" s="8">
        <v>0</v>
      </c>
      <c r="AD422" s="8">
        <v>0</v>
      </c>
      <c r="AE422" s="8">
        <v>0</v>
      </c>
      <c r="AF422" s="8">
        <v>0</v>
      </c>
    </row>
    <row r="423" spans="1:32" x14ac:dyDescent="0.3">
      <c r="A423" s="17" t="s">
        <v>4013</v>
      </c>
      <c r="B423" s="17" t="s">
        <v>4014</v>
      </c>
      <c r="C423" s="17" t="s">
        <v>142</v>
      </c>
      <c r="D423" s="17" t="s">
        <v>263</v>
      </c>
      <c r="E423" s="17">
        <v>58</v>
      </c>
      <c r="F423" s="17">
        <v>24</v>
      </c>
      <c r="G423" s="17">
        <v>187</v>
      </c>
      <c r="H423" s="17">
        <v>393</v>
      </c>
      <c r="I423" s="17" t="s">
        <v>573</v>
      </c>
      <c r="J423" s="17" t="s">
        <v>1275</v>
      </c>
      <c r="K423" s="17" t="s">
        <v>4008</v>
      </c>
      <c r="L423" s="17" t="s">
        <v>4009</v>
      </c>
      <c r="M423" s="17" t="s">
        <v>4010</v>
      </c>
      <c r="N423" s="17" t="s">
        <v>4011</v>
      </c>
      <c r="O423" s="17">
        <v>27</v>
      </c>
      <c r="P423" s="17">
        <v>24</v>
      </c>
      <c r="Q423" s="17">
        <v>7</v>
      </c>
      <c r="R423" s="17" t="s">
        <v>3794</v>
      </c>
      <c r="S423" s="17" t="s">
        <v>4015</v>
      </c>
      <c r="T423" s="17" t="s">
        <v>152</v>
      </c>
      <c r="U423" s="17" t="s">
        <v>2634</v>
      </c>
      <c r="V423" s="17" t="s">
        <v>4016</v>
      </c>
      <c r="W423" s="17" t="s">
        <v>4017</v>
      </c>
      <c r="X423" s="17" t="s">
        <v>3795</v>
      </c>
      <c r="Y423" s="17" t="s">
        <v>271</v>
      </c>
      <c r="Z423" s="17" t="s">
        <v>4018</v>
      </c>
      <c r="AA423" s="8">
        <v>0</v>
      </c>
      <c r="AB423" s="8">
        <v>1</v>
      </c>
      <c r="AC423" s="8">
        <v>0</v>
      </c>
      <c r="AD423" s="8">
        <v>0</v>
      </c>
      <c r="AE423" s="8">
        <v>0</v>
      </c>
      <c r="AF423" s="8">
        <v>0</v>
      </c>
    </row>
    <row r="424" spans="1:32" x14ac:dyDescent="0.3">
      <c r="A424" s="17" t="s">
        <v>4019</v>
      </c>
      <c r="B424" s="20" t="s">
        <v>4020</v>
      </c>
      <c r="C424" s="20" t="s">
        <v>4021</v>
      </c>
      <c r="D424" s="20" t="s">
        <v>4022</v>
      </c>
      <c r="E424" s="17">
        <v>29</v>
      </c>
      <c r="F424" s="17">
        <v>1</v>
      </c>
      <c r="G424" s="17">
        <v>216</v>
      </c>
      <c r="H424" s="17">
        <v>416</v>
      </c>
      <c r="I424" s="17" t="s">
        <v>867</v>
      </c>
      <c r="J424" s="17" t="s">
        <v>234</v>
      </c>
      <c r="K424" s="17" t="s">
        <v>1668</v>
      </c>
      <c r="L424" s="17" t="s">
        <v>1669</v>
      </c>
      <c r="M424" s="17" t="s">
        <v>1670</v>
      </c>
      <c r="N424" s="17" t="s">
        <v>1671</v>
      </c>
      <c r="O424" s="17">
        <v>12</v>
      </c>
      <c r="P424" s="17">
        <v>11</v>
      </c>
      <c r="Q424" s="17">
        <v>1</v>
      </c>
      <c r="R424" s="17" t="s">
        <v>656</v>
      </c>
      <c r="S424" s="17" t="s">
        <v>656</v>
      </c>
      <c r="T424" s="17" t="s">
        <v>152</v>
      </c>
      <c r="U424" s="17" t="s">
        <v>1672</v>
      </c>
      <c r="V424" s="17" t="s">
        <v>4023</v>
      </c>
      <c r="W424" s="17" t="s">
        <v>4024</v>
      </c>
      <c r="X424" s="17" t="s">
        <v>3134</v>
      </c>
      <c r="Y424" s="17" t="s">
        <v>3047</v>
      </c>
      <c r="Z424" s="17" t="s">
        <v>345</v>
      </c>
      <c r="AA424" s="8">
        <v>1</v>
      </c>
      <c r="AB424" s="8">
        <v>0</v>
      </c>
      <c r="AC424" s="8">
        <v>0</v>
      </c>
      <c r="AD424" s="8">
        <v>1</v>
      </c>
      <c r="AE424" s="8">
        <v>1</v>
      </c>
      <c r="AF424" s="8">
        <v>0</v>
      </c>
    </row>
    <row r="425" spans="1:32" x14ac:dyDescent="0.3">
      <c r="A425" s="9" t="s">
        <v>4025</v>
      </c>
      <c r="B425" s="9" t="s">
        <v>4026</v>
      </c>
      <c r="C425" s="9" t="s">
        <v>142</v>
      </c>
      <c r="D425" s="9" t="s">
        <v>4027</v>
      </c>
      <c r="E425" s="9">
        <v>44</v>
      </c>
      <c r="F425" s="9">
        <v>3</v>
      </c>
      <c r="G425" s="9">
        <v>201</v>
      </c>
      <c r="H425" s="9">
        <v>414</v>
      </c>
      <c r="I425" s="9" t="s">
        <v>2115</v>
      </c>
      <c r="J425" s="9" t="s">
        <v>385</v>
      </c>
      <c r="K425" s="9" t="s">
        <v>4028</v>
      </c>
      <c r="L425" s="9" t="s">
        <v>4029</v>
      </c>
      <c r="M425" s="9" t="s">
        <v>4030</v>
      </c>
      <c r="N425" s="9" t="s">
        <v>4031</v>
      </c>
      <c r="O425" s="9">
        <v>12</v>
      </c>
      <c r="P425" s="9">
        <v>11</v>
      </c>
      <c r="Q425" s="9">
        <v>2</v>
      </c>
      <c r="R425" s="9" t="s">
        <v>656</v>
      </c>
      <c r="S425" s="9" t="s">
        <v>696</v>
      </c>
      <c r="T425" s="9" t="s">
        <v>768</v>
      </c>
      <c r="U425" s="9" t="s">
        <v>726</v>
      </c>
      <c r="V425" s="9" t="s">
        <v>4032</v>
      </c>
      <c r="W425" s="9" t="s">
        <v>4033</v>
      </c>
      <c r="X425" s="9" t="s">
        <v>4034</v>
      </c>
      <c r="Y425" s="9" t="s">
        <v>3952</v>
      </c>
      <c r="Z425" s="9" t="s">
        <v>2096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>
        <v>0</v>
      </c>
    </row>
    <row r="426" spans="1:32" x14ac:dyDescent="0.3">
      <c r="A426" s="9" t="s">
        <v>4035</v>
      </c>
      <c r="B426" s="9" t="s">
        <v>4026</v>
      </c>
      <c r="C426" s="9" t="s">
        <v>142</v>
      </c>
      <c r="D426" s="9" t="s">
        <v>4027</v>
      </c>
      <c r="E426" s="9">
        <v>59</v>
      </c>
      <c r="F426" s="9">
        <v>6</v>
      </c>
      <c r="G426" s="9">
        <v>186</v>
      </c>
      <c r="H426" s="9">
        <v>411</v>
      </c>
      <c r="I426" s="9" t="s">
        <v>3963</v>
      </c>
      <c r="J426" s="9" t="s">
        <v>322</v>
      </c>
      <c r="K426" s="9" t="s">
        <v>4036</v>
      </c>
      <c r="L426" s="9" t="s">
        <v>4037</v>
      </c>
      <c r="M426" s="9" t="s">
        <v>4038</v>
      </c>
      <c r="N426" s="9" t="s">
        <v>4039</v>
      </c>
      <c r="O426" s="9">
        <v>18</v>
      </c>
      <c r="P426" s="9">
        <v>17</v>
      </c>
      <c r="Q426" s="9">
        <v>3</v>
      </c>
      <c r="R426" s="9" t="s">
        <v>2374</v>
      </c>
      <c r="S426" s="9" t="s">
        <v>4040</v>
      </c>
      <c r="T426" s="9" t="s">
        <v>197</v>
      </c>
      <c r="U426" s="9" t="s">
        <v>2243</v>
      </c>
      <c r="V426" s="9" t="s">
        <v>4041</v>
      </c>
      <c r="W426" s="9" t="s">
        <v>2413</v>
      </c>
      <c r="X426" s="9" t="s">
        <v>99</v>
      </c>
      <c r="Y426" s="9" t="s">
        <v>4042</v>
      </c>
      <c r="Z426" s="9" t="s">
        <v>363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8">
        <v>0</v>
      </c>
    </row>
    <row r="427" spans="1:32" x14ac:dyDescent="0.3">
      <c r="A427" s="13" t="s">
        <v>4043</v>
      </c>
      <c r="B427" s="13" t="s">
        <v>4026</v>
      </c>
      <c r="C427" s="13" t="s">
        <v>142</v>
      </c>
      <c r="D427" s="13" t="s">
        <v>4027</v>
      </c>
      <c r="E427" s="13">
        <v>65</v>
      </c>
      <c r="F427" s="13">
        <v>11</v>
      </c>
      <c r="G427" s="13">
        <v>180</v>
      </c>
      <c r="H427" s="13">
        <v>406</v>
      </c>
      <c r="I427" s="13" t="s">
        <v>2070</v>
      </c>
      <c r="J427" s="13" t="s">
        <v>1637</v>
      </c>
      <c r="K427" s="13" t="s">
        <v>4044</v>
      </c>
      <c r="L427" s="13" t="s">
        <v>4045</v>
      </c>
      <c r="M427" s="13" t="s">
        <v>4046</v>
      </c>
      <c r="N427" s="13" t="s">
        <v>4047</v>
      </c>
      <c r="O427" s="13">
        <v>21</v>
      </c>
      <c r="P427" s="13">
        <v>18</v>
      </c>
      <c r="Q427" s="13">
        <v>6</v>
      </c>
      <c r="R427" s="13" t="s">
        <v>2396</v>
      </c>
      <c r="S427" s="13" t="s">
        <v>4048</v>
      </c>
      <c r="T427" s="13" t="s">
        <v>821</v>
      </c>
      <c r="U427" s="13" t="s">
        <v>1268</v>
      </c>
      <c r="V427" s="13" t="s">
        <v>4049</v>
      </c>
      <c r="W427" s="13" t="s">
        <v>1561</v>
      </c>
      <c r="X427" s="13" t="s">
        <v>4050</v>
      </c>
      <c r="Y427" s="13" t="s">
        <v>3652</v>
      </c>
      <c r="Z427" s="13" t="s">
        <v>731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>
        <v>0</v>
      </c>
    </row>
    <row r="428" spans="1:32" x14ac:dyDescent="0.3">
      <c r="A428" s="18" t="s">
        <v>4051</v>
      </c>
      <c r="B428" s="18" t="s">
        <v>4052</v>
      </c>
      <c r="C428" s="18" t="s">
        <v>142</v>
      </c>
      <c r="D428" s="18" t="s">
        <v>4053</v>
      </c>
      <c r="E428" s="18">
        <v>60</v>
      </c>
      <c r="F428" s="18">
        <v>3</v>
      </c>
      <c r="G428" s="18">
        <v>185</v>
      </c>
      <c r="H428" s="18">
        <v>414</v>
      </c>
      <c r="I428" s="18" t="s">
        <v>1375</v>
      </c>
      <c r="J428" s="18" t="s">
        <v>385</v>
      </c>
      <c r="K428" s="18" t="s">
        <v>4054</v>
      </c>
      <c r="L428" s="18" t="s">
        <v>4055</v>
      </c>
      <c r="M428" s="18" t="s">
        <v>4056</v>
      </c>
      <c r="N428" s="18" t="s">
        <v>4057</v>
      </c>
      <c r="O428" s="18">
        <v>12</v>
      </c>
      <c r="P428" s="18">
        <v>11</v>
      </c>
      <c r="Q428" s="18">
        <v>2</v>
      </c>
      <c r="R428" s="18" t="s">
        <v>656</v>
      </c>
      <c r="S428" s="18" t="s">
        <v>696</v>
      </c>
      <c r="T428" s="18" t="s">
        <v>197</v>
      </c>
      <c r="U428" s="18" t="s">
        <v>2121</v>
      </c>
      <c r="V428" s="18" t="s">
        <v>4058</v>
      </c>
      <c r="W428" s="18" t="s">
        <v>4059</v>
      </c>
      <c r="X428" s="18" t="s">
        <v>541</v>
      </c>
      <c r="Y428" s="18" t="s">
        <v>1645</v>
      </c>
      <c r="Z428" s="18" t="s">
        <v>644</v>
      </c>
      <c r="AA428" s="8">
        <v>0</v>
      </c>
      <c r="AB428" s="8">
        <v>0</v>
      </c>
      <c r="AC428" s="8">
        <v>0</v>
      </c>
      <c r="AD428" s="8">
        <v>1</v>
      </c>
      <c r="AE428" s="8">
        <v>0</v>
      </c>
      <c r="AF428" s="8">
        <v>1</v>
      </c>
    </row>
    <row r="429" spans="1:32" x14ac:dyDescent="0.3">
      <c r="A429" s="9" t="s">
        <v>4060</v>
      </c>
      <c r="B429" s="9" t="s">
        <v>4052</v>
      </c>
      <c r="C429" s="9" t="s">
        <v>142</v>
      </c>
      <c r="D429" s="9" t="s">
        <v>4053</v>
      </c>
      <c r="E429" s="9">
        <v>74</v>
      </c>
      <c r="F429" s="9">
        <v>14</v>
      </c>
      <c r="G429" s="9">
        <v>171</v>
      </c>
      <c r="H429" s="9">
        <v>403</v>
      </c>
      <c r="I429" s="9" t="s">
        <v>1873</v>
      </c>
      <c r="J429" s="9" t="s">
        <v>603</v>
      </c>
      <c r="K429" s="9" t="s">
        <v>4061</v>
      </c>
      <c r="L429" s="9" t="s">
        <v>4062</v>
      </c>
      <c r="M429" s="9" t="s">
        <v>4063</v>
      </c>
      <c r="N429" s="9" t="s">
        <v>4064</v>
      </c>
      <c r="O429" s="9">
        <v>26</v>
      </c>
      <c r="P429" s="9">
        <v>23</v>
      </c>
      <c r="Q429" s="9">
        <v>7</v>
      </c>
      <c r="R429" s="9" t="s">
        <v>517</v>
      </c>
      <c r="S429" s="9" t="s">
        <v>4065</v>
      </c>
      <c r="T429" s="9" t="s">
        <v>152</v>
      </c>
      <c r="U429" s="9" t="s">
        <v>2485</v>
      </c>
      <c r="V429" s="9" t="s">
        <v>4066</v>
      </c>
      <c r="W429" s="9" t="s">
        <v>4067</v>
      </c>
      <c r="X429" s="9" t="s">
        <v>995</v>
      </c>
      <c r="Y429" s="9" t="s">
        <v>4068</v>
      </c>
      <c r="Z429" s="9" t="s">
        <v>1297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  <c r="AF429" s="8">
        <v>0</v>
      </c>
    </row>
    <row r="430" spans="1:32" x14ac:dyDescent="0.3">
      <c r="A430" s="19" t="s">
        <v>4069</v>
      </c>
      <c r="B430" s="19" t="s">
        <v>4070</v>
      </c>
      <c r="C430" s="19" t="s">
        <v>4071</v>
      </c>
      <c r="D430" s="19" t="s">
        <v>4072</v>
      </c>
      <c r="E430" s="19">
        <v>48</v>
      </c>
      <c r="F430" s="19">
        <v>6</v>
      </c>
      <c r="G430" s="19">
        <v>197</v>
      </c>
      <c r="H430" s="19">
        <v>411</v>
      </c>
      <c r="I430" s="19" t="s">
        <v>2478</v>
      </c>
      <c r="J430" s="19" t="s">
        <v>322</v>
      </c>
      <c r="K430" s="19" t="s">
        <v>4073</v>
      </c>
      <c r="L430" s="19" t="s">
        <v>4074</v>
      </c>
      <c r="M430" s="19" t="s">
        <v>4075</v>
      </c>
      <c r="N430" s="19" t="s">
        <v>4076</v>
      </c>
      <c r="O430" s="19">
        <v>10</v>
      </c>
      <c r="P430" s="19">
        <v>6</v>
      </c>
      <c r="Q430" s="19">
        <v>5</v>
      </c>
      <c r="R430" s="19" t="s">
        <v>4077</v>
      </c>
      <c r="S430" s="19" t="s">
        <v>117</v>
      </c>
      <c r="T430" s="19" t="s">
        <v>470</v>
      </c>
      <c r="U430" s="19" t="s">
        <v>3357</v>
      </c>
      <c r="V430" s="19" t="s">
        <v>4078</v>
      </c>
      <c r="W430" s="19" t="s">
        <v>4079</v>
      </c>
      <c r="X430" s="19" t="s">
        <v>4080</v>
      </c>
      <c r="Y430" s="19" t="s">
        <v>64</v>
      </c>
      <c r="Z430" s="19" t="s">
        <v>1202</v>
      </c>
      <c r="AA430" s="8">
        <v>0</v>
      </c>
      <c r="AB430" s="8">
        <v>0</v>
      </c>
      <c r="AC430" s="8">
        <v>1</v>
      </c>
      <c r="AD430" s="8">
        <v>0</v>
      </c>
      <c r="AE430" s="8">
        <v>0</v>
      </c>
      <c r="AF430" s="8">
        <v>0</v>
      </c>
    </row>
    <row r="431" spans="1:32" x14ac:dyDescent="0.3">
      <c r="A431" s="19" t="s">
        <v>4081</v>
      </c>
      <c r="B431" s="19" t="s">
        <v>4070</v>
      </c>
      <c r="C431" s="19" t="s">
        <v>4071</v>
      </c>
      <c r="D431" s="19" t="s">
        <v>4072</v>
      </c>
      <c r="E431" s="19">
        <v>49</v>
      </c>
      <c r="F431" s="19">
        <v>6</v>
      </c>
      <c r="G431" s="19">
        <v>196</v>
      </c>
      <c r="H431" s="19">
        <v>411</v>
      </c>
      <c r="I431" s="19" t="s">
        <v>1711</v>
      </c>
      <c r="J431" s="19" t="s">
        <v>322</v>
      </c>
      <c r="K431" s="19" t="s">
        <v>4082</v>
      </c>
      <c r="L431" s="19" t="s">
        <v>4083</v>
      </c>
      <c r="M431" s="19" t="s">
        <v>4084</v>
      </c>
      <c r="N431" s="19" t="s">
        <v>4085</v>
      </c>
      <c r="O431" s="19">
        <v>11</v>
      </c>
      <c r="P431" s="19">
        <v>7</v>
      </c>
      <c r="Q431" s="19">
        <v>5</v>
      </c>
      <c r="R431" s="19" t="s">
        <v>4086</v>
      </c>
      <c r="S431" s="19" t="s">
        <v>117</v>
      </c>
      <c r="T431" s="19" t="s">
        <v>256</v>
      </c>
      <c r="U431" s="19" t="s">
        <v>1226</v>
      </c>
      <c r="V431" s="19" t="s">
        <v>4087</v>
      </c>
      <c r="W431" s="19" t="s">
        <v>4079</v>
      </c>
      <c r="X431" s="19" t="s">
        <v>4080</v>
      </c>
      <c r="Y431" s="19" t="s">
        <v>64</v>
      </c>
      <c r="Z431" s="19" t="s">
        <v>1202</v>
      </c>
      <c r="AA431" s="8">
        <v>0</v>
      </c>
      <c r="AB431" s="8">
        <v>0</v>
      </c>
      <c r="AC431" s="8">
        <v>1</v>
      </c>
      <c r="AD431" s="8">
        <v>0</v>
      </c>
      <c r="AE431" s="8">
        <v>0</v>
      </c>
      <c r="AF431" s="8">
        <v>0</v>
      </c>
    </row>
    <row r="432" spans="1:32" x14ac:dyDescent="0.3">
      <c r="A432" s="19" t="s">
        <v>4088</v>
      </c>
      <c r="B432" s="19" t="s">
        <v>4089</v>
      </c>
      <c r="C432" s="19" t="s">
        <v>4090</v>
      </c>
      <c r="D432" s="19" t="s">
        <v>4091</v>
      </c>
      <c r="E432" s="19">
        <v>181</v>
      </c>
      <c r="F432" s="19">
        <v>158</v>
      </c>
      <c r="G432" s="19">
        <v>64</v>
      </c>
      <c r="H432" s="19">
        <v>259</v>
      </c>
      <c r="I432" s="19" t="s">
        <v>4092</v>
      </c>
      <c r="J432" s="19" t="s">
        <v>4093</v>
      </c>
      <c r="K432" s="19" t="s">
        <v>4094</v>
      </c>
      <c r="L432" s="19" t="s">
        <v>4095</v>
      </c>
      <c r="M432" s="19" t="s">
        <v>4096</v>
      </c>
      <c r="N432" s="19" t="s">
        <v>4097</v>
      </c>
      <c r="O432" s="19">
        <v>37</v>
      </c>
      <c r="P432" s="19">
        <v>27</v>
      </c>
      <c r="Q432" s="19">
        <v>14</v>
      </c>
      <c r="R432" s="19" t="s">
        <v>4098</v>
      </c>
      <c r="S432" s="19" t="s">
        <v>4099</v>
      </c>
      <c r="T432" s="19" t="s">
        <v>4100</v>
      </c>
      <c r="U432" s="19" t="s">
        <v>4101</v>
      </c>
      <c r="V432" s="19" t="s">
        <v>4102</v>
      </c>
      <c r="W432" s="19" t="s">
        <v>4103</v>
      </c>
      <c r="X432" s="19" t="s">
        <v>2653</v>
      </c>
      <c r="Y432" s="19" t="s">
        <v>584</v>
      </c>
      <c r="Z432" s="19" t="s">
        <v>1110</v>
      </c>
      <c r="AA432" s="8">
        <v>1</v>
      </c>
      <c r="AB432" s="8">
        <v>1</v>
      </c>
      <c r="AC432" s="8">
        <v>1</v>
      </c>
      <c r="AD432" s="8">
        <v>1</v>
      </c>
      <c r="AE432" s="8">
        <v>0</v>
      </c>
      <c r="AF432" s="8">
        <v>1</v>
      </c>
    </row>
    <row r="433" spans="1:32" x14ac:dyDescent="0.3">
      <c r="A433" s="19" t="s">
        <v>4104</v>
      </c>
      <c r="B433" s="19" t="s">
        <v>4105</v>
      </c>
      <c r="C433" s="19" t="s">
        <v>142</v>
      </c>
      <c r="D433" s="19" t="s">
        <v>29</v>
      </c>
      <c r="E433" s="19">
        <v>24</v>
      </c>
      <c r="F433" s="19">
        <v>0</v>
      </c>
      <c r="G433" s="19">
        <v>221</v>
      </c>
      <c r="H433" s="19">
        <v>417</v>
      </c>
      <c r="I433" s="19" t="s">
        <v>1544</v>
      </c>
      <c r="J433" s="19" t="s">
        <v>179</v>
      </c>
      <c r="K433" s="19" t="s">
        <v>180</v>
      </c>
      <c r="L433" s="19" t="s">
        <v>1862</v>
      </c>
      <c r="M433" s="19" t="s">
        <v>1863</v>
      </c>
      <c r="N433" s="19" t="s">
        <v>1864</v>
      </c>
      <c r="O433" s="19">
        <v>2</v>
      </c>
      <c r="P433" s="19">
        <v>2</v>
      </c>
      <c r="Q433" s="19">
        <v>0</v>
      </c>
      <c r="R433" s="19" t="s">
        <v>436</v>
      </c>
      <c r="S433" s="19" t="s">
        <v>436</v>
      </c>
      <c r="T433" s="19" t="s">
        <v>4106</v>
      </c>
      <c r="U433" s="19" t="s">
        <v>1837</v>
      </c>
      <c r="V433" s="19" t="s">
        <v>4107</v>
      </c>
      <c r="W433" s="19" t="s">
        <v>4108</v>
      </c>
      <c r="X433" s="19" t="s">
        <v>4109</v>
      </c>
      <c r="Y433" s="19" t="s">
        <v>2586</v>
      </c>
      <c r="Z433" s="19" t="s">
        <v>889</v>
      </c>
      <c r="AA433" s="8">
        <v>0</v>
      </c>
      <c r="AB433" s="8">
        <v>0</v>
      </c>
      <c r="AC433" s="8">
        <v>0</v>
      </c>
      <c r="AD433" s="8">
        <v>1</v>
      </c>
      <c r="AE433" s="8">
        <v>0</v>
      </c>
      <c r="AF433" s="8">
        <v>1</v>
      </c>
    </row>
    <row r="434" spans="1:32" x14ac:dyDescent="0.3">
      <c r="A434" s="19" t="s">
        <v>4110</v>
      </c>
      <c r="B434" s="19" t="s">
        <v>4111</v>
      </c>
      <c r="C434" s="19" t="s">
        <v>4112</v>
      </c>
      <c r="D434" s="19" t="s">
        <v>4113</v>
      </c>
      <c r="E434" s="19">
        <v>30</v>
      </c>
      <c r="F434" s="19">
        <v>4</v>
      </c>
      <c r="G434" s="19">
        <v>215</v>
      </c>
      <c r="H434" s="19">
        <v>413</v>
      </c>
      <c r="I434" s="19" t="s">
        <v>1565</v>
      </c>
      <c r="J434" s="19" t="s">
        <v>370</v>
      </c>
      <c r="K434" s="19" t="s">
        <v>4114</v>
      </c>
      <c r="L434" s="19" t="s">
        <v>4115</v>
      </c>
      <c r="M434" s="19" t="s">
        <v>4116</v>
      </c>
      <c r="N434" s="19" t="s">
        <v>4117</v>
      </c>
      <c r="O434" s="19">
        <v>4</v>
      </c>
      <c r="P434" s="19">
        <v>4</v>
      </c>
      <c r="Q434" s="19">
        <v>3</v>
      </c>
      <c r="R434" s="19" t="s">
        <v>238</v>
      </c>
      <c r="S434" s="19" t="s">
        <v>470</v>
      </c>
      <c r="T434" s="19" t="s">
        <v>4118</v>
      </c>
      <c r="U434" s="19" t="s">
        <v>2348</v>
      </c>
      <c r="V434" s="19" t="s">
        <v>4119</v>
      </c>
      <c r="W434" s="19" t="s">
        <v>4120</v>
      </c>
      <c r="X434" s="19" t="s">
        <v>2933</v>
      </c>
      <c r="Y434" s="19" t="s">
        <v>4121</v>
      </c>
      <c r="Z434" s="19" t="s">
        <v>663</v>
      </c>
      <c r="AA434" s="8">
        <v>0</v>
      </c>
      <c r="AB434" s="8">
        <v>0</v>
      </c>
      <c r="AC434" s="8">
        <v>0</v>
      </c>
      <c r="AD434" s="8">
        <v>1</v>
      </c>
      <c r="AE434" s="8">
        <v>0</v>
      </c>
      <c r="AF434" s="8">
        <v>1</v>
      </c>
    </row>
    <row r="435" spans="1:32" x14ac:dyDescent="0.3">
      <c r="A435" s="19" t="s">
        <v>4122</v>
      </c>
      <c r="B435" s="19" t="s">
        <v>4111</v>
      </c>
      <c r="C435" s="19" t="s">
        <v>4112</v>
      </c>
      <c r="D435" s="19" t="s">
        <v>4113</v>
      </c>
      <c r="E435" s="19">
        <v>30</v>
      </c>
      <c r="F435" s="19">
        <v>4</v>
      </c>
      <c r="G435" s="19">
        <v>215</v>
      </c>
      <c r="H435" s="19">
        <v>413</v>
      </c>
      <c r="I435" s="19" t="s">
        <v>1565</v>
      </c>
      <c r="J435" s="19" t="s">
        <v>370</v>
      </c>
      <c r="K435" s="19" t="s">
        <v>4114</v>
      </c>
      <c r="L435" s="19" t="s">
        <v>4115</v>
      </c>
      <c r="M435" s="19" t="s">
        <v>4116</v>
      </c>
      <c r="N435" s="19" t="s">
        <v>4117</v>
      </c>
      <c r="O435" s="19">
        <v>4</v>
      </c>
      <c r="P435" s="19">
        <v>4</v>
      </c>
      <c r="Q435" s="19">
        <v>3</v>
      </c>
      <c r="R435" s="19" t="s">
        <v>238</v>
      </c>
      <c r="S435" s="19" t="s">
        <v>470</v>
      </c>
      <c r="T435" s="19" t="s">
        <v>357</v>
      </c>
      <c r="U435" s="19" t="s">
        <v>2348</v>
      </c>
      <c r="V435" s="19" t="s">
        <v>4119</v>
      </c>
      <c r="W435" s="19" t="s">
        <v>4120</v>
      </c>
      <c r="X435" s="19" t="s">
        <v>2933</v>
      </c>
      <c r="Y435" s="19" t="s">
        <v>4121</v>
      </c>
      <c r="Z435" s="19" t="s">
        <v>663</v>
      </c>
      <c r="AA435" s="8">
        <v>0</v>
      </c>
      <c r="AB435" s="8">
        <v>0</v>
      </c>
      <c r="AC435" s="8">
        <v>0</v>
      </c>
      <c r="AD435" s="8">
        <v>1</v>
      </c>
      <c r="AE435" s="8">
        <v>0</v>
      </c>
      <c r="AF435" s="8">
        <v>1</v>
      </c>
    </row>
    <row r="436" spans="1:32" x14ac:dyDescent="0.3">
      <c r="A436" s="17" t="s">
        <v>4123</v>
      </c>
      <c r="B436" s="17" t="s">
        <v>4124</v>
      </c>
      <c r="C436" s="17" t="s">
        <v>4125</v>
      </c>
      <c r="D436" s="17" t="s">
        <v>4126</v>
      </c>
      <c r="E436" s="17">
        <v>53</v>
      </c>
      <c r="F436" s="17">
        <v>0</v>
      </c>
      <c r="G436" s="17">
        <v>192</v>
      </c>
      <c r="H436" s="17">
        <v>417</v>
      </c>
      <c r="I436" s="17" t="s">
        <v>1041</v>
      </c>
      <c r="J436" s="17" t="s">
        <v>179</v>
      </c>
      <c r="K436" s="17" t="s">
        <v>180</v>
      </c>
      <c r="L436" s="17" t="s">
        <v>3760</v>
      </c>
      <c r="M436" s="17" t="s">
        <v>3761</v>
      </c>
      <c r="N436" s="17" t="s">
        <v>3762</v>
      </c>
      <c r="O436" s="17">
        <v>6</v>
      </c>
      <c r="P436" s="17">
        <v>6</v>
      </c>
      <c r="Q436" s="17">
        <v>0</v>
      </c>
      <c r="R436" s="17" t="s">
        <v>414</v>
      </c>
      <c r="S436" s="17" t="s">
        <v>414</v>
      </c>
      <c r="T436" s="17" t="s">
        <v>2783</v>
      </c>
      <c r="U436" s="17" t="s">
        <v>2642</v>
      </c>
      <c r="V436" s="17" t="s">
        <v>4127</v>
      </c>
      <c r="W436" s="17" t="s">
        <v>642</v>
      </c>
      <c r="X436" s="17" t="s">
        <v>3557</v>
      </c>
      <c r="Y436" s="17" t="s">
        <v>531</v>
      </c>
      <c r="Z436" s="17" t="s">
        <v>2037</v>
      </c>
      <c r="AA436" s="8">
        <v>0</v>
      </c>
      <c r="AB436" s="8">
        <v>1</v>
      </c>
      <c r="AC436" s="8">
        <v>0</v>
      </c>
      <c r="AD436" s="8">
        <v>0</v>
      </c>
      <c r="AE436" s="8">
        <v>0</v>
      </c>
      <c r="AF436" s="8">
        <v>0</v>
      </c>
    </row>
    <row r="437" spans="1:32" x14ac:dyDescent="0.3">
      <c r="A437" s="17" t="s">
        <v>4128</v>
      </c>
      <c r="B437" s="17" t="s">
        <v>4124</v>
      </c>
      <c r="C437" s="17" t="s">
        <v>4125</v>
      </c>
      <c r="D437" s="17" t="s">
        <v>4126</v>
      </c>
      <c r="E437" s="17">
        <v>52</v>
      </c>
      <c r="F437" s="17">
        <v>0</v>
      </c>
      <c r="G437" s="17">
        <v>193</v>
      </c>
      <c r="H437" s="17">
        <v>417</v>
      </c>
      <c r="I437" s="17" t="s">
        <v>1080</v>
      </c>
      <c r="J437" s="17" t="s">
        <v>179</v>
      </c>
      <c r="K437" s="17" t="s">
        <v>180</v>
      </c>
      <c r="L437" s="17" t="s">
        <v>3738</v>
      </c>
      <c r="M437" s="17" t="s">
        <v>3739</v>
      </c>
      <c r="N437" s="17" t="s">
        <v>3740</v>
      </c>
      <c r="O437" s="17">
        <v>6</v>
      </c>
      <c r="P437" s="17">
        <v>6</v>
      </c>
      <c r="Q437" s="17">
        <v>0</v>
      </c>
      <c r="R437" s="17" t="s">
        <v>414</v>
      </c>
      <c r="S437" s="17" t="s">
        <v>414</v>
      </c>
      <c r="T437" s="17" t="s">
        <v>711</v>
      </c>
      <c r="U437" s="17" t="s">
        <v>81</v>
      </c>
      <c r="V437" s="17" t="s">
        <v>4129</v>
      </c>
      <c r="W437" s="17" t="s">
        <v>837</v>
      </c>
      <c r="X437" s="17" t="s">
        <v>2095</v>
      </c>
      <c r="Y437" s="17" t="s">
        <v>4130</v>
      </c>
      <c r="Z437" s="17" t="s">
        <v>4131</v>
      </c>
      <c r="AA437" s="8">
        <v>0</v>
      </c>
      <c r="AB437" s="8">
        <v>1</v>
      </c>
      <c r="AC437" s="8">
        <v>0</v>
      </c>
      <c r="AD437" s="8">
        <v>0</v>
      </c>
      <c r="AE437" s="8">
        <v>0</v>
      </c>
      <c r="AF437" s="8">
        <v>0</v>
      </c>
    </row>
    <row r="438" spans="1:32" x14ac:dyDescent="0.3">
      <c r="A438" s="17" t="s">
        <v>4132</v>
      </c>
      <c r="B438" s="17" t="s">
        <v>4124</v>
      </c>
      <c r="C438" s="17" t="s">
        <v>4125</v>
      </c>
      <c r="D438" s="17" t="s">
        <v>4126</v>
      </c>
      <c r="E438" s="17">
        <v>49</v>
      </c>
      <c r="F438" s="17">
        <v>0</v>
      </c>
      <c r="G438" s="17">
        <v>196</v>
      </c>
      <c r="H438" s="17">
        <v>417</v>
      </c>
      <c r="I438" s="17" t="s">
        <v>1711</v>
      </c>
      <c r="J438" s="17" t="s">
        <v>179</v>
      </c>
      <c r="K438" s="17" t="s">
        <v>180</v>
      </c>
      <c r="L438" s="17" t="s">
        <v>2957</v>
      </c>
      <c r="M438" s="17" t="s">
        <v>2958</v>
      </c>
      <c r="N438" s="17" t="s">
        <v>2959</v>
      </c>
      <c r="O438" s="17">
        <v>6</v>
      </c>
      <c r="P438" s="17">
        <v>6</v>
      </c>
      <c r="Q438" s="17">
        <v>0</v>
      </c>
      <c r="R438" s="17" t="s">
        <v>414</v>
      </c>
      <c r="S438" s="17" t="s">
        <v>414</v>
      </c>
      <c r="T438" s="17" t="s">
        <v>121</v>
      </c>
      <c r="U438" s="17" t="s">
        <v>555</v>
      </c>
      <c r="V438" s="17" t="s">
        <v>4133</v>
      </c>
      <c r="W438" s="17" t="s">
        <v>4134</v>
      </c>
      <c r="X438" s="17" t="s">
        <v>4135</v>
      </c>
      <c r="Y438" s="17" t="s">
        <v>3901</v>
      </c>
      <c r="Z438" s="17" t="s">
        <v>93</v>
      </c>
      <c r="AA438" s="8">
        <v>0</v>
      </c>
      <c r="AB438" s="8">
        <v>1</v>
      </c>
      <c r="AC438" s="8">
        <v>0</v>
      </c>
      <c r="AD438" s="8">
        <v>0</v>
      </c>
      <c r="AE438" s="8">
        <v>0</v>
      </c>
      <c r="AF438" s="8">
        <v>0</v>
      </c>
    </row>
    <row r="439" spans="1:32" x14ac:dyDescent="0.3">
      <c r="A439" s="17" t="s">
        <v>4136</v>
      </c>
      <c r="B439" s="17" t="s">
        <v>4124</v>
      </c>
      <c r="C439" s="17" t="s">
        <v>4125</v>
      </c>
      <c r="D439" s="17" t="s">
        <v>4126</v>
      </c>
      <c r="E439" s="17">
        <v>47</v>
      </c>
      <c r="F439" s="17">
        <v>0</v>
      </c>
      <c r="G439" s="17">
        <v>198</v>
      </c>
      <c r="H439" s="17">
        <v>417</v>
      </c>
      <c r="I439" s="17" t="s">
        <v>1921</v>
      </c>
      <c r="J439" s="17" t="s">
        <v>179</v>
      </c>
      <c r="K439" s="17" t="s">
        <v>180</v>
      </c>
      <c r="L439" s="17" t="s">
        <v>4137</v>
      </c>
      <c r="M439" s="17" t="s">
        <v>4138</v>
      </c>
      <c r="N439" s="17" t="s">
        <v>4139</v>
      </c>
      <c r="O439" s="17">
        <v>6</v>
      </c>
      <c r="P439" s="17">
        <v>6</v>
      </c>
      <c r="Q439" s="17">
        <v>0</v>
      </c>
      <c r="R439" s="17" t="s">
        <v>414</v>
      </c>
      <c r="S439" s="17" t="s">
        <v>414</v>
      </c>
      <c r="T439" s="17" t="s">
        <v>152</v>
      </c>
      <c r="U439" s="17" t="s">
        <v>726</v>
      </c>
      <c r="V439" s="17" t="s">
        <v>4140</v>
      </c>
      <c r="W439" s="17" t="s">
        <v>2107</v>
      </c>
      <c r="X439" s="17" t="s">
        <v>1268</v>
      </c>
      <c r="Y439" s="17" t="s">
        <v>219</v>
      </c>
      <c r="Z439" s="17" t="s">
        <v>2110</v>
      </c>
      <c r="AA439" s="8">
        <v>0</v>
      </c>
      <c r="AB439" s="8">
        <v>1</v>
      </c>
      <c r="AC439" s="8">
        <v>0</v>
      </c>
      <c r="AD439" s="8">
        <v>0</v>
      </c>
      <c r="AE439" s="8">
        <v>0</v>
      </c>
      <c r="AF439" s="8">
        <v>0</v>
      </c>
    </row>
    <row r="440" spans="1:32" x14ac:dyDescent="0.3">
      <c r="A440" s="17" t="s">
        <v>4141</v>
      </c>
      <c r="B440" s="20" t="s">
        <v>4142</v>
      </c>
      <c r="C440" s="20" t="s">
        <v>4143</v>
      </c>
      <c r="D440" s="20" t="s">
        <v>4144</v>
      </c>
      <c r="E440" s="17">
        <v>53</v>
      </c>
      <c r="F440" s="17">
        <v>0</v>
      </c>
      <c r="G440" s="17">
        <v>192</v>
      </c>
      <c r="H440" s="17">
        <v>417</v>
      </c>
      <c r="I440" s="17" t="s">
        <v>1041</v>
      </c>
      <c r="J440" s="17" t="s">
        <v>179</v>
      </c>
      <c r="K440" s="17" t="s">
        <v>180</v>
      </c>
      <c r="L440" s="17" t="s">
        <v>3760</v>
      </c>
      <c r="M440" s="17" t="s">
        <v>3761</v>
      </c>
      <c r="N440" s="17" t="s">
        <v>3762</v>
      </c>
      <c r="O440" s="17">
        <v>6</v>
      </c>
      <c r="P440" s="17">
        <v>6</v>
      </c>
      <c r="Q440" s="17">
        <v>0</v>
      </c>
      <c r="R440" s="17" t="s">
        <v>414</v>
      </c>
      <c r="S440" s="17" t="s">
        <v>414</v>
      </c>
      <c r="T440" s="17" t="s">
        <v>4145</v>
      </c>
      <c r="U440" s="17" t="s">
        <v>2642</v>
      </c>
      <c r="V440" s="17" t="s">
        <v>4127</v>
      </c>
      <c r="W440" s="17" t="s">
        <v>4146</v>
      </c>
      <c r="X440" s="17" t="s">
        <v>4147</v>
      </c>
      <c r="Y440" s="17" t="s">
        <v>274</v>
      </c>
      <c r="Z440" s="17" t="s">
        <v>4148</v>
      </c>
      <c r="AA440" s="8">
        <v>0</v>
      </c>
      <c r="AB440" s="8">
        <v>1</v>
      </c>
      <c r="AC440" s="8">
        <v>0</v>
      </c>
      <c r="AD440" s="8">
        <v>0</v>
      </c>
      <c r="AE440" s="8">
        <v>0</v>
      </c>
      <c r="AF440" s="8">
        <v>0</v>
      </c>
    </row>
    <row r="441" spans="1:32" x14ac:dyDescent="0.3">
      <c r="A441" s="17" t="s">
        <v>4149</v>
      </c>
      <c r="B441" s="17" t="s">
        <v>4150</v>
      </c>
      <c r="C441" s="17" t="s">
        <v>142</v>
      </c>
      <c r="D441" s="17" t="s">
        <v>29</v>
      </c>
      <c r="E441" s="17">
        <v>170</v>
      </c>
      <c r="F441" s="17">
        <v>151</v>
      </c>
      <c r="G441" s="17">
        <v>75</v>
      </c>
      <c r="H441" s="17">
        <v>266</v>
      </c>
      <c r="I441" s="17" t="s">
        <v>4151</v>
      </c>
      <c r="J441" s="17" t="s">
        <v>4152</v>
      </c>
      <c r="K441" s="17" t="s">
        <v>4153</v>
      </c>
      <c r="L441" s="17" t="s">
        <v>4154</v>
      </c>
      <c r="M441" s="17" t="s">
        <v>4155</v>
      </c>
      <c r="N441" s="17" t="s">
        <v>4156</v>
      </c>
      <c r="O441" s="17">
        <v>49</v>
      </c>
      <c r="P441" s="17">
        <v>36</v>
      </c>
      <c r="Q441" s="17">
        <v>17</v>
      </c>
      <c r="R441" s="17" t="s">
        <v>4157</v>
      </c>
      <c r="S441" s="17" t="s">
        <v>4158</v>
      </c>
      <c r="T441" s="17" t="s">
        <v>2867</v>
      </c>
      <c r="U441" s="17" t="s">
        <v>3452</v>
      </c>
      <c r="V441" s="17" t="s">
        <v>4159</v>
      </c>
      <c r="W441" s="17" t="s">
        <v>4160</v>
      </c>
      <c r="X441" s="17" t="s">
        <v>3298</v>
      </c>
      <c r="Y441" s="17" t="s">
        <v>663</v>
      </c>
      <c r="Z441" s="17" t="s">
        <v>158</v>
      </c>
      <c r="AA441" s="8">
        <v>1</v>
      </c>
      <c r="AB441" s="8">
        <v>0</v>
      </c>
      <c r="AC441" s="8">
        <v>0</v>
      </c>
      <c r="AD441" s="8">
        <v>1</v>
      </c>
      <c r="AE441" s="8">
        <v>1</v>
      </c>
      <c r="AF441" s="8">
        <v>1</v>
      </c>
    </row>
    <row r="442" spans="1:32" x14ac:dyDescent="0.3">
      <c r="A442" s="11" t="s">
        <v>4161</v>
      </c>
      <c r="B442" s="11" t="s">
        <v>4162</v>
      </c>
      <c r="C442" s="11" t="s">
        <v>4163</v>
      </c>
      <c r="D442" s="11" t="s">
        <v>4164</v>
      </c>
      <c r="E442" s="11">
        <v>51</v>
      </c>
      <c r="F442" s="11">
        <v>3</v>
      </c>
      <c r="G442" s="11">
        <v>194</v>
      </c>
      <c r="H442" s="11">
        <v>414</v>
      </c>
      <c r="I442" s="11" t="s">
        <v>1952</v>
      </c>
      <c r="J442" s="11" t="s">
        <v>385</v>
      </c>
      <c r="K442" s="11" t="s">
        <v>4165</v>
      </c>
      <c r="L442" s="11" t="s">
        <v>4166</v>
      </c>
      <c r="M442" s="11" t="s">
        <v>4167</v>
      </c>
      <c r="N442" s="11" t="s">
        <v>4168</v>
      </c>
      <c r="O442" s="11">
        <v>20</v>
      </c>
      <c r="P442" s="11">
        <v>17</v>
      </c>
      <c r="Q442" s="11">
        <v>3</v>
      </c>
      <c r="R442" s="11" t="s">
        <v>579</v>
      </c>
      <c r="S442" s="11" t="s">
        <v>579</v>
      </c>
      <c r="T442" s="11" t="s">
        <v>152</v>
      </c>
      <c r="U442" s="11" t="s">
        <v>3357</v>
      </c>
      <c r="V442" s="11" t="s">
        <v>4169</v>
      </c>
      <c r="W442" s="11" t="s">
        <v>4170</v>
      </c>
      <c r="X442" s="11" t="s">
        <v>1895</v>
      </c>
      <c r="Y442" s="11" t="s">
        <v>4171</v>
      </c>
      <c r="Z442" s="11" t="s">
        <v>4172</v>
      </c>
      <c r="AA442" s="8">
        <v>0</v>
      </c>
      <c r="AB442" s="8">
        <v>0</v>
      </c>
      <c r="AC442" s="8">
        <v>0</v>
      </c>
      <c r="AD442" s="8">
        <v>0</v>
      </c>
      <c r="AE442" s="8">
        <v>0</v>
      </c>
      <c r="AF442" s="8">
        <v>0</v>
      </c>
    </row>
    <row r="443" spans="1:32" x14ac:dyDescent="0.3">
      <c r="A443" s="11" t="s">
        <v>4173</v>
      </c>
      <c r="B443" s="11" t="s">
        <v>4174</v>
      </c>
      <c r="C443" s="11" t="s">
        <v>142</v>
      </c>
      <c r="D443" s="11" t="s">
        <v>2628</v>
      </c>
      <c r="E443" s="11">
        <v>48</v>
      </c>
      <c r="F443" s="11">
        <v>5</v>
      </c>
      <c r="G443" s="11">
        <v>197</v>
      </c>
      <c r="H443" s="11">
        <v>412</v>
      </c>
      <c r="I443" s="11" t="s">
        <v>2478</v>
      </c>
      <c r="J443" s="11" t="s">
        <v>511</v>
      </c>
      <c r="K443" s="11" t="s">
        <v>2638</v>
      </c>
      <c r="L443" s="11" t="s">
        <v>2639</v>
      </c>
      <c r="M443" s="11" t="s">
        <v>2640</v>
      </c>
      <c r="N443" s="11" t="s">
        <v>2641</v>
      </c>
      <c r="O443" s="11">
        <v>16</v>
      </c>
      <c r="P443" s="11">
        <v>15</v>
      </c>
      <c r="Q443" s="11">
        <v>3</v>
      </c>
      <c r="R443" s="11" t="s">
        <v>375</v>
      </c>
      <c r="S443" s="11" t="s">
        <v>669</v>
      </c>
      <c r="T443" s="11" t="s">
        <v>197</v>
      </c>
      <c r="U443" s="11" t="s">
        <v>2642</v>
      </c>
      <c r="V443" s="11" t="s">
        <v>4175</v>
      </c>
      <c r="W443" s="11" t="s">
        <v>4176</v>
      </c>
      <c r="X443" s="11" t="s">
        <v>2316</v>
      </c>
      <c r="Y443" s="11" t="s">
        <v>4177</v>
      </c>
      <c r="Z443" s="11" t="s">
        <v>4178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  <c r="AF443" s="8">
        <v>0</v>
      </c>
    </row>
    <row r="444" spans="1:32" x14ac:dyDescent="0.3">
      <c r="A444" s="11" t="s">
        <v>4179</v>
      </c>
      <c r="B444" s="11" t="s">
        <v>4180</v>
      </c>
      <c r="C444" s="11" t="s">
        <v>4181</v>
      </c>
      <c r="D444" s="11" t="s">
        <v>4182</v>
      </c>
      <c r="E444" s="11">
        <v>51</v>
      </c>
      <c r="F444" s="11">
        <v>7</v>
      </c>
      <c r="G444" s="11">
        <v>194</v>
      </c>
      <c r="H444" s="11">
        <v>410</v>
      </c>
      <c r="I444" s="11" t="s">
        <v>1952</v>
      </c>
      <c r="J444" s="11" t="s">
        <v>145</v>
      </c>
      <c r="K444" s="11" t="s">
        <v>4183</v>
      </c>
      <c r="L444" s="11" t="s">
        <v>4184</v>
      </c>
      <c r="M444" s="11" t="s">
        <v>4185</v>
      </c>
      <c r="N444" s="11" t="s">
        <v>4186</v>
      </c>
      <c r="O444" s="11">
        <v>15</v>
      </c>
      <c r="P444" s="11">
        <v>14</v>
      </c>
      <c r="Q444" s="11">
        <v>1</v>
      </c>
      <c r="R444" s="11" t="s">
        <v>327</v>
      </c>
      <c r="S444" s="11" t="s">
        <v>327</v>
      </c>
      <c r="T444" s="11" t="s">
        <v>152</v>
      </c>
      <c r="U444" s="11" t="s">
        <v>1476</v>
      </c>
      <c r="V444" s="11" t="s">
        <v>4187</v>
      </c>
      <c r="W444" s="11" t="s">
        <v>4188</v>
      </c>
      <c r="X444" s="11" t="s">
        <v>4189</v>
      </c>
      <c r="Y444" s="11" t="s">
        <v>4190</v>
      </c>
      <c r="Z444" s="11" t="s">
        <v>4191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  <c r="AF444" s="8">
        <v>0</v>
      </c>
    </row>
    <row r="445" spans="1:32" x14ac:dyDescent="0.3">
      <c r="A445" s="17" t="s">
        <v>4192</v>
      </c>
      <c r="B445" s="20" t="s">
        <v>4193</v>
      </c>
      <c r="C445" s="20" t="s">
        <v>4194</v>
      </c>
      <c r="D445" s="20" t="s">
        <v>4195</v>
      </c>
      <c r="E445" s="17">
        <v>38</v>
      </c>
      <c r="F445" s="17">
        <v>0</v>
      </c>
      <c r="G445" s="17">
        <v>207</v>
      </c>
      <c r="H445" s="17">
        <v>417</v>
      </c>
      <c r="I445" s="17" t="s">
        <v>2983</v>
      </c>
      <c r="J445" s="17" t="s">
        <v>179</v>
      </c>
      <c r="K445" s="17" t="s">
        <v>180</v>
      </c>
      <c r="L445" s="17" t="s">
        <v>4196</v>
      </c>
      <c r="M445" s="17" t="s">
        <v>4197</v>
      </c>
      <c r="N445" s="17" t="s">
        <v>4198</v>
      </c>
      <c r="O445" s="17">
        <v>8</v>
      </c>
      <c r="P445" s="17">
        <v>8</v>
      </c>
      <c r="Q445" s="17">
        <v>0</v>
      </c>
      <c r="R445" s="17" t="s">
        <v>196</v>
      </c>
      <c r="S445" s="17" t="s">
        <v>196</v>
      </c>
      <c r="T445" s="17" t="s">
        <v>631</v>
      </c>
      <c r="U445" s="17" t="s">
        <v>2037</v>
      </c>
      <c r="V445" s="17" t="s">
        <v>4199</v>
      </c>
      <c r="W445" s="17" t="s">
        <v>4200</v>
      </c>
      <c r="X445" s="17" t="s">
        <v>4201</v>
      </c>
      <c r="Y445" s="17" t="s">
        <v>4202</v>
      </c>
      <c r="Z445" s="17" t="s">
        <v>2634</v>
      </c>
      <c r="AA445" s="8">
        <v>1</v>
      </c>
      <c r="AB445" s="8">
        <v>0</v>
      </c>
      <c r="AC445" s="8">
        <v>0</v>
      </c>
      <c r="AD445" s="8">
        <v>1</v>
      </c>
      <c r="AE445" s="8">
        <v>1</v>
      </c>
      <c r="AF445" s="8">
        <v>1</v>
      </c>
    </row>
    <row r="446" spans="1:32" x14ac:dyDescent="0.3">
      <c r="A446" s="18" t="s">
        <v>4203</v>
      </c>
      <c r="B446" s="18" t="s">
        <v>4204</v>
      </c>
      <c r="C446" s="18" t="s">
        <v>142</v>
      </c>
      <c r="D446" s="18" t="s">
        <v>263</v>
      </c>
      <c r="E446" s="18">
        <v>70</v>
      </c>
      <c r="F446" s="18">
        <v>3</v>
      </c>
      <c r="G446" s="18">
        <v>175</v>
      </c>
      <c r="H446" s="18">
        <v>414</v>
      </c>
      <c r="I446" s="18" t="s">
        <v>3598</v>
      </c>
      <c r="J446" s="18" t="s">
        <v>385</v>
      </c>
      <c r="K446" s="18" t="s">
        <v>4205</v>
      </c>
      <c r="L446" s="18" t="s">
        <v>4206</v>
      </c>
      <c r="M446" s="18" t="s">
        <v>4207</v>
      </c>
      <c r="N446" s="18" t="s">
        <v>4208</v>
      </c>
      <c r="O446" s="18">
        <v>22</v>
      </c>
      <c r="P446" s="18">
        <v>20</v>
      </c>
      <c r="Q446" s="18">
        <v>3</v>
      </c>
      <c r="R446" s="18" t="s">
        <v>2242</v>
      </c>
      <c r="S446" s="18" t="s">
        <v>641</v>
      </c>
      <c r="T446" s="18" t="s">
        <v>152</v>
      </c>
      <c r="U446" s="18" t="s">
        <v>62</v>
      </c>
      <c r="V446" s="18" t="s">
        <v>4209</v>
      </c>
      <c r="W446" s="18" t="s">
        <v>4210</v>
      </c>
      <c r="X446" s="18" t="s">
        <v>2653</v>
      </c>
      <c r="Y446" s="18" t="s">
        <v>2258</v>
      </c>
      <c r="Z446" s="18" t="s">
        <v>1916</v>
      </c>
      <c r="AA446" s="8">
        <v>1</v>
      </c>
      <c r="AB446" s="8">
        <v>1</v>
      </c>
      <c r="AC446" s="8">
        <v>0</v>
      </c>
      <c r="AD446" s="8">
        <v>1</v>
      </c>
      <c r="AE446" s="8">
        <v>0</v>
      </c>
      <c r="AF446" s="8">
        <v>1</v>
      </c>
    </row>
    <row r="447" spans="1:32" x14ac:dyDescent="0.3">
      <c r="A447" s="17" t="s">
        <v>4211</v>
      </c>
      <c r="B447" s="17" t="s">
        <v>4204</v>
      </c>
      <c r="C447" s="17" t="s">
        <v>142</v>
      </c>
      <c r="D447" s="17" t="s">
        <v>263</v>
      </c>
      <c r="E447" s="17">
        <v>52</v>
      </c>
      <c r="F447" s="17">
        <v>4</v>
      </c>
      <c r="G447" s="17">
        <v>193</v>
      </c>
      <c r="H447" s="17">
        <v>413</v>
      </c>
      <c r="I447" s="17" t="s">
        <v>1080</v>
      </c>
      <c r="J447" s="17" t="s">
        <v>370</v>
      </c>
      <c r="K447" s="17" t="s">
        <v>2252</v>
      </c>
      <c r="L447" s="17" t="s">
        <v>2253</v>
      </c>
      <c r="M447" s="17" t="s">
        <v>2254</v>
      </c>
      <c r="N447" s="17" t="s">
        <v>2255</v>
      </c>
      <c r="O447" s="17">
        <v>17</v>
      </c>
      <c r="P447" s="17">
        <v>17</v>
      </c>
      <c r="Q447" s="17">
        <v>2</v>
      </c>
      <c r="R447" s="17" t="s">
        <v>1570</v>
      </c>
      <c r="S447" s="17" t="s">
        <v>1571</v>
      </c>
      <c r="T447" s="17" t="s">
        <v>152</v>
      </c>
      <c r="U447" s="17" t="s">
        <v>1559</v>
      </c>
      <c r="V447" s="17" t="s">
        <v>4212</v>
      </c>
      <c r="W447" s="17" t="s">
        <v>4213</v>
      </c>
      <c r="X447" s="17" t="s">
        <v>3451</v>
      </c>
      <c r="Y447" s="17" t="s">
        <v>50</v>
      </c>
      <c r="Z447" s="17" t="s">
        <v>93</v>
      </c>
      <c r="AA447" s="8">
        <v>0</v>
      </c>
      <c r="AB447" s="8">
        <v>0</v>
      </c>
      <c r="AC447" s="8">
        <v>0</v>
      </c>
      <c r="AD447" s="8">
        <v>0</v>
      </c>
      <c r="AE447" s="8">
        <v>1</v>
      </c>
      <c r="AF447" s="8">
        <v>0</v>
      </c>
    </row>
    <row r="448" spans="1:32" x14ac:dyDescent="0.3">
      <c r="A448" s="13" t="s">
        <v>4214</v>
      </c>
      <c r="B448" s="13" t="s">
        <v>4204</v>
      </c>
      <c r="C448" s="13" t="s">
        <v>142</v>
      </c>
      <c r="D448" s="13" t="s">
        <v>263</v>
      </c>
      <c r="E448" s="13">
        <v>33</v>
      </c>
      <c r="F448" s="13">
        <v>2</v>
      </c>
      <c r="G448" s="13">
        <v>212</v>
      </c>
      <c r="H448" s="13">
        <v>415</v>
      </c>
      <c r="I448" s="13" t="s">
        <v>293</v>
      </c>
      <c r="J448" s="13" t="s">
        <v>400</v>
      </c>
      <c r="K448" s="13" t="s">
        <v>4215</v>
      </c>
      <c r="L448" s="13" t="s">
        <v>4216</v>
      </c>
      <c r="M448" s="13" t="s">
        <v>4217</v>
      </c>
      <c r="N448" s="13" t="s">
        <v>3991</v>
      </c>
      <c r="O448" s="13">
        <v>11</v>
      </c>
      <c r="P448" s="13">
        <v>9</v>
      </c>
      <c r="Q448" s="13">
        <v>2</v>
      </c>
      <c r="R448" s="13" t="s">
        <v>752</v>
      </c>
      <c r="S448" s="13" t="s">
        <v>752</v>
      </c>
      <c r="T448" s="13" t="s">
        <v>4218</v>
      </c>
      <c r="U448" s="13" t="s">
        <v>96</v>
      </c>
      <c r="V448" s="13" t="s">
        <v>4219</v>
      </c>
      <c r="W448" s="13" t="s">
        <v>2881</v>
      </c>
      <c r="X448" s="13" t="s">
        <v>4220</v>
      </c>
      <c r="Y448" s="13" t="s">
        <v>362</v>
      </c>
      <c r="Z448" s="13" t="s">
        <v>1202</v>
      </c>
      <c r="AA448" s="8">
        <v>0</v>
      </c>
      <c r="AB448" s="8">
        <v>0</v>
      </c>
      <c r="AC448" s="8">
        <v>0</v>
      </c>
      <c r="AD448" s="8">
        <v>0</v>
      </c>
      <c r="AE448" s="8">
        <v>0</v>
      </c>
      <c r="AF448" s="8">
        <v>0</v>
      </c>
    </row>
    <row r="449" spans="1:32" x14ac:dyDescent="0.3">
      <c r="A449" s="13" t="s">
        <v>4221</v>
      </c>
      <c r="B449" s="13" t="s">
        <v>4222</v>
      </c>
      <c r="C449" s="13" t="s">
        <v>142</v>
      </c>
      <c r="D449" s="13" t="s">
        <v>29</v>
      </c>
      <c r="E449" s="13">
        <v>21</v>
      </c>
      <c r="F449" s="13">
        <v>0</v>
      </c>
      <c r="G449" s="13">
        <v>224</v>
      </c>
      <c r="H449" s="13">
        <v>417</v>
      </c>
      <c r="I449" s="13" t="s">
        <v>432</v>
      </c>
      <c r="J449" s="13" t="s">
        <v>179</v>
      </c>
      <c r="K449" s="13" t="s">
        <v>180</v>
      </c>
      <c r="L449" s="13" t="s">
        <v>433</v>
      </c>
      <c r="M449" s="13" t="s">
        <v>434</v>
      </c>
      <c r="N449" s="13" t="s">
        <v>435</v>
      </c>
      <c r="O449" s="13">
        <v>3</v>
      </c>
      <c r="P449" s="13">
        <v>3</v>
      </c>
      <c r="Q449" s="13">
        <v>0</v>
      </c>
      <c r="R449" s="13" t="s">
        <v>255</v>
      </c>
      <c r="S449" s="13" t="s">
        <v>255</v>
      </c>
      <c r="T449" s="13" t="s">
        <v>2313</v>
      </c>
      <c r="U449" s="13" t="s">
        <v>438</v>
      </c>
      <c r="V449" s="13" t="s">
        <v>4223</v>
      </c>
      <c r="W449" s="13" t="s">
        <v>4224</v>
      </c>
      <c r="X449" s="13" t="s">
        <v>2933</v>
      </c>
      <c r="Y449" s="13" t="s">
        <v>4225</v>
      </c>
      <c r="Z449" s="13" t="s">
        <v>3515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8">
        <v>0</v>
      </c>
    </row>
    <row r="450" spans="1:32" x14ac:dyDescent="0.3">
      <c r="A450" s="11" t="s">
        <v>4226</v>
      </c>
      <c r="B450" s="11" t="s">
        <v>4227</v>
      </c>
      <c r="C450" s="11" t="s">
        <v>142</v>
      </c>
      <c r="D450" s="11" t="s">
        <v>2628</v>
      </c>
      <c r="E450" s="11">
        <v>77</v>
      </c>
      <c r="F450" s="11">
        <v>8</v>
      </c>
      <c r="G450" s="11">
        <v>168</v>
      </c>
      <c r="H450" s="11">
        <v>409</v>
      </c>
      <c r="I450" s="11" t="s">
        <v>3181</v>
      </c>
      <c r="J450" s="11" t="s">
        <v>114</v>
      </c>
      <c r="K450" s="11" t="s">
        <v>4228</v>
      </c>
      <c r="L450" s="11" t="s">
        <v>4229</v>
      </c>
      <c r="M450" s="11" t="s">
        <v>4230</v>
      </c>
      <c r="N450" s="11" t="s">
        <v>4231</v>
      </c>
      <c r="O450" s="11">
        <v>22</v>
      </c>
      <c r="P450" s="11">
        <v>19</v>
      </c>
      <c r="Q450" s="11">
        <v>5</v>
      </c>
      <c r="R450" s="11" t="s">
        <v>641</v>
      </c>
      <c r="S450" s="11" t="s">
        <v>1717</v>
      </c>
      <c r="T450" s="11" t="s">
        <v>670</v>
      </c>
      <c r="U450" s="11" t="s">
        <v>741</v>
      </c>
      <c r="V450" s="11" t="s">
        <v>4232</v>
      </c>
      <c r="W450" s="11" t="s">
        <v>4233</v>
      </c>
      <c r="X450" s="11" t="s">
        <v>3024</v>
      </c>
      <c r="Y450" s="11" t="s">
        <v>231</v>
      </c>
      <c r="Z450" s="11" t="s">
        <v>594</v>
      </c>
      <c r="AA450" s="8">
        <v>0</v>
      </c>
      <c r="AB450" s="8">
        <v>0</v>
      </c>
      <c r="AC450" s="8">
        <v>0</v>
      </c>
      <c r="AD450" s="8">
        <v>0</v>
      </c>
      <c r="AE450" s="8">
        <v>0</v>
      </c>
      <c r="AF450" s="8">
        <v>0</v>
      </c>
    </row>
    <row r="451" spans="1:32" x14ac:dyDescent="0.3">
      <c r="A451" s="17" t="s">
        <v>4234</v>
      </c>
      <c r="B451" s="17" t="s">
        <v>4235</v>
      </c>
      <c r="C451" s="17" t="s">
        <v>142</v>
      </c>
      <c r="D451" s="17" t="s">
        <v>4236</v>
      </c>
      <c r="E451" s="17">
        <v>46</v>
      </c>
      <c r="F451" s="17">
        <v>4</v>
      </c>
      <c r="G451" s="17">
        <v>199</v>
      </c>
      <c r="H451" s="17">
        <v>413</v>
      </c>
      <c r="I451" s="17" t="s">
        <v>2498</v>
      </c>
      <c r="J451" s="17" t="s">
        <v>370</v>
      </c>
      <c r="K451" s="17" t="s">
        <v>4237</v>
      </c>
      <c r="L451" s="17" t="s">
        <v>4238</v>
      </c>
      <c r="M451" s="17" t="s">
        <v>4239</v>
      </c>
      <c r="N451" s="17" t="s">
        <v>4240</v>
      </c>
      <c r="O451" s="17">
        <v>23</v>
      </c>
      <c r="P451" s="17">
        <v>23</v>
      </c>
      <c r="Q451" s="17">
        <v>2</v>
      </c>
      <c r="R451" s="17" t="s">
        <v>4241</v>
      </c>
      <c r="S451" s="17" t="s">
        <v>1256</v>
      </c>
      <c r="T451" s="17" t="s">
        <v>152</v>
      </c>
      <c r="U451" s="17" t="s">
        <v>1926</v>
      </c>
      <c r="V451" s="17" t="s">
        <v>4242</v>
      </c>
      <c r="W451" s="17" t="s">
        <v>781</v>
      </c>
      <c r="X451" s="17" t="s">
        <v>4243</v>
      </c>
      <c r="Y451" s="17" t="s">
        <v>1025</v>
      </c>
      <c r="Z451" s="17" t="s">
        <v>3261</v>
      </c>
      <c r="AA451" s="8">
        <v>0</v>
      </c>
      <c r="AB451" s="8">
        <v>0</v>
      </c>
      <c r="AC451" s="8">
        <v>0</v>
      </c>
      <c r="AD451" s="8">
        <v>0</v>
      </c>
      <c r="AE451" s="8">
        <v>1</v>
      </c>
      <c r="AF451" s="8">
        <v>0</v>
      </c>
    </row>
    <row r="452" spans="1:32" x14ac:dyDescent="0.3">
      <c r="A452" s="11" t="s">
        <v>4244</v>
      </c>
      <c r="B452" s="11" t="s">
        <v>4235</v>
      </c>
      <c r="C452" s="11" t="s">
        <v>142</v>
      </c>
      <c r="D452" s="11" t="s">
        <v>4236</v>
      </c>
      <c r="E452" s="11">
        <v>37</v>
      </c>
      <c r="F452" s="11">
        <v>4</v>
      </c>
      <c r="G452" s="11">
        <v>208</v>
      </c>
      <c r="H452" s="11">
        <v>413</v>
      </c>
      <c r="I452" s="11" t="s">
        <v>678</v>
      </c>
      <c r="J452" s="11" t="s">
        <v>370</v>
      </c>
      <c r="K452" s="11" t="s">
        <v>4245</v>
      </c>
      <c r="L452" s="11" t="s">
        <v>4246</v>
      </c>
      <c r="M452" s="11" t="s">
        <v>4247</v>
      </c>
      <c r="N452" s="11" t="s">
        <v>3991</v>
      </c>
      <c r="O452" s="11">
        <v>18</v>
      </c>
      <c r="P452" s="11">
        <v>18</v>
      </c>
      <c r="Q452" s="11">
        <v>2</v>
      </c>
      <c r="R452" s="11" t="s">
        <v>1185</v>
      </c>
      <c r="S452" s="11" t="s">
        <v>1813</v>
      </c>
      <c r="T452" s="11" t="s">
        <v>152</v>
      </c>
      <c r="U452" s="11" t="s">
        <v>463</v>
      </c>
      <c r="V452" s="11" t="s">
        <v>4248</v>
      </c>
      <c r="W452" s="11" t="s">
        <v>1572</v>
      </c>
      <c r="X452" s="11" t="s">
        <v>4249</v>
      </c>
      <c r="Y452" s="11" t="s">
        <v>4250</v>
      </c>
      <c r="Z452" s="11" t="s">
        <v>1219</v>
      </c>
      <c r="AA452" s="8">
        <v>0</v>
      </c>
      <c r="AB452" s="8">
        <v>0</v>
      </c>
      <c r="AC452" s="8">
        <v>0</v>
      </c>
      <c r="AD452" s="8">
        <v>0</v>
      </c>
      <c r="AE452" s="8">
        <v>0</v>
      </c>
      <c r="AF452" s="8">
        <v>0</v>
      </c>
    </row>
    <row r="453" spans="1:32" x14ac:dyDescent="0.3">
      <c r="A453" s="11" t="s">
        <v>4251</v>
      </c>
      <c r="B453" s="11" t="s">
        <v>4252</v>
      </c>
      <c r="C453" s="11" t="s">
        <v>142</v>
      </c>
      <c r="D453" s="11" t="s">
        <v>4253</v>
      </c>
      <c r="E453" s="11">
        <v>32</v>
      </c>
      <c r="F453" s="11">
        <v>0</v>
      </c>
      <c r="G453" s="11">
        <v>213</v>
      </c>
      <c r="H453" s="11">
        <v>417</v>
      </c>
      <c r="I453" s="11" t="s">
        <v>999</v>
      </c>
      <c r="J453" s="11" t="s">
        <v>179</v>
      </c>
      <c r="K453" s="11" t="s">
        <v>180</v>
      </c>
      <c r="L453" s="11" t="s">
        <v>1000</v>
      </c>
      <c r="M453" s="11" t="s">
        <v>1001</v>
      </c>
      <c r="N453" s="11" t="s">
        <v>1002</v>
      </c>
      <c r="O453" s="11">
        <v>10</v>
      </c>
      <c r="P453" s="11">
        <v>10</v>
      </c>
      <c r="Q453" s="11">
        <v>0</v>
      </c>
      <c r="R453" s="11" t="s">
        <v>311</v>
      </c>
      <c r="S453" s="11" t="s">
        <v>311</v>
      </c>
      <c r="T453" s="11" t="s">
        <v>152</v>
      </c>
      <c r="U453" s="11" t="s">
        <v>1003</v>
      </c>
      <c r="V453" s="11" t="s">
        <v>4254</v>
      </c>
      <c r="W453" s="11" t="s">
        <v>1456</v>
      </c>
      <c r="X453" s="11" t="s">
        <v>4255</v>
      </c>
      <c r="Y453" s="11" t="s">
        <v>3390</v>
      </c>
      <c r="Z453" s="11" t="s">
        <v>4256</v>
      </c>
      <c r="AA453" s="8">
        <v>0</v>
      </c>
      <c r="AB453" s="8">
        <v>0</v>
      </c>
      <c r="AC453" s="8">
        <v>0</v>
      </c>
      <c r="AD453" s="8">
        <v>0</v>
      </c>
      <c r="AE453" s="8">
        <v>0</v>
      </c>
      <c r="AF453" s="8">
        <v>0</v>
      </c>
    </row>
    <row r="454" spans="1:32" x14ac:dyDescent="0.3">
      <c r="A454" s="11" t="s">
        <v>4257</v>
      </c>
      <c r="B454" s="11" t="s">
        <v>4252</v>
      </c>
      <c r="C454" s="11" t="s">
        <v>142</v>
      </c>
      <c r="D454" s="11" t="s">
        <v>4253</v>
      </c>
      <c r="E454" s="11">
        <v>32</v>
      </c>
      <c r="F454" s="11">
        <v>0</v>
      </c>
      <c r="G454" s="11">
        <v>213</v>
      </c>
      <c r="H454" s="11">
        <v>417</v>
      </c>
      <c r="I454" s="11" t="s">
        <v>999</v>
      </c>
      <c r="J454" s="11" t="s">
        <v>179</v>
      </c>
      <c r="K454" s="11" t="s">
        <v>180</v>
      </c>
      <c r="L454" s="11" t="s">
        <v>1000</v>
      </c>
      <c r="M454" s="11" t="s">
        <v>1001</v>
      </c>
      <c r="N454" s="11" t="s">
        <v>1002</v>
      </c>
      <c r="O454" s="11">
        <v>10</v>
      </c>
      <c r="P454" s="11">
        <v>10</v>
      </c>
      <c r="Q454" s="11">
        <v>0</v>
      </c>
      <c r="R454" s="11" t="s">
        <v>311</v>
      </c>
      <c r="S454" s="11" t="s">
        <v>311</v>
      </c>
      <c r="T454" s="11" t="s">
        <v>197</v>
      </c>
      <c r="U454" s="11" t="s">
        <v>1003</v>
      </c>
      <c r="V454" s="11" t="s">
        <v>4254</v>
      </c>
      <c r="W454" s="11" t="s">
        <v>1456</v>
      </c>
      <c r="X454" s="11" t="s">
        <v>4255</v>
      </c>
      <c r="Y454" s="11" t="s">
        <v>3390</v>
      </c>
      <c r="Z454" s="11" t="s">
        <v>4256</v>
      </c>
      <c r="AA454" s="8">
        <v>0</v>
      </c>
      <c r="AB454" s="8">
        <v>0</v>
      </c>
      <c r="AC454" s="8">
        <v>0</v>
      </c>
      <c r="AD454" s="8">
        <v>0</v>
      </c>
      <c r="AE454" s="8">
        <v>0</v>
      </c>
      <c r="AF454" s="8">
        <v>0</v>
      </c>
    </row>
    <row r="455" spans="1:32" x14ac:dyDescent="0.3">
      <c r="A455" s="11" t="s">
        <v>4258</v>
      </c>
      <c r="B455" s="11" t="s">
        <v>4252</v>
      </c>
      <c r="C455" s="11" t="s">
        <v>142</v>
      </c>
      <c r="D455" s="11" t="s">
        <v>4253</v>
      </c>
      <c r="E455" s="11">
        <v>31</v>
      </c>
      <c r="F455" s="11">
        <v>0</v>
      </c>
      <c r="G455" s="11">
        <v>214</v>
      </c>
      <c r="H455" s="11">
        <v>417</v>
      </c>
      <c r="I455" s="11" t="s">
        <v>192</v>
      </c>
      <c r="J455" s="11" t="s">
        <v>179</v>
      </c>
      <c r="K455" s="11" t="s">
        <v>180</v>
      </c>
      <c r="L455" s="11" t="s">
        <v>193</v>
      </c>
      <c r="M455" s="11" t="s">
        <v>194</v>
      </c>
      <c r="N455" s="11" t="s">
        <v>195</v>
      </c>
      <c r="O455" s="11">
        <v>9</v>
      </c>
      <c r="P455" s="11">
        <v>9</v>
      </c>
      <c r="Q455" s="11">
        <v>0</v>
      </c>
      <c r="R455" s="11" t="s">
        <v>779</v>
      </c>
      <c r="S455" s="11" t="s">
        <v>779</v>
      </c>
      <c r="T455" s="11" t="s">
        <v>197</v>
      </c>
      <c r="U455" s="11" t="s">
        <v>198</v>
      </c>
      <c r="V455" s="11" t="s">
        <v>4259</v>
      </c>
      <c r="W455" s="11" t="s">
        <v>4260</v>
      </c>
      <c r="X455" s="11" t="s">
        <v>4261</v>
      </c>
      <c r="Y455" s="11" t="s">
        <v>4262</v>
      </c>
      <c r="Z455" s="11" t="s">
        <v>3628</v>
      </c>
      <c r="AA455" s="8">
        <v>0</v>
      </c>
      <c r="AB455" s="8">
        <v>0</v>
      </c>
      <c r="AC455" s="8">
        <v>0</v>
      </c>
      <c r="AD455" s="8">
        <v>0</v>
      </c>
      <c r="AE455" s="8">
        <v>0</v>
      </c>
      <c r="AF455" s="8">
        <v>0</v>
      </c>
    </row>
    <row r="456" spans="1:32" x14ac:dyDescent="0.3">
      <c r="A456" s="11" t="s">
        <v>4263</v>
      </c>
      <c r="B456" s="11" t="s">
        <v>4252</v>
      </c>
      <c r="C456" s="11" t="s">
        <v>142</v>
      </c>
      <c r="D456" s="11" t="s">
        <v>4253</v>
      </c>
      <c r="E456" s="11">
        <v>25</v>
      </c>
      <c r="F456" s="11">
        <v>0</v>
      </c>
      <c r="G456" s="11">
        <v>220</v>
      </c>
      <c r="H456" s="11">
        <v>417</v>
      </c>
      <c r="I456" s="11" t="s">
        <v>691</v>
      </c>
      <c r="J456" s="11" t="s">
        <v>179</v>
      </c>
      <c r="K456" s="11" t="s">
        <v>180</v>
      </c>
      <c r="L456" s="11" t="s">
        <v>2551</v>
      </c>
      <c r="M456" s="11" t="s">
        <v>2552</v>
      </c>
      <c r="N456" s="11" t="s">
        <v>2553</v>
      </c>
      <c r="O456" s="11">
        <v>9</v>
      </c>
      <c r="P456" s="11">
        <v>9</v>
      </c>
      <c r="Q456" s="11">
        <v>0</v>
      </c>
      <c r="R456" s="11" t="s">
        <v>779</v>
      </c>
      <c r="S456" s="11" t="s">
        <v>779</v>
      </c>
      <c r="T456" s="11" t="s">
        <v>197</v>
      </c>
      <c r="U456" s="11" t="s">
        <v>122</v>
      </c>
      <c r="V456" s="11" t="s">
        <v>4264</v>
      </c>
      <c r="W456" s="11" t="s">
        <v>4265</v>
      </c>
      <c r="X456" s="11" t="s">
        <v>4266</v>
      </c>
      <c r="Y456" s="11" t="s">
        <v>2136</v>
      </c>
      <c r="Z456" s="11" t="s">
        <v>4267</v>
      </c>
      <c r="AA456" s="8">
        <v>0</v>
      </c>
      <c r="AB456" s="8">
        <v>0</v>
      </c>
      <c r="AC456" s="8">
        <v>0</v>
      </c>
      <c r="AD456" s="8">
        <v>0</v>
      </c>
      <c r="AE456" s="8">
        <v>0</v>
      </c>
      <c r="AF456" s="8">
        <v>0</v>
      </c>
    </row>
    <row r="457" spans="1:32" x14ac:dyDescent="0.3">
      <c r="A457" s="17" t="s">
        <v>4268</v>
      </c>
      <c r="B457" s="17" t="s">
        <v>4269</v>
      </c>
      <c r="C457" s="17" t="s">
        <v>4270</v>
      </c>
      <c r="D457" s="17" t="s">
        <v>4271</v>
      </c>
      <c r="E457" s="17">
        <v>69</v>
      </c>
      <c r="F457" s="17">
        <v>1</v>
      </c>
      <c r="G457" s="17">
        <v>176</v>
      </c>
      <c r="H457" s="17">
        <v>416</v>
      </c>
      <c r="I457" s="17" t="s">
        <v>3266</v>
      </c>
      <c r="J457" s="17" t="s">
        <v>234</v>
      </c>
      <c r="K457" s="17" t="s">
        <v>3267</v>
      </c>
      <c r="L457" s="17" t="s">
        <v>3268</v>
      </c>
      <c r="M457" s="17" t="s">
        <v>3269</v>
      </c>
      <c r="N457" s="17" t="s">
        <v>3270</v>
      </c>
      <c r="O457" s="17">
        <v>16</v>
      </c>
      <c r="P457" s="17">
        <v>15</v>
      </c>
      <c r="Q457" s="17">
        <v>1</v>
      </c>
      <c r="R457" s="17" t="s">
        <v>375</v>
      </c>
      <c r="S457" s="17" t="s">
        <v>375</v>
      </c>
      <c r="T457" s="17" t="s">
        <v>152</v>
      </c>
      <c r="U457" s="17" t="s">
        <v>1231</v>
      </c>
      <c r="V457" s="17" t="s">
        <v>4272</v>
      </c>
      <c r="W457" s="17" t="s">
        <v>2751</v>
      </c>
      <c r="X457" s="17" t="s">
        <v>4273</v>
      </c>
      <c r="Y457" s="17" t="s">
        <v>945</v>
      </c>
      <c r="Z457" s="17" t="s">
        <v>2754</v>
      </c>
      <c r="AA457" s="8">
        <v>0</v>
      </c>
      <c r="AB457" s="8">
        <v>1</v>
      </c>
      <c r="AC457" s="8">
        <v>0</v>
      </c>
      <c r="AD457" s="8">
        <v>1</v>
      </c>
      <c r="AE457" s="8">
        <v>0</v>
      </c>
      <c r="AF457" s="8">
        <v>0</v>
      </c>
    </row>
    <row r="458" spans="1:32" x14ac:dyDescent="0.3">
      <c r="A458" s="11" t="s">
        <v>4274</v>
      </c>
      <c r="B458" s="11" t="s">
        <v>4269</v>
      </c>
      <c r="C458" s="11" t="s">
        <v>4270</v>
      </c>
      <c r="D458" s="11" t="s">
        <v>4271</v>
      </c>
      <c r="E458" s="11">
        <v>30</v>
      </c>
      <c r="F458" s="11">
        <v>1</v>
      </c>
      <c r="G458" s="11">
        <v>215</v>
      </c>
      <c r="H458" s="11">
        <v>416</v>
      </c>
      <c r="I458" s="11" t="s">
        <v>1565</v>
      </c>
      <c r="J458" s="11" t="s">
        <v>234</v>
      </c>
      <c r="K458" s="11" t="s">
        <v>3110</v>
      </c>
      <c r="L458" s="11" t="s">
        <v>3111</v>
      </c>
      <c r="M458" s="11" t="s">
        <v>3112</v>
      </c>
      <c r="N458" s="11" t="s">
        <v>3113</v>
      </c>
      <c r="O458" s="11">
        <v>9</v>
      </c>
      <c r="P458" s="11">
        <v>8</v>
      </c>
      <c r="Q458" s="11">
        <v>1</v>
      </c>
      <c r="R458" s="11" t="s">
        <v>1686</v>
      </c>
      <c r="S458" s="11" t="s">
        <v>1686</v>
      </c>
      <c r="T458" s="11" t="s">
        <v>197</v>
      </c>
      <c r="U458" s="11" t="s">
        <v>198</v>
      </c>
      <c r="V458" s="11" t="s">
        <v>4275</v>
      </c>
      <c r="W458" s="11" t="s">
        <v>4276</v>
      </c>
      <c r="X458" s="11" t="s">
        <v>2613</v>
      </c>
      <c r="Y458" s="11" t="s">
        <v>4277</v>
      </c>
      <c r="Z458" s="11" t="s">
        <v>3742</v>
      </c>
      <c r="AA458" s="8">
        <v>0</v>
      </c>
      <c r="AB458" s="8">
        <v>0</v>
      </c>
      <c r="AC458" s="8">
        <v>0</v>
      </c>
      <c r="AD458" s="8">
        <v>0</v>
      </c>
      <c r="AE458" s="8">
        <v>0</v>
      </c>
      <c r="AF458" s="8">
        <v>0</v>
      </c>
    </row>
    <row r="459" spans="1:32" x14ac:dyDescent="0.3">
      <c r="A459" s="19" t="s">
        <v>4278</v>
      </c>
      <c r="B459" s="21" t="s">
        <v>4279</v>
      </c>
      <c r="C459" s="21" t="s">
        <v>4280</v>
      </c>
      <c r="D459" s="21" t="s">
        <v>4281</v>
      </c>
      <c r="E459" s="19">
        <v>110</v>
      </c>
      <c r="F459" s="19">
        <v>39</v>
      </c>
      <c r="G459" s="19">
        <v>135</v>
      </c>
      <c r="H459" s="19">
        <v>378</v>
      </c>
      <c r="I459" s="19" t="s">
        <v>3528</v>
      </c>
      <c r="J459" s="19" t="s">
        <v>4282</v>
      </c>
      <c r="K459" s="19" t="s">
        <v>4283</v>
      </c>
      <c r="L459" s="19" t="s">
        <v>4284</v>
      </c>
      <c r="M459" s="19" t="s">
        <v>4285</v>
      </c>
      <c r="N459" s="19" t="s">
        <v>4286</v>
      </c>
      <c r="O459" s="19">
        <v>36</v>
      </c>
      <c r="P459" s="19">
        <v>27</v>
      </c>
      <c r="Q459" s="19">
        <v>14</v>
      </c>
      <c r="R459" s="19" t="s">
        <v>4287</v>
      </c>
      <c r="S459" s="19" t="s">
        <v>4288</v>
      </c>
      <c r="T459" s="19" t="s">
        <v>197</v>
      </c>
      <c r="U459" s="19" t="s">
        <v>1751</v>
      </c>
      <c r="V459" s="19" t="s">
        <v>4289</v>
      </c>
      <c r="W459" s="19" t="s">
        <v>4290</v>
      </c>
      <c r="X459" s="19" t="s">
        <v>2729</v>
      </c>
      <c r="Y459" s="19" t="s">
        <v>1896</v>
      </c>
      <c r="Z459" s="19" t="s">
        <v>1287</v>
      </c>
      <c r="AA459" s="8">
        <v>1</v>
      </c>
      <c r="AB459" s="8">
        <v>0</v>
      </c>
      <c r="AC459" s="8">
        <v>0</v>
      </c>
      <c r="AD459" s="8">
        <v>1</v>
      </c>
      <c r="AE459" s="8">
        <v>1</v>
      </c>
      <c r="AF459" s="8">
        <v>1</v>
      </c>
    </row>
    <row r="460" spans="1:32" x14ac:dyDescent="0.3">
      <c r="A460" s="19" t="s">
        <v>4291</v>
      </c>
      <c r="B460" s="21" t="s">
        <v>4279</v>
      </c>
      <c r="C460" s="21" t="s">
        <v>4280</v>
      </c>
      <c r="D460" s="21" t="s">
        <v>4281</v>
      </c>
      <c r="E460" s="19">
        <v>133</v>
      </c>
      <c r="F460" s="19">
        <v>101</v>
      </c>
      <c r="G460" s="19">
        <v>112</v>
      </c>
      <c r="H460" s="19">
        <v>316</v>
      </c>
      <c r="I460" s="19" t="s">
        <v>4292</v>
      </c>
      <c r="J460" s="19" t="s">
        <v>4293</v>
      </c>
      <c r="K460" s="19" t="s">
        <v>4294</v>
      </c>
      <c r="L460" s="19" t="s">
        <v>4295</v>
      </c>
      <c r="M460" s="19" t="s">
        <v>4296</v>
      </c>
      <c r="N460" s="19" t="s">
        <v>4297</v>
      </c>
      <c r="O460" s="19">
        <v>44</v>
      </c>
      <c r="P460" s="19">
        <v>30</v>
      </c>
      <c r="Q460" s="19">
        <v>24</v>
      </c>
      <c r="R460" s="19" t="s">
        <v>4298</v>
      </c>
      <c r="S460" s="19" t="s">
        <v>4299</v>
      </c>
      <c r="T460" s="19" t="s">
        <v>2546</v>
      </c>
      <c r="U460" s="19" t="s">
        <v>1077</v>
      </c>
      <c r="V460" s="19" t="s">
        <v>4300</v>
      </c>
      <c r="W460" s="19" t="s">
        <v>4301</v>
      </c>
      <c r="X460" s="19" t="s">
        <v>4201</v>
      </c>
      <c r="Y460" s="19" t="s">
        <v>1202</v>
      </c>
      <c r="Z460" s="19" t="s">
        <v>812</v>
      </c>
      <c r="AA460" s="8">
        <v>1</v>
      </c>
      <c r="AB460" s="8">
        <v>1</v>
      </c>
      <c r="AC460" s="8">
        <v>0</v>
      </c>
      <c r="AD460" s="8">
        <v>1</v>
      </c>
      <c r="AE460" s="8">
        <v>1</v>
      </c>
      <c r="AF460" s="8">
        <v>1</v>
      </c>
    </row>
    <row r="461" spans="1:32" x14ac:dyDescent="0.3">
      <c r="A461" s="18" t="s">
        <v>4302</v>
      </c>
      <c r="B461" s="18" t="s">
        <v>4303</v>
      </c>
      <c r="C461" s="18" t="s">
        <v>142</v>
      </c>
      <c r="D461" s="18" t="s">
        <v>4304</v>
      </c>
      <c r="E461" s="18">
        <v>50</v>
      </c>
      <c r="F461" s="18">
        <v>6</v>
      </c>
      <c r="G461" s="18">
        <v>195</v>
      </c>
      <c r="H461" s="18">
        <v>411</v>
      </c>
      <c r="I461" s="18" t="s">
        <v>1143</v>
      </c>
      <c r="J461" s="18" t="s">
        <v>322</v>
      </c>
      <c r="K461" s="18" t="s">
        <v>1554</v>
      </c>
      <c r="L461" s="18" t="s">
        <v>1555</v>
      </c>
      <c r="M461" s="18" t="s">
        <v>1556</v>
      </c>
      <c r="N461" s="18" t="s">
        <v>1557</v>
      </c>
      <c r="O461" s="18">
        <v>20</v>
      </c>
      <c r="P461" s="18">
        <v>19</v>
      </c>
      <c r="Q461" s="18">
        <v>4</v>
      </c>
      <c r="R461" s="18" t="s">
        <v>578</v>
      </c>
      <c r="S461" s="18" t="s">
        <v>2540</v>
      </c>
      <c r="T461" s="18" t="s">
        <v>152</v>
      </c>
      <c r="U461" s="18" t="s">
        <v>1559</v>
      </c>
      <c r="V461" s="18" t="s">
        <v>4305</v>
      </c>
      <c r="W461" s="18" t="s">
        <v>4306</v>
      </c>
      <c r="X461" s="18" t="s">
        <v>4307</v>
      </c>
      <c r="Y461" s="18" t="s">
        <v>4308</v>
      </c>
      <c r="Z461" s="18" t="s">
        <v>825</v>
      </c>
      <c r="AA461" s="8">
        <v>1</v>
      </c>
      <c r="AB461" s="8">
        <v>0</v>
      </c>
      <c r="AC461" s="8">
        <v>0</v>
      </c>
      <c r="AD461" s="8">
        <v>0</v>
      </c>
      <c r="AE461" s="8">
        <v>0</v>
      </c>
      <c r="AF461" s="8">
        <v>0</v>
      </c>
    </row>
    <row r="462" spans="1:32" x14ac:dyDescent="0.3">
      <c r="A462" s="13" t="s">
        <v>4309</v>
      </c>
      <c r="B462" s="13" t="s">
        <v>4310</v>
      </c>
      <c r="C462" s="13" t="s">
        <v>142</v>
      </c>
      <c r="D462" s="13" t="s">
        <v>29</v>
      </c>
      <c r="E462" s="13">
        <v>29</v>
      </c>
      <c r="F462" s="13">
        <v>0</v>
      </c>
      <c r="G462" s="13">
        <v>216</v>
      </c>
      <c r="H462" s="13">
        <v>417</v>
      </c>
      <c r="I462" s="13" t="s">
        <v>867</v>
      </c>
      <c r="J462" s="13" t="s">
        <v>179</v>
      </c>
      <c r="K462" s="13" t="s">
        <v>180</v>
      </c>
      <c r="L462" s="13" t="s">
        <v>3999</v>
      </c>
      <c r="M462" s="13" t="s">
        <v>4000</v>
      </c>
      <c r="N462" s="13" t="s">
        <v>4001</v>
      </c>
      <c r="O462" s="13">
        <v>2</v>
      </c>
      <c r="P462" s="13">
        <v>2</v>
      </c>
      <c r="Q462" s="13">
        <v>0</v>
      </c>
      <c r="R462" s="13" t="s">
        <v>436</v>
      </c>
      <c r="S462" s="13" t="s">
        <v>436</v>
      </c>
      <c r="T462" s="13" t="s">
        <v>256</v>
      </c>
      <c r="U462" s="13" t="s">
        <v>106</v>
      </c>
      <c r="V462" s="13" t="s">
        <v>2763</v>
      </c>
      <c r="W462" s="13" t="s">
        <v>3888</v>
      </c>
      <c r="X462" s="13" t="s">
        <v>3889</v>
      </c>
      <c r="Y462" s="13" t="s">
        <v>3890</v>
      </c>
      <c r="Z462" s="13" t="s">
        <v>1192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  <c r="AF462" s="8">
        <v>0</v>
      </c>
    </row>
  </sheetData>
  <autoFilter ref="A13:AF336" xr:uid="{92E5625F-A23C-47D1-B239-110A5DCEA739}">
    <sortState ref="A14:AF462">
      <sortCondition ref="B13:B336"/>
    </sortState>
  </autoFilter>
  <conditionalFormatting sqref="AA113:AF3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4:AF3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37:AF4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_S2A</vt:lpstr>
      <vt:lpstr>Table_S2B</vt:lpstr>
      <vt:lpstr>Table_S2A!TMP_resistance_06_03_2023_1159.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PHUONG PHAM</dc:creator>
  <cp:lastModifiedBy>NGUYEN PHUONG PHAM</cp:lastModifiedBy>
  <dcterms:created xsi:type="dcterms:W3CDTF">2024-01-24T23:25:07Z</dcterms:created>
  <dcterms:modified xsi:type="dcterms:W3CDTF">2024-06-25T22:43:37Z</dcterms:modified>
</cp:coreProperties>
</file>